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10 DE_nSolver" sheetId="1" state="visible" r:id="rId2"/>
    <sheet name="S11 Pathway Score_nSolver" sheetId="2" state="visible" r:id="rId3"/>
    <sheet name="S12 nSolver Wilcoxon 25 si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4" uniqueCount="1115">
  <si>
    <t xml:space="preserve">Log2 fold change</t>
  </si>
  <si>
    <t xml:space="preserve">std error (log2)</t>
  </si>
  <si>
    <t xml:space="preserve">Lower confidence limit (log2)</t>
  </si>
  <si>
    <t xml:space="preserve">Upper confidence limit (log2)</t>
  </si>
  <si>
    <t xml:space="preserve">Linear fold change</t>
  </si>
  <si>
    <t xml:space="preserve">Lower confidence limit (linear)</t>
  </si>
  <si>
    <t xml:space="preserve">Upper confidence limit (linear)</t>
  </si>
  <si>
    <t xml:space="preserve">P-value</t>
  </si>
  <si>
    <t xml:space="preserve">BH.p.value</t>
  </si>
  <si>
    <t xml:space="preserve">method</t>
  </si>
  <si>
    <t xml:space="preserve">Gene.sets</t>
  </si>
  <si>
    <t xml:space="preserve">LYZ-mRNA</t>
  </si>
  <si>
    <t xml:space="preserve">lm.nb</t>
  </si>
  <si>
    <t xml:space="preserve">Myeloid Compartment</t>
  </si>
  <si>
    <t xml:space="preserve">TNFRSF17-mRNA</t>
  </si>
  <si>
    <t xml:space="preserve">Wald</t>
  </si>
  <si>
    <t xml:space="preserve">NF-kappaB Signaling</t>
  </si>
  <si>
    <t xml:space="preserve">IRF1-mRNA</t>
  </si>
  <si>
    <t xml:space="preserve">Cytotoxicity	 Interferon Signaling</t>
  </si>
  <si>
    <t xml:space="preserve">TYMP-mRNA</t>
  </si>
  <si>
    <t xml:space="preserve">Angiogenesis</t>
  </si>
  <si>
    <t xml:space="preserve">CXCL11-mRNA</t>
  </si>
  <si>
    <t xml:space="preserve">Cytokine and Chemokine Signaling	 Lymphoid Compartment</t>
  </si>
  <si>
    <t xml:space="preserve">GBP1-mRNA</t>
  </si>
  <si>
    <t xml:space="preserve">Interferon Signaling</t>
  </si>
  <si>
    <t xml:space="preserve">LY9-mRNA</t>
  </si>
  <si>
    <t xml:space="preserve">Costimulatory Signaling	 Lymphoid Compartment</t>
  </si>
  <si>
    <t xml:space="preserve">FASLG-mRNA</t>
  </si>
  <si>
    <t xml:space="preserve">Cytotoxicity	 MAPK	 NF-kappaB Signaling	 PI3K-Akt</t>
  </si>
  <si>
    <t xml:space="preserve">APOL6-mRNA</t>
  </si>
  <si>
    <t xml:space="preserve">NLRC5-mRNA</t>
  </si>
  <si>
    <t xml:space="preserve">C1QA-mRNA</t>
  </si>
  <si>
    <t xml:space="preserve">CD247-mRNA</t>
  </si>
  <si>
    <t xml:space="preserve">Costimulatory Signaling</t>
  </si>
  <si>
    <t xml:space="preserve">CXCL13-mRNA</t>
  </si>
  <si>
    <t xml:space="preserve">loglinear</t>
  </si>
  <si>
    <t xml:space="preserve">FBP1-mRNA</t>
  </si>
  <si>
    <t xml:space="preserve">Metabolic Stress</t>
  </si>
  <si>
    <t xml:space="preserve">CXCR6-mRNA</t>
  </si>
  <si>
    <t xml:space="preserve">Cytokine and Chemokine Signaling</t>
  </si>
  <si>
    <t xml:space="preserve">TNFRSF9-mRNA</t>
  </si>
  <si>
    <t xml:space="preserve">PSMB10-mRNA</t>
  </si>
  <si>
    <t xml:space="preserve">Antigen Presentation	 Apoptosis	 Cell Proliferation	 Costimulatory Signaling	 Hedgehog Signaling	 NF-kappaB Signaling</t>
  </si>
  <si>
    <t xml:space="preserve">E2F3-mRNA</t>
  </si>
  <si>
    <t xml:space="preserve">Angiogenesis	 Cell Proliferation	 Metabolic Stress	 Notch Signaling</t>
  </si>
  <si>
    <t xml:space="preserve">IL32-mRNA</t>
  </si>
  <si>
    <t xml:space="preserve">ICOS-mRNA</t>
  </si>
  <si>
    <t xml:space="preserve">Costimulatory Signaling	 Immune Cell Adhesion and Migration	 Lymphoid Compartment</t>
  </si>
  <si>
    <t xml:space="preserve">GZMH-mRNA</t>
  </si>
  <si>
    <t xml:space="preserve">Cytotoxicity	 Lymphoid Compartment</t>
  </si>
  <si>
    <t xml:space="preserve">IL21R-mRNA</t>
  </si>
  <si>
    <t xml:space="preserve">Cytokine and Chemokine Signaling	 JAK-STAT Signaling</t>
  </si>
  <si>
    <t xml:space="preserve">CASP1-mRNA</t>
  </si>
  <si>
    <t xml:space="preserve">Apoptosis</t>
  </si>
  <si>
    <t xml:space="preserve">LILRB4-mRNA</t>
  </si>
  <si>
    <t xml:space="preserve">MMP1-mRNA</t>
  </si>
  <si>
    <t xml:space="preserve">Matrix Remodeling and Metastasis	 Myeloid Compartment</t>
  </si>
  <si>
    <t xml:space="preserve">FAM30A-mRNA</t>
  </si>
  <si>
    <t xml:space="preserve">ANGPT1-mRNA</t>
  </si>
  <si>
    <t xml:space="preserve">Angiogenesis	 Hypoxia	 MAPK	 Myeloid Compartment	 PI3K-Akt</t>
  </si>
  <si>
    <t xml:space="preserve">FCGR3A/B-mRNA</t>
  </si>
  <si>
    <t xml:space="preserve">TRAT1-mRNA</t>
  </si>
  <si>
    <t xml:space="preserve">CXCL10-mRNA</t>
  </si>
  <si>
    <t xml:space="preserve">CXCL9-mRNA</t>
  </si>
  <si>
    <t xml:space="preserve">CD8B-mRNA</t>
  </si>
  <si>
    <t xml:space="preserve">Antigen Presentation	 Immune Cell Adhesion and Migration	 Lymphoid Compartment</t>
  </si>
  <si>
    <t xml:space="preserve">LAG3-mRNA</t>
  </si>
  <si>
    <t xml:space="preserve">IFI27-mRNA</t>
  </si>
  <si>
    <t xml:space="preserve">Cytotoxicity	 Interferon Signaling	 Lymphoid Compartment</t>
  </si>
  <si>
    <t xml:space="preserve">COL4A5-mRNA</t>
  </si>
  <si>
    <t xml:space="preserve">Matrix Remodeling and Metastasis	 PI3K-Akt</t>
  </si>
  <si>
    <t xml:space="preserve">ID4-mRNA</t>
  </si>
  <si>
    <t xml:space="preserve">TGF-beta Signaling</t>
  </si>
  <si>
    <t xml:space="preserve">TLR2-mRNA</t>
  </si>
  <si>
    <t xml:space="preserve">Myeloid Compartment	 PI3K-Akt</t>
  </si>
  <si>
    <t xml:space="preserve">PDCD1LG2-mRNA</t>
  </si>
  <si>
    <t xml:space="preserve">Costimulatory Signaling	 Immune Cell Adhesion and Migration</t>
  </si>
  <si>
    <t xml:space="preserve">ITGAX-mRNA</t>
  </si>
  <si>
    <t xml:space="preserve">Immune Cell Adhesion and Migration	 Matrix Remodeling and Metastasis	 Myeloid Compartment</t>
  </si>
  <si>
    <t xml:space="preserve">CD38-mRNA</t>
  </si>
  <si>
    <t xml:space="preserve">Lymphoid Compartment</t>
  </si>
  <si>
    <t xml:space="preserve">B2M-mRNA</t>
  </si>
  <si>
    <t xml:space="preserve">Antigen Presentation	 Interferon Signaling</t>
  </si>
  <si>
    <t xml:space="preserve">KDR-mRNA</t>
  </si>
  <si>
    <t xml:space="preserve">MAPK	 Matrix Remodeling and Metastasis	 PI3K-Akt</t>
  </si>
  <si>
    <t xml:space="preserve">LILRB2-mRNA</t>
  </si>
  <si>
    <t xml:space="preserve">Costimulatory Signaling	 Myeloid Compartment</t>
  </si>
  <si>
    <t xml:space="preserve">CD274-mRNA</t>
  </si>
  <si>
    <t xml:space="preserve">HLA-DRA-mRNA</t>
  </si>
  <si>
    <t xml:space="preserve">Antigen Presentation	 Costimulatory Signaling	 Immune Cell Adhesion and Migration	 Interferon Signaling</t>
  </si>
  <si>
    <t xml:space="preserve">GBP2-mRNA</t>
  </si>
  <si>
    <t xml:space="preserve">GZMA-mRNA</t>
  </si>
  <si>
    <t xml:space="preserve">CLEC7A-mRNA</t>
  </si>
  <si>
    <t xml:space="preserve">Immune Cell Adhesion and Migration	 Myeloid Compartment</t>
  </si>
  <si>
    <t xml:space="preserve">RELB-mRNA</t>
  </si>
  <si>
    <t xml:space="preserve">MAPK	 NF-kappaB Signaling</t>
  </si>
  <si>
    <t xml:space="preserve">HLA-DPA1-mRNA</t>
  </si>
  <si>
    <t xml:space="preserve">RPL23-mRNA</t>
  </si>
  <si>
    <t xml:space="preserve">SOCS1-mRNA</t>
  </si>
  <si>
    <t xml:space="preserve">Antigen Presentation	 Interferon Signaling	 JAK-STAT Signaling</t>
  </si>
  <si>
    <t xml:space="preserve">PSMB9-mRNA</t>
  </si>
  <si>
    <t xml:space="preserve">PDCD1-mRNA</t>
  </si>
  <si>
    <t xml:space="preserve">CTSS-mRNA</t>
  </si>
  <si>
    <t xml:space="preserve">Antigen Presentation	 Matrix Remodeling and Metastasis</t>
  </si>
  <si>
    <t xml:space="preserve">CD5-mRNA</t>
  </si>
  <si>
    <t xml:space="preserve">SERPINA1-mRNA</t>
  </si>
  <si>
    <t xml:space="preserve">CTLA4-mRNA</t>
  </si>
  <si>
    <t xml:space="preserve">OLR1-mRNA</t>
  </si>
  <si>
    <t xml:space="preserve">CD2-mRNA</t>
  </si>
  <si>
    <t xml:space="preserve">CCND1-mRNA</t>
  </si>
  <si>
    <t xml:space="preserve">Cell Proliferation	 Epigenetic Regulation	 JAK-STAT Signaling	 Notch Signaling	 PI3K-Akt	 Wnt Signaling</t>
  </si>
  <si>
    <t xml:space="preserve">SPRY4-mRNA</t>
  </si>
  <si>
    <t xml:space="preserve">Cytotoxicity</t>
  </si>
  <si>
    <t xml:space="preserve">JAK2-mRNA</t>
  </si>
  <si>
    <t xml:space="preserve">Cytokine and Chemokine Signaling	 Cytotoxicity	 Epigenetic Regulation	 Interferon Signaling	 JAK-STAT Signaling	 Lymphoid Compartment	 PI3K-Akt</t>
  </si>
  <si>
    <t xml:space="preserve">CTSW-mRNA</t>
  </si>
  <si>
    <t xml:space="preserve">Antigen Presentation</t>
  </si>
  <si>
    <t xml:space="preserve">STAT1-mRNA</t>
  </si>
  <si>
    <t xml:space="preserve">Cytokine and Chemokine Signaling	 Cytotoxicity	 Interferon Signaling	 JAK-STAT Signaling	 Lymphoid Compartment</t>
  </si>
  <si>
    <t xml:space="preserve">KLRD1-mRNA</t>
  </si>
  <si>
    <t xml:space="preserve">Antigen Presentation	 Cytotoxicity	 Lymphoid Compartment</t>
  </si>
  <si>
    <t xml:space="preserve">HLA-DMA-mRNA</t>
  </si>
  <si>
    <t xml:space="preserve">Antigen Presentation	 Immune Cell Adhesion and Migration</t>
  </si>
  <si>
    <t xml:space="preserve">PSMB5-mRNA</t>
  </si>
  <si>
    <t xml:space="preserve">STAT2-mRNA</t>
  </si>
  <si>
    <t xml:space="preserve">EIF4EBP1-mRNA</t>
  </si>
  <si>
    <t xml:space="preserve">Hypoxia	 Metabolic Stress	 PI3K-Akt</t>
  </si>
  <si>
    <t xml:space="preserve">TLR8-mRNA</t>
  </si>
  <si>
    <t xml:space="preserve">STAT4-mRNA</t>
  </si>
  <si>
    <t xml:space="preserve">Costimulatory Signaling	 JAK-STAT Signaling</t>
  </si>
  <si>
    <t xml:space="preserve">PARP12-mRNA</t>
  </si>
  <si>
    <t xml:space="preserve">CCR2-mRNA</t>
  </si>
  <si>
    <t xml:space="preserve">LDHB-mRNA</t>
  </si>
  <si>
    <t xml:space="preserve">CCL4-mRNA</t>
  </si>
  <si>
    <t xml:space="preserve">Antigen Presentation	 Cytokine and Chemokine Signaling	 Myeloid Compartment</t>
  </si>
  <si>
    <t xml:space="preserve">IL10RA-mRNA</t>
  </si>
  <si>
    <t xml:space="preserve">IL2RB-mRNA</t>
  </si>
  <si>
    <t xml:space="preserve">Costimulatory Signaling	 Cytokine and Chemokine Signaling	 JAK-STAT Signaling	 PI3K-Akt</t>
  </si>
  <si>
    <t xml:space="preserve">HLA-DMB-mRNA</t>
  </si>
  <si>
    <t xml:space="preserve">PFKM-mRNA</t>
  </si>
  <si>
    <t xml:space="preserve">CD6-mRNA</t>
  </si>
  <si>
    <t xml:space="preserve">Immune Cell Adhesion and Migration	 Lymphoid Compartment</t>
  </si>
  <si>
    <t xml:space="preserve">C1QB-mRNA</t>
  </si>
  <si>
    <t xml:space="preserve">SMAD5-mRNA</t>
  </si>
  <si>
    <t xml:space="preserve">ITGB2-mRNA</t>
  </si>
  <si>
    <t xml:space="preserve">Immune Cell Adhesion and Migration	 Matrix Remodeling and Metastasis</t>
  </si>
  <si>
    <t xml:space="preserve">IFI35-mRNA</t>
  </si>
  <si>
    <t xml:space="preserve">CCR5-mRNA</t>
  </si>
  <si>
    <t xml:space="preserve">Antigen Presentation	 Cytokine and Chemokine Signaling</t>
  </si>
  <si>
    <t xml:space="preserve">HAVCR2-mRNA</t>
  </si>
  <si>
    <t xml:space="preserve">LAIR1-mRNA</t>
  </si>
  <si>
    <t xml:space="preserve">IDO1-mRNA</t>
  </si>
  <si>
    <t xml:space="preserve">PTGER4-mRNA</t>
  </si>
  <si>
    <t xml:space="preserve">MXI1-mRNA</t>
  </si>
  <si>
    <t xml:space="preserve">CXCL1-mRNA</t>
  </si>
  <si>
    <t xml:space="preserve">GLUL-mRNA</t>
  </si>
  <si>
    <t xml:space="preserve">CD84-mRNA</t>
  </si>
  <si>
    <t xml:space="preserve">NF1-mRNA</t>
  </si>
  <si>
    <t xml:space="preserve">MAPK</t>
  </si>
  <si>
    <t xml:space="preserve">SLAMF7-mRNA</t>
  </si>
  <si>
    <t xml:space="preserve">CD244-mRNA</t>
  </si>
  <si>
    <t xml:space="preserve">FPR3-mRNA</t>
  </si>
  <si>
    <t xml:space="preserve">HLA-F-mRNA</t>
  </si>
  <si>
    <t xml:space="preserve">Antigen Presentation	 Immune Cell Adhesion and Migration	 Interferon Signaling</t>
  </si>
  <si>
    <t xml:space="preserve">TAP2-mRNA</t>
  </si>
  <si>
    <t xml:space="preserve">TAP1-mRNA</t>
  </si>
  <si>
    <t xml:space="preserve">CCR4-mRNA</t>
  </si>
  <si>
    <t xml:space="preserve">TAPBP-mRNA</t>
  </si>
  <si>
    <t xml:space="preserve">NFKBIA-mRNA</t>
  </si>
  <si>
    <t xml:space="preserve">Costimulatory Signaling	 Cytokine and Chemokine Signaling	 NF-kappaB Signaling</t>
  </si>
  <si>
    <t xml:space="preserve">KLRK1-mRNA</t>
  </si>
  <si>
    <t xml:space="preserve">CSF2RB-mRNA</t>
  </si>
  <si>
    <t xml:space="preserve">CD45RO-mRNA</t>
  </si>
  <si>
    <t xml:space="preserve">SERPINH1-mRNA</t>
  </si>
  <si>
    <t xml:space="preserve">Angiogenesis	 Matrix Remodeling and Metastasis</t>
  </si>
  <si>
    <t xml:space="preserve">GBP4-mRNA</t>
  </si>
  <si>
    <t xml:space="preserve">CXCR3-mRNA</t>
  </si>
  <si>
    <t xml:space="preserve">CXCL2-mRNA</t>
  </si>
  <si>
    <t xml:space="preserve">Cytokine and Chemokine Signaling	 Myeloid Compartment</t>
  </si>
  <si>
    <t xml:space="preserve">NFKB2-mRNA</t>
  </si>
  <si>
    <t xml:space="preserve">ISG15-mRNA</t>
  </si>
  <si>
    <t xml:space="preserve">Cytotoxicity	 DNA Damage Repair	 Interferon Signaling	 Lymphoid Compartment</t>
  </si>
  <si>
    <t xml:space="preserve">FCRL2-mRNA</t>
  </si>
  <si>
    <t xml:space="preserve">HLA-A-mRNA</t>
  </si>
  <si>
    <t xml:space="preserve">DTX3L-mRNA</t>
  </si>
  <si>
    <t xml:space="preserve">Antigen Presentation	 Notch Signaling</t>
  </si>
  <si>
    <t xml:space="preserve">RPL7A-mRNA</t>
  </si>
  <si>
    <t xml:space="preserve">HCK-mRNA</t>
  </si>
  <si>
    <t xml:space="preserve">NCR1-mRNA</t>
  </si>
  <si>
    <t xml:space="preserve">CD79A-mRNA</t>
  </si>
  <si>
    <t xml:space="preserve">GHR-mRNA</t>
  </si>
  <si>
    <t xml:space="preserve">Cytotoxicity	 Interferon Signaling	 JAK-STAT Signaling	 PI3K-Akt</t>
  </si>
  <si>
    <t xml:space="preserve">CD163-mRNA</t>
  </si>
  <si>
    <t xml:space="preserve">PARP9-mRNA</t>
  </si>
  <si>
    <t xml:space="preserve">OAS1-mRNA</t>
  </si>
  <si>
    <t xml:space="preserve">SPIB-mRNA</t>
  </si>
  <si>
    <t xml:space="preserve">SOX10-mRNA</t>
  </si>
  <si>
    <t xml:space="preserve">OASL-mRNA</t>
  </si>
  <si>
    <t xml:space="preserve">CLEC14A-mRNA</t>
  </si>
  <si>
    <t xml:space="preserve">Immune Cell Adhesion and Migration</t>
  </si>
  <si>
    <t xml:space="preserve">UBA7-mRNA</t>
  </si>
  <si>
    <t xml:space="preserve">Antigen Presentation	 DNA Damage Repair	 Interferon Signaling</t>
  </si>
  <si>
    <t xml:space="preserve">TAPBPL-mRNA</t>
  </si>
  <si>
    <t xml:space="preserve">SH2D1A-mRNA</t>
  </si>
  <si>
    <t xml:space="preserve">CSF1-mRNA</t>
  </si>
  <si>
    <t xml:space="preserve">Cytokine and Chemokine Signaling	 MAPK	 Myeloid Compartment	 PI3K-Akt</t>
  </si>
  <si>
    <t xml:space="preserve">TNKS-mRNA</t>
  </si>
  <si>
    <t xml:space="preserve">DNA Damage Repair</t>
  </si>
  <si>
    <t xml:space="preserve">HSD11B1-mRNA</t>
  </si>
  <si>
    <t xml:space="preserve">FOSL1-mRNA</t>
  </si>
  <si>
    <t xml:space="preserve">Myeloid Compartment	 Wnt Signaling</t>
  </si>
  <si>
    <t xml:space="preserve">HLA-DPB1-mRNA</t>
  </si>
  <si>
    <t xml:space="preserve">APOE-mRNA</t>
  </si>
  <si>
    <t xml:space="preserve">IFIH1-mRNA</t>
  </si>
  <si>
    <t xml:space="preserve">UBE2T-mRNA</t>
  </si>
  <si>
    <t xml:space="preserve">SAMSN1-mRNA</t>
  </si>
  <si>
    <t xml:space="preserve">JAK3-mRNA</t>
  </si>
  <si>
    <t xml:space="preserve">Cytokine and Chemokine Signaling	 Cytotoxicity	 JAK-STAT Signaling	 PI3K-Akt</t>
  </si>
  <si>
    <t xml:space="preserve">MAP3K5-mRNA</t>
  </si>
  <si>
    <t xml:space="preserve">MAPK	 Metabolic Stress</t>
  </si>
  <si>
    <t xml:space="preserve">TNFSF10-mRNA</t>
  </si>
  <si>
    <t xml:space="preserve">Apoptosis	 Cytotoxicity</t>
  </si>
  <si>
    <t xml:space="preserve">CYBB-mRNA</t>
  </si>
  <si>
    <t xml:space="preserve">Antigen Presentation	 Hypoxia	 Immune Cell Adhesion and Migration	 Myeloid Compartment</t>
  </si>
  <si>
    <t xml:space="preserve">HLA-B-mRNA</t>
  </si>
  <si>
    <t xml:space="preserve">SBNO2-mRNA</t>
  </si>
  <si>
    <t xml:space="preserve">RSAD2-mRNA</t>
  </si>
  <si>
    <t xml:space="preserve">MAP3K8-mRNA</t>
  </si>
  <si>
    <t xml:space="preserve">Costimulatory Signaling	 MAPK</t>
  </si>
  <si>
    <t xml:space="preserve">FCN1-mRNA</t>
  </si>
  <si>
    <t xml:space="preserve">PSMB8-mRNA</t>
  </si>
  <si>
    <t xml:space="preserve">Antigen Presentation	 Apoptosis	 Cell Proliferation	 Costimulatory Signaling	 Hedgehog Signaling	 Interferon Signaling	 NF-kappaB Signaling</t>
  </si>
  <si>
    <t xml:space="preserve">CCL5-mRNA</t>
  </si>
  <si>
    <t xml:space="preserve">IL2RG-mRNA</t>
  </si>
  <si>
    <t xml:space="preserve">Costimulatory Signaling	 Cytokine and Chemokine Signaling	 JAK-STAT Signaling	 Lymphoid Compartment	 PI3K-Akt</t>
  </si>
  <si>
    <t xml:space="preserve">FCGR1A-mRNA</t>
  </si>
  <si>
    <t xml:space="preserve">Antigen Presentation	 Interferon Signaling	 Myeloid Compartment</t>
  </si>
  <si>
    <t xml:space="preserve">TRIM21-mRNA</t>
  </si>
  <si>
    <t xml:space="preserve">LGALS9-mRNA</t>
  </si>
  <si>
    <t xml:space="preserve">MAGEA4-mRNA</t>
  </si>
  <si>
    <t xml:space="preserve">PTPN11-mRNA</t>
  </si>
  <si>
    <t xml:space="preserve">Costimulatory Signaling	 Immune Cell Adhesion and Migration	 Interferon Signaling	 JAK-STAT Signaling	 MAPK</t>
  </si>
  <si>
    <t xml:space="preserve">PIK3R2-mRNA</t>
  </si>
  <si>
    <t xml:space="preserve">Autophagy	 Costimulatory Signaling	 Cytokine and Chemokine Signaling	 Hypoxia	 Immune Cell Adhesion and Migration	 JAK-STAT Signaling	 MAPK	 Metabolic Stress	 PI3K-Akt</t>
  </si>
  <si>
    <t xml:space="preserve">HERC6-mRNA</t>
  </si>
  <si>
    <t xml:space="preserve">CD276-mRNA</t>
  </si>
  <si>
    <t xml:space="preserve">ZAP70-mRNA</t>
  </si>
  <si>
    <t xml:space="preserve">Costimulatory Signaling	 Lymphoid Compartment	 MAPK</t>
  </si>
  <si>
    <t xml:space="preserve">CD74-mRNA</t>
  </si>
  <si>
    <t xml:space="preserve">CD80-mRNA</t>
  </si>
  <si>
    <t xml:space="preserve">CMKLR1-mRNA</t>
  </si>
  <si>
    <t xml:space="preserve">BRD3-mRNA</t>
  </si>
  <si>
    <t xml:space="preserve">Epigenetic Regulation</t>
  </si>
  <si>
    <t xml:space="preserve">IFI6-mRNA</t>
  </si>
  <si>
    <t xml:space="preserve">GNLY-mRNA</t>
  </si>
  <si>
    <t xml:space="preserve">IRF9-mRNA</t>
  </si>
  <si>
    <t xml:space="preserve">Cytotoxicity	 Interferon Signaling	 JAK-STAT Signaling	 Lymphoid Compartment</t>
  </si>
  <si>
    <t xml:space="preserve">CDK6-mRNA</t>
  </si>
  <si>
    <t xml:space="preserve">Cell Proliferation	 Metabolic Stress	 PI3K-Akt</t>
  </si>
  <si>
    <t xml:space="preserve">MX1-mRNA</t>
  </si>
  <si>
    <t xml:space="preserve">CD58-mRNA</t>
  </si>
  <si>
    <t xml:space="preserve">SYK-mRNA</t>
  </si>
  <si>
    <t xml:space="preserve">PI3K-Akt</t>
  </si>
  <si>
    <t xml:space="preserve">CD300A-mRNA</t>
  </si>
  <si>
    <t xml:space="preserve">IFNGR1-mRNA</t>
  </si>
  <si>
    <t xml:space="preserve">Hypoxia	 Interferon Signaling	 JAK-STAT Signaling</t>
  </si>
  <si>
    <t xml:space="preserve">IFNG-mRNA</t>
  </si>
  <si>
    <t xml:space="preserve">Antigen Presentation	 Cytotoxicity	 Hypoxia	 Interferon Signaling	 JAK-STAT Signaling	 Lymphoid Compartment	 TGF-beta Signaling</t>
  </si>
  <si>
    <t xml:space="preserve">CCL3/L1-mRNA</t>
  </si>
  <si>
    <t xml:space="preserve">ZC3H12A-mRNA</t>
  </si>
  <si>
    <t xml:space="preserve">A2M-mRNA</t>
  </si>
  <si>
    <t xml:space="preserve">Matrix Remodeling and Metastasis</t>
  </si>
  <si>
    <t xml:space="preserve">TYMS-mRNA</t>
  </si>
  <si>
    <t xml:space="preserve">Cell Proliferation</t>
  </si>
  <si>
    <t xml:space="preserve">PCK2-mRNA</t>
  </si>
  <si>
    <t xml:space="preserve">Metabolic Stress	 PI3K-Akt</t>
  </si>
  <si>
    <t xml:space="preserve">IKBKB-mRNA</t>
  </si>
  <si>
    <t xml:space="preserve">Costimulatory Signaling	 Cytokine and Chemokine Signaling	 MAPK	 Metabolic Stress	 NF-kappaB Signaling	 PI3K-Akt</t>
  </si>
  <si>
    <t xml:space="preserve">IFIT2-mRNA</t>
  </si>
  <si>
    <t xml:space="preserve">RELA-mRNA</t>
  </si>
  <si>
    <t xml:space="preserve">Costimulatory Signaling	 Cytokine and Chemokine Signaling	 Hypoxia	 MAPK	 Metabolic Stress	 NF-kappaB Signaling	 PI3K-Akt</t>
  </si>
  <si>
    <t xml:space="preserve">CASP9-mRNA</t>
  </si>
  <si>
    <t xml:space="preserve">Apoptosis	 PI3K-Akt</t>
  </si>
  <si>
    <t xml:space="preserve">DAB2-mRNA</t>
  </si>
  <si>
    <t xml:space="preserve">MS4A6A-mRNA</t>
  </si>
  <si>
    <t xml:space="preserve">ALDOA-mRNA</t>
  </si>
  <si>
    <t xml:space="preserve">Hypoxia</t>
  </si>
  <si>
    <t xml:space="preserve">SIGLEC1-mRNA</t>
  </si>
  <si>
    <t xml:space="preserve">PIK3CD-mRNA</t>
  </si>
  <si>
    <t xml:space="preserve">Autophagy	 Cytokine and Chemokine Signaling	 Hypoxia	 Immune Cell Adhesion and Migration	 JAK-STAT Signaling	 MAPK	 Metabolic Stress	 PI3K-Akt</t>
  </si>
  <si>
    <t xml:space="preserve">IRF7-mRNA</t>
  </si>
  <si>
    <t xml:space="preserve">NKG7-mRNA</t>
  </si>
  <si>
    <t xml:space="preserve">MAGEA3/A6-mRNA</t>
  </si>
  <si>
    <t xml:space="preserve">OAS3-mRNA</t>
  </si>
  <si>
    <t xml:space="preserve">GZMK-mRNA</t>
  </si>
  <si>
    <t xml:space="preserve">AXL-mRNA</t>
  </si>
  <si>
    <t xml:space="preserve">XCL1/2-mRNA</t>
  </si>
  <si>
    <t xml:space="preserve">FGF13-mRNA</t>
  </si>
  <si>
    <t xml:space="preserve">MAPK	 PI3K-Akt</t>
  </si>
  <si>
    <t xml:space="preserve">TBXAS1-mRNA</t>
  </si>
  <si>
    <t xml:space="preserve">CNTFR-mRNA</t>
  </si>
  <si>
    <t xml:space="preserve">Cytotoxicity	 JAK-STAT Signaling</t>
  </si>
  <si>
    <t xml:space="preserve">PDK1-mRNA</t>
  </si>
  <si>
    <t xml:space="preserve">Hypoxia	 Metabolic Stress</t>
  </si>
  <si>
    <t xml:space="preserve">CSF3R-mRNA</t>
  </si>
  <si>
    <t xml:space="preserve">Cytokine and Chemokine Signaling	 JAK-STAT Signaling	 Myeloid Compartment	 PI3K-Akt</t>
  </si>
  <si>
    <t xml:space="preserve">NFAM1-mRNA</t>
  </si>
  <si>
    <t xml:space="preserve">CDK2-mRNA</t>
  </si>
  <si>
    <t xml:space="preserve">Cell Proliferation	 DNA Damage Repair	 Metabolic Stress	 PI3K-Akt</t>
  </si>
  <si>
    <t xml:space="preserve">CD27-mRNA</t>
  </si>
  <si>
    <t xml:space="preserve">Costimulatory Signaling	 Lymphoid Compartment	 NF-kappaB Signaling</t>
  </si>
  <si>
    <t xml:space="preserve">RAD51-mRNA</t>
  </si>
  <si>
    <t xml:space="preserve">Cell Proliferation	 DNA Damage Repair</t>
  </si>
  <si>
    <t xml:space="preserve">CCL2-mRNA</t>
  </si>
  <si>
    <t xml:space="preserve">BIRC3-mRNA</t>
  </si>
  <si>
    <t xml:space="preserve">Apoptosis	 NF-kappaB Signaling</t>
  </si>
  <si>
    <t xml:space="preserve">DNMT1-mRNA</t>
  </si>
  <si>
    <t xml:space="preserve">CD68-mRNA</t>
  </si>
  <si>
    <t xml:space="preserve">PC-mRNA</t>
  </si>
  <si>
    <t xml:space="preserve">MYC-mRNA</t>
  </si>
  <si>
    <t xml:space="preserve">Cell Proliferation	 JAK-STAT Signaling	 MAPK	 Metabolic Stress	 Notch Signaling	 PI3K-Akt	 TGF-beta Signaling	 Wnt Signaling</t>
  </si>
  <si>
    <t xml:space="preserve">TNFAIP3-mRNA</t>
  </si>
  <si>
    <t xml:space="preserve">NFIL3-mRNA</t>
  </si>
  <si>
    <t xml:space="preserve">SOX11-mRNA</t>
  </si>
  <si>
    <t xml:space="preserve">Wnt Signaling</t>
  </si>
  <si>
    <t xml:space="preserve">WNT10A-mRNA</t>
  </si>
  <si>
    <t xml:space="preserve">Hedgehog Signaling	 Wnt Signaling</t>
  </si>
  <si>
    <t xml:space="preserve">TLR3-mRNA</t>
  </si>
  <si>
    <t xml:space="preserve">LILRA5-mRNA</t>
  </si>
  <si>
    <t xml:space="preserve">TGFBR2-mRNA</t>
  </si>
  <si>
    <t xml:space="preserve">MAPK	 TGF-beta Signaling</t>
  </si>
  <si>
    <t xml:space="preserve">IL6-mRNA</t>
  </si>
  <si>
    <t xml:space="preserve">Cytokine and Chemokine Signaling	 Hypoxia	 JAK-STAT Signaling	 Metabolic Stress	 PI3K-Akt</t>
  </si>
  <si>
    <t xml:space="preserve">APLNR-mRNA</t>
  </si>
  <si>
    <t xml:space="preserve">MSH6-mRNA</t>
  </si>
  <si>
    <t xml:space="preserve">ITGAL-mRNA</t>
  </si>
  <si>
    <t xml:space="preserve">TIGIT-mRNA</t>
  </si>
  <si>
    <t xml:space="preserve">C2-mRNA</t>
  </si>
  <si>
    <t xml:space="preserve">NRAS-mRNA</t>
  </si>
  <si>
    <t xml:space="preserve">Autophagy	 Cytokine and Chemokine Signaling	 MAPK	 Metabolic Stress	 PI3K-Akt</t>
  </si>
  <si>
    <t xml:space="preserve">CD8A-mRNA</t>
  </si>
  <si>
    <t xml:space="preserve">CD86-mRNA</t>
  </si>
  <si>
    <t xml:space="preserve">TNFRSF14-mRNA</t>
  </si>
  <si>
    <t xml:space="preserve">Costimulatory Signaling	 NF-kappaB Signaling</t>
  </si>
  <si>
    <t xml:space="preserve">CST2-mRNA</t>
  </si>
  <si>
    <t xml:space="preserve">HLA-E-mRNA</t>
  </si>
  <si>
    <t xml:space="preserve">NDUFA4L2-mRNA</t>
  </si>
  <si>
    <t xml:space="preserve">HELLS-mRNA</t>
  </si>
  <si>
    <t xml:space="preserve">PIK3CG-mRNA</t>
  </si>
  <si>
    <t xml:space="preserve">Cytokine and Chemokine Signaling	 Hypoxia	 Immune Cell Adhesion and Migration	 JAK-STAT Signaling	 MAPK	 Metabolic Stress	 PI3K-Akt</t>
  </si>
  <si>
    <t xml:space="preserve">COL11A2-mRNA</t>
  </si>
  <si>
    <t xml:space="preserve">CD40LG-mRNA</t>
  </si>
  <si>
    <t xml:space="preserve">Costimulatory Signaling	 Immune Cell Adhesion and Migration	 Lymphoid Compartment	 NF-kappaB Signaling</t>
  </si>
  <si>
    <t xml:space="preserve">ITGA4-mRNA</t>
  </si>
  <si>
    <t xml:space="preserve">Immune Cell Adhesion and Migration	 Matrix Remodeling and Metastasis	 PI3K-Akt</t>
  </si>
  <si>
    <t xml:space="preserve">FADD-mRNA</t>
  </si>
  <si>
    <t xml:space="preserve">HIF1A-mRNA</t>
  </si>
  <si>
    <t xml:space="preserve">Autophagy	 Hypoxia	 Metabolic Stress	 Notch Signaling</t>
  </si>
  <si>
    <t xml:space="preserve">AREG-mRNA</t>
  </si>
  <si>
    <t xml:space="preserve">TPSAB1/B2-mRNA</t>
  </si>
  <si>
    <t xml:space="preserve">CD7-mRNA</t>
  </si>
  <si>
    <t xml:space="preserve">JAG2-mRNA</t>
  </si>
  <si>
    <t xml:space="preserve">Notch Signaling</t>
  </si>
  <si>
    <t xml:space="preserve">HLA-C-mRNA</t>
  </si>
  <si>
    <t xml:space="preserve">MB21D1-mRNA</t>
  </si>
  <si>
    <t xml:space="preserve">GIMAP4-mRNA</t>
  </si>
  <si>
    <t xml:space="preserve">EDN1-mRNA</t>
  </si>
  <si>
    <t xml:space="preserve">Angiogenesis	 Hypoxia</t>
  </si>
  <si>
    <t xml:space="preserve">IFIT3-mRNA</t>
  </si>
  <si>
    <t xml:space="preserve">MAML2-mRNA</t>
  </si>
  <si>
    <t xml:space="preserve">TDO2-mRNA</t>
  </si>
  <si>
    <t xml:space="preserve">CENPF-mRNA</t>
  </si>
  <si>
    <t xml:space="preserve">IFITM2-mRNA</t>
  </si>
  <si>
    <t xml:space="preserve">CD44-mRNA</t>
  </si>
  <si>
    <t xml:space="preserve">Costimulatory Signaling	 Interferon Signaling	 Matrix Remodeling and Metastasis</t>
  </si>
  <si>
    <t xml:space="preserve">LAMC2-mRNA</t>
  </si>
  <si>
    <t xml:space="preserve">THY1-mRNA</t>
  </si>
  <si>
    <t xml:space="preserve">IER3-mRNA</t>
  </si>
  <si>
    <t xml:space="preserve">CD96-mRNA</t>
  </si>
  <si>
    <t xml:space="preserve">TWF1-mRNA</t>
  </si>
  <si>
    <t xml:space="preserve">CD45RA-mRNA</t>
  </si>
  <si>
    <t xml:space="preserve">CLECL1-mRNA</t>
  </si>
  <si>
    <t xml:space="preserve">LAMB3-mRNA</t>
  </si>
  <si>
    <t xml:space="preserve">Matrix Remodeling and Metastasis	 Myeloid Compartment	 PI3K-Akt</t>
  </si>
  <si>
    <t xml:space="preserve">COL11A1-mRNA</t>
  </si>
  <si>
    <t xml:space="preserve">VSIR-mRNA</t>
  </si>
  <si>
    <t xml:space="preserve">PTPRC-mRNA</t>
  </si>
  <si>
    <t xml:space="preserve">CD40-mRNA</t>
  </si>
  <si>
    <t xml:space="preserve">CD209-mRNA</t>
  </si>
  <si>
    <t xml:space="preserve">ITPK1-mRNA</t>
  </si>
  <si>
    <t xml:space="preserve">TNFRSF1B-mRNA</t>
  </si>
  <si>
    <t xml:space="preserve">LY96-mRNA</t>
  </si>
  <si>
    <t xml:space="preserve">Apoptosis	 Myeloid Compartment</t>
  </si>
  <si>
    <t xml:space="preserve">CX3CL1-mRNA</t>
  </si>
  <si>
    <t xml:space="preserve">CSF1R-mRNA</t>
  </si>
  <si>
    <t xml:space="preserve">PIK3R5-mRNA</t>
  </si>
  <si>
    <t xml:space="preserve">MS4A1-mRNA</t>
  </si>
  <si>
    <t xml:space="preserve">CXCL16-mRNA</t>
  </si>
  <si>
    <t xml:space="preserve">STC1-mRNA</t>
  </si>
  <si>
    <t xml:space="preserve">CD3G-mRNA</t>
  </si>
  <si>
    <t xml:space="preserve">CD4-mRNA</t>
  </si>
  <si>
    <t xml:space="preserve">Antigen Presentation	 Costimulatory Signaling	 Immune Cell Adhesion and Migration</t>
  </si>
  <si>
    <t xml:space="preserve">VCAM1-mRNA</t>
  </si>
  <si>
    <t xml:space="preserve">Immune Cell Adhesion and Migration	 Interferon Signaling	 Matrix Remodeling and Metastasis</t>
  </si>
  <si>
    <t xml:space="preserve">ZEB1-mRNA</t>
  </si>
  <si>
    <t xml:space="preserve">NECTIN1-mRNA</t>
  </si>
  <si>
    <t xml:space="preserve">IKBKG-mRNA</t>
  </si>
  <si>
    <t xml:space="preserve">Costimulatory Signaling	 Cytokine and Chemokine Signaling	 MAPK	 NF-kappaB Signaling	 PI3K-Akt</t>
  </si>
  <si>
    <t xml:space="preserve">IFITM1-mRNA</t>
  </si>
  <si>
    <t xml:space="preserve">PIK3CA-mRNA</t>
  </si>
  <si>
    <t xml:space="preserve">TP53-mRNA</t>
  </si>
  <si>
    <t xml:space="preserve">Apoptosis	 Cell Proliferation	 DNA Damage Repair	 MAPK	 Metabolic Stress	 Notch Signaling	 PI3K-Akt	 Wnt Signaling</t>
  </si>
  <si>
    <t xml:space="preserve">ITGAV-mRNA</t>
  </si>
  <si>
    <t xml:space="preserve">Angiogenesis	 Antigen Presentation	 Immune Cell Adhesion and Migration	 Matrix Remodeling and Metastasis	 PI3K-Akt</t>
  </si>
  <si>
    <t xml:space="preserve">SLC11A1-mRNA</t>
  </si>
  <si>
    <t xml:space="preserve">LTB-mRNA</t>
  </si>
  <si>
    <t xml:space="preserve">CDH2-mRNA</t>
  </si>
  <si>
    <t xml:space="preserve">MMRN2-mRNA</t>
  </si>
  <si>
    <t xml:space="preserve">ARNT2-mRNA</t>
  </si>
  <si>
    <t xml:space="preserve">IL18R1-mRNA</t>
  </si>
  <si>
    <t xml:space="preserve">Costimulatory Signaling	 Cytokine and Chemokine Signaling	 Lymphoid Compartment</t>
  </si>
  <si>
    <t xml:space="preserve">CEBPB-mRNA</t>
  </si>
  <si>
    <t xml:space="preserve">Metabolic Stress	 Myeloid Compartment</t>
  </si>
  <si>
    <t xml:space="preserve">LRRC32-mRNA</t>
  </si>
  <si>
    <t xml:space="preserve">NOD2-mRNA</t>
  </si>
  <si>
    <t xml:space="preserve">EXO1-mRNA</t>
  </si>
  <si>
    <t xml:space="preserve">DTX4-mRNA</t>
  </si>
  <si>
    <t xml:space="preserve">MELK-mRNA</t>
  </si>
  <si>
    <t xml:space="preserve">LCK-mRNA</t>
  </si>
  <si>
    <t xml:space="preserve">CXCL3-mRNA</t>
  </si>
  <si>
    <t xml:space="preserve">WNT5B-mRNA</t>
  </si>
  <si>
    <t xml:space="preserve">TTC30A-mRNA</t>
  </si>
  <si>
    <t xml:space="preserve">CEP55-mRNA</t>
  </si>
  <si>
    <t xml:space="preserve">ATF3-mRNA</t>
  </si>
  <si>
    <t xml:space="preserve">PFKFB3-mRNA</t>
  </si>
  <si>
    <t xml:space="preserve">TNFSF8-mRNA</t>
  </si>
  <si>
    <t xml:space="preserve">CD3E-mRNA</t>
  </si>
  <si>
    <t xml:space="preserve">PGPEP1-mRNA</t>
  </si>
  <si>
    <t xml:space="preserve">FANCA-mRNA</t>
  </si>
  <si>
    <t xml:space="preserve">MAGEA12-mRNA</t>
  </si>
  <si>
    <t xml:space="preserve">MAGEA1-mRNA</t>
  </si>
  <si>
    <t xml:space="preserve">CD28-mRNA</t>
  </si>
  <si>
    <t xml:space="preserve">MMP9-mRNA</t>
  </si>
  <si>
    <t xml:space="preserve">Angiogenesis	 Immune Cell Adhesion and Migration	 Matrix Remodeling and Metastasis</t>
  </si>
  <si>
    <t xml:space="preserve">BCL6B-mRNA</t>
  </si>
  <si>
    <t xml:space="preserve">KAT2B-mRNA</t>
  </si>
  <si>
    <t xml:space="preserve">Epigenetic Regulation	 Notch Signaling</t>
  </si>
  <si>
    <t xml:space="preserve">PRKCA-mRNA</t>
  </si>
  <si>
    <t xml:space="preserve">Cell Proliferation	 Hypoxia	 Immune Cell Adhesion and Migration	 MAPK	 Matrix Remodeling and Metastasis	 Metabolic Stress	 PI3K-Akt	 Wnt Signaling</t>
  </si>
  <si>
    <t xml:space="preserve">SLC1A5-mRNA</t>
  </si>
  <si>
    <t xml:space="preserve">ICAM3-mRNA</t>
  </si>
  <si>
    <t xml:space="preserve">ICOSLG-mRNA</t>
  </si>
  <si>
    <t xml:space="preserve">TLR9-mRNA</t>
  </si>
  <si>
    <t xml:space="preserve">TNF-mRNA</t>
  </si>
  <si>
    <t xml:space="preserve">Antigen Presentation	 MAPK	 Metabolic Stress	 NF-kappaB Signaling	 TGF-beta Signaling</t>
  </si>
  <si>
    <t xml:space="preserve">VCAN-mRNA</t>
  </si>
  <si>
    <t xml:space="preserve">CDH5-mRNA</t>
  </si>
  <si>
    <t xml:space="preserve">CCND3-mRNA</t>
  </si>
  <si>
    <t xml:space="preserve">Cell Proliferation	 JAK-STAT Signaling	 PI3K-Akt	 Wnt Signaling</t>
  </si>
  <si>
    <t xml:space="preserve">CD3D-mRNA</t>
  </si>
  <si>
    <t xml:space="preserve">IRF3-mRNA</t>
  </si>
  <si>
    <t xml:space="preserve">GPC4-mRNA</t>
  </si>
  <si>
    <t xml:space="preserve">SHC2-mRNA</t>
  </si>
  <si>
    <t xml:space="preserve">Cytokine and Chemokine Signaling	 MAPK</t>
  </si>
  <si>
    <t xml:space="preserve">GNG4-mRNA</t>
  </si>
  <si>
    <t xml:space="preserve">Cytokine and Chemokine Signaling	 MAPK	 PI3K-Akt</t>
  </si>
  <si>
    <t xml:space="preserve">PPARG-mRNA</t>
  </si>
  <si>
    <t xml:space="preserve">POLD1-mRNA</t>
  </si>
  <si>
    <t xml:space="preserve">PARP4-mRNA</t>
  </si>
  <si>
    <t xml:space="preserve">GOT2-mRNA</t>
  </si>
  <si>
    <t xml:space="preserve">MICB-mRNA</t>
  </si>
  <si>
    <t xml:space="preserve">VEGFB-mRNA</t>
  </si>
  <si>
    <t xml:space="preserve">Angiogenesis	 MAPK	 PI3K-Akt</t>
  </si>
  <si>
    <t xml:space="preserve">MGMT-mRNA</t>
  </si>
  <si>
    <t xml:space="preserve">HLA-DRB1-mRNA</t>
  </si>
  <si>
    <t xml:space="preserve">IRF8-mRNA</t>
  </si>
  <si>
    <t xml:space="preserve">FOXP3-mRNA</t>
  </si>
  <si>
    <t xml:space="preserve">APC-mRNA</t>
  </si>
  <si>
    <t xml:space="preserve">Apoptosis	 Wnt Signaling</t>
  </si>
  <si>
    <t xml:space="preserve">CDH1-mRNA</t>
  </si>
  <si>
    <t xml:space="preserve">Apoptosis	 Immune Cell Adhesion and Migration	 Matrix Remodeling and Metastasis</t>
  </si>
  <si>
    <t xml:space="preserve">ANGPT2-mRNA</t>
  </si>
  <si>
    <t xml:space="preserve">Angiogenesis	 Hypoxia	 MAPK	 PI3K-Akt</t>
  </si>
  <si>
    <t xml:space="preserve">FPR1-mRNA</t>
  </si>
  <si>
    <t xml:space="preserve">OAS2-mRNA</t>
  </si>
  <si>
    <t xml:space="preserve">TIE1-mRNA</t>
  </si>
  <si>
    <t xml:space="preserve">SIRPB2-mRNA</t>
  </si>
  <si>
    <t xml:space="preserve">MFGE8-mRNA</t>
  </si>
  <si>
    <t xml:space="preserve">FZD9-mRNA</t>
  </si>
  <si>
    <t xml:space="preserve">FYN-mRNA</t>
  </si>
  <si>
    <t xml:space="preserve">IL15-mRNA</t>
  </si>
  <si>
    <t xml:space="preserve">Costimulatory Signaling	 Cytokine and Chemokine Signaling	 JAK-STAT Signaling</t>
  </si>
  <si>
    <t xml:space="preserve">TNFRSF25-mRNA</t>
  </si>
  <si>
    <t xml:space="preserve">HLA-DQB1-mRNA</t>
  </si>
  <si>
    <t xml:space="preserve">ROBO4-mRNA</t>
  </si>
  <si>
    <t xml:space="preserve">LDHA-mRNA</t>
  </si>
  <si>
    <t xml:space="preserve">HMGA1-mRNA</t>
  </si>
  <si>
    <t xml:space="preserve">Epigenetic Regulation	 Metabolic Stress</t>
  </si>
  <si>
    <t xml:space="preserve">RUNX3-mRNA</t>
  </si>
  <si>
    <t xml:space="preserve">F2RL1-mRNA</t>
  </si>
  <si>
    <t xml:space="preserve">CCL13-mRNA</t>
  </si>
  <si>
    <t xml:space="preserve">HDAC3-mRNA</t>
  </si>
  <si>
    <t xml:space="preserve">CCNO-mRNA</t>
  </si>
  <si>
    <t xml:space="preserve">HK1-mRNA</t>
  </si>
  <si>
    <t xml:space="preserve">SREBF1-mRNA</t>
  </si>
  <si>
    <t xml:space="preserve">AQP9-mRNA</t>
  </si>
  <si>
    <t xml:space="preserve">EIF2B4-mRNA</t>
  </si>
  <si>
    <t xml:space="preserve">GLI1-mRNA</t>
  </si>
  <si>
    <t xml:space="preserve">Hedgehog Signaling</t>
  </si>
  <si>
    <t xml:space="preserve">HEY1-mRNA</t>
  </si>
  <si>
    <t xml:space="preserve">Angiogenesis	 Notch Signaling</t>
  </si>
  <si>
    <t xml:space="preserve">WNT2-mRNA</t>
  </si>
  <si>
    <t xml:space="preserve">IL12RB2-mRNA</t>
  </si>
  <si>
    <t xml:space="preserve">Cytokine and Chemokine Signaling	 Cytotoxicity	 JAK-STAT Signaling	 Lymphoid Compartment</t>
  </si>
  <si>
    <t xml:space="preserve">CCL14-mRNA</t>
  </si>
  <si>
    <t xml:space="preserve">CD48-mRNA</t>
  </si>
  <si>
    <t xml:space="preserve">PLOD2-mRNA</t>
  </si>
  <si>
    <t xml:space="preserve">LIF-mRNA</t>
  </si>
  <si>
    <t xml:space="preserve">Cytotoxicity	 JAK-STAT Signaling	 Myeloid Compartment</t>
  </si>
  <si>
    <t xml:space="preserve">MRC1-mRNA</t>
  </si>
  <si>
    <t xml:space="preserve">Antigen Presentation	 Myeloid Compartment</t>
  </si>
  <si>
    <t xml:space="preserve">ITGAE-mRNA</t>
  </si>
  <si>
    <t xml:space="preserve">ACVR1C-mRNA</t>
  </si>
  <si>
    <t xml:space="preserve">GIMAP6-mRNA</t>
  </si>
  <si>
    <t xml:space="preserve">IRF4-mRNA</t>
  </si>
  <si>
    <t xml:space="preserve">P2RY13-mRNA</t>
  </si>
  <si>
    <t xml:space="preserve">DUSP1-mRNA</t>
  </si>
  <si>
    <t xml:space="preserve">PVRIG-mRNA</t>
  </si>
  <si>
    <t xml:space="preserve">ICAM1-mRNA</t>
  </si>
  <si>
    <t xml:space="preserve">TNFSF13B-mRNA</t>
  </si>
  <si>
    <t xml:space="preserve">TGFB1-mRNA</t>
  </si>
  <si>
    <t xml:space="preserve">MAPK	 Matrix Remodeling and Metastasis	 TGF-beta Signaling</t>
  </si>
  <si>
    <t xml:space="preserve">TGFBR1-mRNA</t>
  </si>
  <si>
    <t xml:space="preserve">SAMD9-mRNA</t>
  </si>
  <si>
    <t xml:space="preserve">FAS-mRNA</t>
  </si>
  <si>
    <t xml:space="preserve">BCAT1-mRNA</t>
  </si>
  <si>
    <t xml:space="preserve">HMGB1-mRNA</t>
  </si>
  <si>
    <t xml:space="preserve">Apoptosis	 Autophagy</t>
  </si>
  <si>
    <t xml:space="preserve">CDKN1A-mRNA</t>
  </si>
  <si>
    <t xml:space="preserve">Cell Proliferation	 Hypoxia	 JAK-STAT Signaling	 Metabolic Stress	 Myeloid Compartment	 PI3K-Akt</t>
  </si>
  <si>
    <t xml:space="preserve">OLFML2B-mRNA</t>
  </si>
  <si>
    <t xml:space="preserve">SNCA-mRNA</t>
  </si>
  <si>
    <t xml:space="preserve">IL1RN-mRNA</t>
  </si>
  <si>
    <t xml:space="preserve">SFRP1-mRNA</t>
  </si>
  <si>
    <t xml:space="preserve">CXorf36-mRNA</t>
  </si>
  <si>
    <t xml:space="preserve">KLRB1-mRNA</t>
  </si>
  <si>
    <t xml:space="preserve">SRP54-mRNA</t>
  </si>
  <si>
    <t xml:space="preserve">SLC16A1-mRNA</t>
  </si>
  <si>
    <t xml:space="preserve">DUSP2-mRNA</t>
  </si>
  <si>
    <t xml:space="preserve">FZD8-mRNA</t>
  </si>
  <si>
    <t xml:space="preserve">IRF5-mRNA</t>
  </si>
  <si>
    <t xml:space="preserve">SPP1-mRNA</t>
  </si>
  <si>
    <t xml:space="preserve">Costimulatory Signaling	 Matrix Remodeling and Metastasis	 PI3K-Akt</t>
  </si>
  <si>
    <t xml:space="preserve">C7-mRNA</t>
  </si>
  <si>
    <t xml:space="preserve">IFIT1-mRNA</t>
  </si>
  <si>
    <t xml:space="preserve">MRE11-mRNA</t>
  </si>
  <si>
    <t xml:space="preserve">SGK1-mRNA</t>
  </si>
  <si>
    <t xml:space="preserve">RBL2-mRNA</t>
  </si>
  <si>
    <t xml:space="preserve">Cell Proliferation	 PI3K-Akt	 TGF-beta Signaling</t>
  </si>
  <si>
    <t xml:space="preserve">SELP-mRNA</t>
  </si>
  <si>
    <t xml:space="preserve">CD79B-mRNA</t>
  </si>
  <si>
    <t xml:space="preserve">JAK1-mRNA</t>
  </si>
  <si>
    <t xml:space="preserve">Cytotoxicity	 Interferon Signaling	 JAK-STAT Signaling	 Lymphoid Compartment	 PI3K-Akt</t>
  </si>
  <si>
    <t xml:space="preserve">CXCL12-mRNA</t>
  </si>
  <si>
    <t xml:space="preserve">Cytokine and Chemokine Signaling	 Immune Cell Adhesion and Migration	 Myeloid Compartment</t>
  </si>
  <si>
    <t xml:space="preserve">CD14-mRNA</t>
  </si>
  <si>
    <t xml:space="preserve">Apoptosis	 MAPK	 Myeloid Compartment</t>
  </si>
  <si>
    <t xml:space="preserve">IL2RA-mRNA</t>
  </si>
  <si>
    <t xml:space="preserve">TLR4-mRNA</t>
  </si>
  <si>
    <t xml:space="preserve">Apoptosis	 Hypoxia	 Myeloid Compartment	 PI3K-Akt</t>
  </si>
  <si>
    <t xml:space="preserve">CD45RB-mRNA</t>
  </si>
  <si>
    <t xml:space="preserve">MSH2-mRNA</t>
  </si>
  <si>
    <t xml:space="preserve">CD69-mRNA</t>
  </si>
  <si>
    <t xml:space="preserve">EZH2-mRNA</t>
  </si>
  <si>
    <t xml:space="preserve">Angiogenesis	 Epigenetic Regulation	 Metabolic Stress</t>
  </si>
  <si>
    <t xml:space="preserve">INHBA-mRNA</t>
  </si>
  <si>
    <t xml:space="preserve">ADAM12-mRNA</t>
  </si>
  <si>
    <t xml:space="preserve">BRIP1-mRNA</t>
  </si>
  <si>
    <t xml:space="preserve">DDB2-mRNA</t>
  </si>
  <si>
    <t xml:space="preserve">IL1B-mRNA</t>
  </si>
  <si>
    <t xml:space="preserve">Cytokine and Chemokine Signaling	 MAPK	 Myeloid Compartment</t>
  </si>
  <si>
    <t xml:space="preserve">CD36-mRNA</t>
  </si>
  <si>
    <t xml:space="preserve">BID-mRNA</t>
  </si>
  <si>
    <t xml:space="preserve">BIRC5-mRNA</t>
  </si>
  <si>
    <t xml:space="preserve">Apoptosis	 Cell Proliferation</t>
  </si>
  <si>
    <t xml:space="preserve">RRM2-mRNA</t>
  </si>
  <si>
    <t xml:space="preserve">PKM-mRNA</t>
  </si>
  <si>
    <t xml:space="preserve">CSF2-mRNA</t>
  </si>
  <si>
    <t xml:space="preserve">GMIP-mRNA</t>
  </si>
  <si>
    <t xml:space="preserve">SELE-mRNA</t>
  </si>
  <si>
    <t xml:space="preserve">BCL2-mRNA</t>
  </si>
  <si>
    <t xml:space="preserve">Apoptosis	 Autophagy	 Hypoxia	 JAK-STAT Signaling	 PI3K-Akt</t>
  </si>
  <si>
    <t xml:space="preserve">ENO1-mRNA</t>
  </si>
  <si>
    <t xml:space="preserve">PLA1A-mRNA</t>
  </si>
  <si>
    <t xml:space="preserve">IFNAR1-mRNA</t>
  </si>
  <si>
    <t xml:space="preserve">Interferon Signaling	 JAK-STAT Signaling	 PI3K-Akt</t>
  </si>
  <si>
    <t xml:space="preserve">ARG2-mRNA</t>
  </si>
  <si>
    <t xml:space="preserve">MICA-mRNA</t>
  </si>
  <si>
    <t xml:space="preserve">HLA-DQA2-mRNA</t>
  </si>
  <si>
    <t xml:space="preserve">CCNA1-mRNA</t>
  </si>
  <si>
    <t xml:space="preserve">Cell Proliferation	 DNA Damage Repair	 Metabolic Stress</t>
  </si>
  <si>
    <t xml:space="preserve">TPI1-mRNA</t>
  </si>
  <si>
    <t xml:space="preserve">NOTCH1-mRNA</t>
  </si>
  <si>
    <t xml:space="preserve">TNFSF12-mRNA</t>
  </si>
  <si>
    <t xml:space="preserve">FSTL3-mRNA</t>
  </si>
  <si>
    <t xml:space="preserve">HLA-DQA1-mRNA</t>
  </si>
  <si>
    <t xml:space="preserve">RASGRF1-mRNA</t>
  </si>
  <si>
    <t xml:space="preserve">WNT5A-mRNA</t>
  </si>
  <si>
    <t xml:space="preserve">C5AR1-mRNA</t>
  </si>
  <si>
    <t xml:space="preserve">MS4A4A-mRNA</t>
  </si>
  <si>
    <t xml:space="preserve">RIPK3-mRNA</t>
  </si>
  <si>
    <t xml:space="preserve">CASP8-mRNA</t>
  </si>
  <si>
    <t xml:space="preserve">STAT3-mRNA</t>
  </si>
  <si>
    <t xml:space="preserve">Cytokine and Chemokine Signaling	 Hypoxia	 JAK-STAT Signaling	 Metabolic Stress</t>
  </si>
  <si>
    <t xml:space="preserve">C5-mRNA</t>
  </si>
  <si>
    <t xml:space="preserve">P4HA1-mRNA</t>
  </si>
  <si>
    <t xml:space="preserve">ERO1A-mRNA</t>
  </si>
  <si>
    <t xml:space="preserve">BLM-mRNA</t>
  </si>
  <si>
    <t xml:space="preserve">Apoptosis	 Cell Proliferation	 DNA Damage Repair</t>
  </si>
  <si>
    <t xml:space="preserve">PVR-mRNA</t>
  </si>
  <si>
    <t xml:space="preserve">IFI16-mRNA</t>
  </si>
  <si>
    <t xml:space="preserve">IL11RA-mRNA</t>
  </si>
  <si>
    <t xml:space="preserve">Cytokine and Chemokine Signaling	 Cytotoxicity	 JAK-STAT Signaling</t>
  </si>
  <si>
    <t xml:space="preserve">BRCA1-mRNA</t>
  </si>
  <si>
    <t xml:space="preserve">Cell Proliferation	 DNA Damage Repair	 PI3K-Akt</t>
  </si>
  <si>
    <t xml:space="preserve">PRKACB-mRNA</t>
  </si>
  <si>
    <t xml:space="preserve">Autophagy	 Cytokine and Chemokine Signaling	 Hedgehog Signaling	 MAPK	 Wnt Signaling</t>
  </si>
  <si>
    <t xml:space="preserve">TMEM140-mRNA</t>
  </si>
  <si>
    <t xml:space="preserve">PTEN-mRNA</t>
  </si>
  <si>
    <t xml:space="preserve">Autophagy	 Costimulatory Signaling	 Metabolic Stress	 PI3K-Akt</t>
  </si>
  <si>
    <t xml:space="preserve">ITGAM-mRNA</t>
  </si>
  <si>
    <t xml:space="preserve">KRAS-mRNA</t>
  </si>
  <si>
    <t xml:space="preserve">MLANA-mRNA</t>
  </si>
  <si>
    <t xml:space="preserve">TMEM173-mRNA</t>
  </si>
  <si>
    <t xml:space="preserve">CXCL8-mRNA</t>
  </si>
  <si>
    <t xml:space="preserve">Cytokine and Chemokine Signaling	 Metabolic Stress</t>
  </si>
  <si>
    <t xml:space="preserve">H2AFX-mRNA</t>
  </si>
  <si>
    <t xml:space="preserve">Cell Proliferation	 DNA Damage Repair	 Epigenetic Regulation	 Metabolic Stress</t>
  </si>
  <si>
    <t xml:space="preserve">HLA-DOA-mRNA</t>
  </si>
  <si>
    <t xml:space="preserve">ICAM2-mRNA</t>
  </si>
  <si>
    <t xml:space="preserve">AXIN1-mRNA</t>
  </si>
  <si>
    <t xml:space="preserve">RICTOR-mRNA</t>
  </si>
  <si>
    <t xml:space="preserve">Costimulatory Signaling	 Metabolic Stress</t>
  </si>
  <si>
    <t xml:space="preserve">EIF2AK2-mRNA</t>
  </si>
  <si>
    <t xml:space="preserve">LILRA1-mRNA</t>
  </si>
  <si>
    <t xml:space="preserve">TREM1-mRNA</t>
  </si>
  <si>
    <t xml:space="preserve">P4HA2-mRNA</t>
  </si>
  <si>
    <t xml:space="preserve">PIAS4-mRNA</t>
  </si>
  <si>
    <t xml:space="preserve">Cell Proliferation	 DNA Damage Repair	 JAK-STAT Signaling</t>
  </si>
  <si>
    <t xml:space="preserve">NBN-mRNA</t>
  </si>
  <si>
    <t xml:space="preserve">TNFAIP6-mRNA</t>
  </si>
  <si>
    <t xml:space="preserve">Angiogenesis	 Myeloid Compartment</t>
  </si>
  <si>
    <t xml:space="preserve">MTOR-mRNA</t>
  </si>
  <si>
    <t xml:space="preserve">Autophagy	 Costimulatory Signaling	 Hypoxia	 JAK-STAT Signaling	 Metabolic Stress	 PI3K-Akt</t>
  </si>
  <si>
    <t xml:space="preserve">IL10-mRNA</t>
  </si>
  <si>
    <t xml:space="preserve">SERPINB5-mRNA</t>
  </si>
  <si>
    <t xml:space="preserve">TBX21-mRNA</t>
  </si>
  <si>
    <t xml:space="preserve">RPS6KB1-mRNA</t>
  </si>
  <si>
    <t xml:space="preserve">Autophagy	 Hypoxia	 Metabolic Stress	 PI3K-Akt	 TGF-beta Signaling</t>
  </si>
  <si>
    <t xml:space="preserve">FAM124B-mRNA</t>
  </si>
  <si>
    <t xml:space="preserve">FLNB-mRNA</t>
  </si>
  <si>
    <t xml:space="preserve">Interferon Signaling	 MAPK</t>
  </si>
  <si>
    <t xml:space="preserve">TLR5-mRNA</t>
  </si>
  <si>
    <t xml:space="preserve">S100A9-mRNA</t>
  </si>
  <si>
    <t xml:space="preserve">CCNE1-mRNA</t>
  </si>
  <si>
    <t xml:space="preserve">Angiogenesis	 Cell Proliferation	 Metabolic Stress	 PI3K-Akt</t>
  </si>
  <si>
    <t xml:space="preserve">CD1C-mRNA</t>
  </si>
  <si>
    <t xml:space="preserve">Antigen Presentation	 Lymphoid Compartment</t>
  </si>
  <si>
    <t xml:space="preserve">IL1R2-mRNA</t>
  </si>
  <si>
    <t xml:space="preserve">ESR1-mRNA</t>
  </si>
  <si>
    <t xml:space="preserve">NOTCH2-mRNA</t>
  </si>
  <si>
    <t xml:space="preserve">IL11-mRNA</t>
  </si>
  <si>
    <t xml:space="preserve">Cytokine and Chemokine Signaling	 JAK-STAT Signaling	 Lymphoid Compartment</t>
  </si>
  <si>
    <t xml:space="preserve">IL18-mRNA</t>
  </si>
  <si>
    <t xml:space="preserve">Costimulatory Signaling	 Cytokine and Chemokine Signaling</t>
  </si>
  <si>
    <t xml:space="preserve">ICAM5-mRNA</t>
  </si>
  <si>
    <t xml:space="preserve">GOT1-mRNA</t>
  </si>
  <si>
    <t xml:space="preserve">UBE2C-mRNA</t>
  </si>
  <si>
    <t xml:space="preserve">Antigen Presentation	 Cell Proliferation	 Metabolic Stress</t>
  </si>
  <si>
    <t xml:space="preserve">CCL8-mRNA</t>
  </si>
  <si>
    <t xml:space="preserve">SFRP4-mRNA</t>
  </si>
  <si>
    <t xml:space="preserve">VEGFC-mRNA</t>
  </si>
  <si>
    <t xml:space="preserve">CXCR2-mRNA</t>
  </si>
  <si>
    <t xml:space="preserve">NLRP3-mRNA</t>
  </si>
  <si>
    <t xml:space="preserve">CCND2-mRNA</t>
  </si>
  <si>
    <t xml:space="preserve">Angiogenesis	 Cell Proliferation	 JAK-STAT Signaling	 PI3K-Akt	 Wnt Signaling</t>
  </si>
  <si>
    <t xml:space="preserve">RASAL1-mRNA</t>
  </si>
  <si>
    <t xml:space="preserve">RIPK1-mRNA</t>
  </si>
  <si>
    <t xml:space="preserve">GLS-mRNA</t>
  </si>
  <si>
    <t xml:space="preserve">FLT1-mRNA</t>
  </si>
  <si>
    <t xml:space="preserve">COL6A3-mRNA</t>
  </si>
  <si>
    <t xml:space="preserve">SOX2-mRNA</t>
  </si>
  <si>
    <t xml:space="preserve">NFKBIE-mRNA</t>
  </si>
  <si>
    <t xml:space="preserve">IL16-mRNA</t>
  </si>
  <si>
    <t xml:space="preserve">ELOB-mRNA</t>
  </si>
  <si>
    <t xml:space="preserve">CCL18-mRNA</t>
  </si>
  <si>
    <t xml:space="preserve">SNAI1-mRNA</t>
  </si>
  <si>
    <t xml:space="preserve">RIPK2-mRNA</t>
  </si>
  <si>
    <t xml:space="preserve">PALMD-mRNA</t>
  </si>
  <si>
    <t xml:space="preserve">S100A8-mRNA</t>
  </si>
  <si>
    <t xml:space="preserve">IL7R-mRNA</t>
  </si>
  <si>
    <t xml:space="preserve">Cytokine and Chemokine Signaling	 JAK-STAT Signaling	 PI3K-Akt</t>
  </si>
  <si>
    <t xml:space="preserve">ANLN-mRNA</t>
  </si>
  <si>
    <t xml:space="preserve">CCL19-mRNA</t>
  </si>
  <si>
    <t xml:space="preserve">LAMA1-mRNA</t>
  </si>
  <si>
    <t xml:space="preserve">MYCT1-mRNA</t>
  </si>
  <si>
    <t xml:space="preserve">HES1-mRNA</t>
  </si>
  <si>
    <t xml:space="preserve">CD47-mRNA</t>
  </si>
  <si>
    <t xml:space="preserve">Cytotoxicity	 Matrix Remodeling and Metastasis	 Myeloid Compartment</t>
  </si>
  <si>
    <t xml:space="preserve">JAG1-mRNA</t>
  </si>
  <si>
    <t xml:space="preserve">COL17A1-mRNA</t>
  </si>
  <si>
    <t xml:space="preserve">IL34-mRNA</t>
  </si>
  <si>
    <t xml:space="preserve">NGFR-mRNA</t>
  </si>
  <si>
    <t xml:space="preserve">TREM2-mRNA</t>
  </si>
  <si>
    <t xml:space="preserve">MMP7-mRNA</t>
  </si>
  <si>
    <t xml:space="preserve">Matrix Remodeling and Metastasis	 Wnt Signaling</t>
  </si>
  <si>
    <t xml:space="preserve">WNT2B-mRNA</t>
  </si>
  <si>
    <t xml:space="preserve">BAMBI-mRNA</t>
  </si>
  <si>
    <t xml:space="preserve">TGF-beta Signaling	 Wnt Signaling</t>
  </si>
  <si>
    <t xml:space="preserve">DEPTOR-mRNA</t>
  </si>
  <si>
    <t xml:space="preserve">Autophagy	 Metabolic Stress</t>
  </si>
  <si>
    <t xml:space="preserve">RELN-mRNA</t>
  </si>
  <si>
    <t xml:space="preserve">Matrix Remodeling and Metastasis	 NF-kappaB Signaling	 PI3K-Akt</t>
  </si>
  <si>
    <t xml:space="preserve">SFXN1-mRNA</t>
  </si>
  <si>
    <t xml:space="preserve">EOMES-mRNA</t>
  </si>
  <si>
    <t xml:space="preserve">API5-mRNA</t>
  </si>
  <si>
    <t xml:space="preserve">FUT4-mRNA</t>
  </si>
  <si>
    <t xml:space="preserve">ZEB2-mRNA</t>
  </si>
  <si>
    <t xml:space="preserve">DUSP5-mRNA</t>
  </si>
  <si>
    <t xml:space="preserve">TWIST1-mRNA</t>
  </si>
  <si>
    <t xml:space="preserve">BCL2L1-mRNA</t>
  </si>
  <si>
    <t xml:space="preserve">Apoptosis	 Autophagy	 JAK-STAT Signaling	 MAPK	 PI3K-Akt</t>
  </si>
  <si>
    <t xml:space="preserve">PDGFRB-mRNA</t>
  </si>
  <si>
    <t xml:space="preserve">MAPK	 Metabolic Stress	 PI3K-Akt</t>
  </si>
  <si>
    <t xml:space="preserve">CXCL14-mRNA</t>
  </si>
  <si>
    <t xml:space="preserve">RAD50-mRNA</t>
  </si>
  <si>
    <t xml:space="preserve">FGF18-mRNA</t>
  </si>
  <si>
    <t xml:space="preserve">APH1B-mRNA</t>
  </si>
  <si>
    <t xml:space="preserve">PF4-mRNA</t>
  </si>
  <si>
    <t xml:space="preserve">PTGS2-mRNA</t>
  </si>
  <si>
    <t xml:space="preserve">TPM1-mRNA</t>
  </si>
  <si>
    <t xml:space="preserve">TLR7-mRNA</t>
  </si>
  <si>
    <t xml:space="preserve">ROR2-mRNA</t>
  </si>
  <si>
    <t xml:space="preserve">TNFSF13-mRNA</t>
  </si>
  <si>
    <t xml:space="preserve">CLEC4E-mRNA</t>
  </si>
  <si>
    <t xml:space="preserve">CBLC-mRNA</t>
  </si>
  <si>
    <t xml:space="preserve">ENTPD1-mRNA</t>
  </si>
  <si>
    <t xml:space="preserve">THBS1-mRNA</t>
  </si>
  <si>
    <t xml:space="preserve">Angiogenesis	 Matrix Remodeling and Metastasis	 PI3K-Akt	 TGF-beta Signaling</t>
  </si>
  <si>
    <t xml:space="preserve">SLC7A5-mRNA</t>
  </si>
  <si>
    <t xml:space="preserve">GZMB-mRNA</t>
  </si>
  <si>
    <t xml:space="preserve">Apoptosis	 Cytotoxicity	 Lymphoid Compartment	 Notch Signaling</t>
  </si>
  <si>
    <t xml:space="preserve">ANGPTL4-mRNA</t>
  </si>
  <si>
    <t xml:space="preserve">NEIL1-mRNA</t>
  </si>
  <si>
    <t xml:space="preserve">TLR1-mRNA</t>
  </si>
  <si>
    <t xml:space="preserve">ATM-mRNA</t>
  </si>
  <si>
    <t xml:space="preserve">CPA3-mRNA</t>
  </si>
  <si>
    <t xml:space="preserve">TNFRSF10C-mRNA</t>
  </si>
  <si>
    <t xml:space="preserve">PRR5-mRNA</t>
  </si>
  <si>
    <t xml:space="preserve">SMAP1-mRNA</t>
  </si>
  <si>
    <t xml:space="preserve">TNFSF9-mRNA</t>
  </si>
  <si>
    <t xml:space="preserve">KIR2DL3-mRNA</t>
  </si>
  <si>
    <t xml:space="preserve">ITGB3-mRNA</t>
  </si>
  <si>
    <t xml:space="preserve">CASP3-mRNA</t>
  </si>
  <si>
    <t xml:space="preserve">Apoptosis	 MAPK	 Matrix Remodeling and Metastasis</t>
  </si>
  <si>
    <t xml:space="preserve">BRCA2-mRNA</t>
  </si>
  <si>
    <t xml:space="preserve">ROCK1-mRNA</t>
  </si>
  <si>
    <t xml:space="preserve">Apoptosis	 Cytokine and Chemokine Signaling	 Immune Cell Adhesion and Migration	 TGF-beta Signaling</t>
  </si>
  <si>
    <t xml:space="preserve">ITGA6-mRNA</t>
  </si>
  <si>
    <t xml:space="preserve">CXCL5-mRNA</t>
  </si>
  <si>
    <t xml:space="preserve">PDGFA-mRNA</t>
  </si>
  <si>
    <t xml:space="preserve">ALDOC-mRNA</t>
  </si>
  <si>
    <t xml:space="preserve">PDGFB-mRNA</t>
  </si>
  <si>
    <t xml:space="preserve">Angiogenesis	 MAPK	 Matrix Remodeling and Metastasis	 PI3K-Akt</t>
  </si>
  <si>
    <t xml:space="preserve">CCL21-mRNA</t>
  </si>
  <si>
    <t xml:space="preserve">RPTOR-mRNA</t>
  </si>
  <si>
    <t xml:space="preserve">Autophagy	 Metabolic Stress	 PI3K-Akt</t>
  </si>
  <si>
    <t xml:space="preserve">SLC2A1-mRNA</t>
  </si>
  <si>
    <t xml:space="preserve">BAX-mRNA</t>
  </si>
  <si>
    <t xml:space="preserve">BMP2-mRNA</t>
  </si>
  <si>
    <t xml:space="preserve">Hedgehog Signaling	 Matrix Remodeling and Metastasis	 TGF-beta Signaling</t>
  </si>
  <si>
    <t xml:space="preserve">ADORA2A-mRNA</t>
  </si>
  <si>
    <t xml:space="preserve">BATF3-mRNA</t>
  </si>
  <si>
    <t xml:space="preserve">CDKN2B-mRNA</t>
  </si>
  <si>
    <t xml:space="preserve">Cell Proliferation	 Metabolic Stress	 TGF-beta Signaling</t>
  </si>
  <si>
    <t xml:space="preserve">ULBP2-mRNA</t>
  </si>
  <si>
    <t xml:space="preserve">CX3CR1-mRNA</t>
  </si>
  <si>
    <t xml:space="preserve">MLH1-mRNA</t>
  </si>
  <si>
    <t xml:space="preserve">IL22RA1-mRNA</t>
  </si>
  <si>
    <t xml:space="preserve">WNT4-mRNA</t>
  </si>
  <si>
    <t xml:space="preserve">FCGRT-mRNA</t>
  </si>
  <si>
    <t xml:space="preserve">ITGA2-mRNA</t>
  </si>
  <si>
    <t xml:space="preserve">MAP3K7-mRNA</t>
  </si>
  <si>
    <t xml:space="preserve">Autophagy	 Costimulatory Signaling	 MAPK	 Wnt Signaling</t>
  </si>
  <si>
    <t xml:space="preserve">DLL1-mRNA</t>
  </si>
  <si>
    <t xml:space="preserve">NFATC2-mRNA</t>
  </si>
  <si>
    <t xml:space="preserve">Costimulatory Signaling	 Wnt Signaling</t>
  </si>
  <si>
    <t xml:space="preserve">BNIP3-mRNA</t>
  </si>
  <si>
    <t xml:space="preserve">Autophagy	 Epigenetic Regulation</t>
  </si>
  <si>
    <t xml:space="preserve">PTCD2-mRNA</t>
  </si>
  <si>
    <t xml:space="preserve">MFNG-mRNA</t>
  </si>
  <si>
    <t xml:space="preserve">ITGB8-mRNA</t>
  </si>
  <si>
    <t xml:space="preserve">PRF1-mRNA</t>
  </si>
  <si>
    <t xml:space="preserve">ARID1A-mRNA</t>
  </si>
  <si>
    <t xml:space="preserve">PROM1-mRNA</t>
  </si>
  <si>
    <t xml:space="preserve">IL33-mRNA</t>
  </si>
  <si>
    <t xml:space="preserve">VEGFA-mRNA</t>
  </si>
  <si>
    <t xml:space="preserve">Angiogenesis	 Hypoxia	 MAPK	 Metabolic Stress	 PI3K-Akt</t>
  </si>
  <si>
    <t xml:space="preserve">CCL20-mRNA</t>
  </si>
  <si>
    <t xml:space="preserve">RNLS-mRNA</t>
  </si>
  <si>
    <t xml:space="preserve">GLUD1-mRNA</t>
  </si>
  <si>
    <t xml:space="preserve">HDAC4-mRNA</t>
  </si>
  <si>
    <t xml:space="preserve">BBS1-mRNA</t>
  </si>
  <si>
    <t xml:space="preserve">BAD-mRNA</t>
  </si>
  <si>
    <t xml:space="preserve">Apoptosis	 Autophagy	 MAPK	 PI3K-Akt</t>
  </si>
  <si>
    <t xml:space="preserve">IRF2-mRNA</t>
  </si>
  <si>
    <t xml:space="preserve">TICAM1-mRNA</t>
  </si>
  <si>
    <t xml:space="preserve">ERBB2-mRNA</t>
  </si>
  <si>
    <t xml:space="preserve">KIF2C-mRNA</t>
  </si>
  <si>
    <t xml:space="preserve">Antigen Presentation	 Cell Proliferation</t>
  </si>
  <si>
    <t xml:space="preserve">MAGEB2-mRNA</t>
  </si>
  <si>
    <t xml:space="preserve">CD19-mRNA</t>
  </si>
  <si>
    <t xml:space="preserve">Lymphoid Compartment	 PI3K-Akt</t>
  </si>
  <si>
    <t xml:space="preserve">ITGA1-mRNA</t>
  </si>
  <si>
    <t xml:space="preserve">Immune Cell Adhesion and Migration	 Lymphoid Compartment	 Matrix Remodeling and Metastasis	 PI3K-Akt</t>
  </si>
  <si>
    <t xml:space="preserve">PRLR-mRNA</t>
  </si>
  <si>
    <t xml:space="preserve">Cytotoxicity	 JAK-STAT Signaling	 PI3K-Akt</t>
  </si>
  <si>
    <t xml:space="preserve">CCL7-mRNA</t>
  </si>
  <si>
    <t xml:space="preserve">GPSM3-mRNA</t>
  </si>
  <si>
    <t xml:space="preserve">FAP-mRNA</t>
  </si>
  <si>
    <t xml:space="preserve">NFKB1-mRNA</t>
  </si>
  <si>
    <t xml:space="preserve">NECTIN2-mRNA</t>
  </si>
  <si>
    <t xml:space="preserve">DEFB134-mRNA</t>
  </si>
  <si>
    <t xml:space="preserve">IHH-mRNA</t>
  </si>
  <si>
    <t xml:space="preserve">MET-mRNA</t>
  </si>
  <si>
    <t xml:space="preserve">FCGR2A-mRNA</t>
  </si>
  <si>
    <t xml:space="preserve">TNFRSF11A-mRNA</t>
  </si>
  <si>
    <t xml:space="preserve">DPP4-mRNA</t>
  </si>
  <si>
    <t xml:space="preserve">TGFB2-mRNA</t>
  </si>
  <si>
    <t xml:space="preserve">MAPK10-mRNA</t>
  </si>
  <si>
    <t xml:space="preserve">Autophagy	 MAPK	 Metabolic Stress	 Wnt Signaling</t>
  </si>
  <si>
    <t xml:space="preserve">WDR76-mRNA</t>
  </si>
  <si>
    <t xml:space="preserve">MARCO-mRNA</t>
  </si>
  <si>
    <t xml:space="preserve">BBC3-mRNA</t>
  </si>
  <si>
    <t xml:space="preserve">FGFR1-mRNA</t>
  </si>
  <si>
    <t xml:space="preserve">Angiogenesis	 MAPK	 Metabolic Stress	 PI3K-Akt</t>
  </si>
  <si>
    <t xml:space="preserve">DLL4-mRNA</t>
  </si>
  <si>
    <t xml:space="preserve">Angiogenesis	 Myeloid Compartment	 Notch Signaling</t>
  </si>
  <si>
    <t xml:space="preserve">LOXL2-mRNA</t>
  </si>
  <si>
    <t xml:space="preserve">NCAM1-mRNA</t>
  </si>
  <si>
    <t xml:space="preserve">TNFRSF10D-mRNA</t>
  </si>
  <si>
    <t xml:space="preserve">LTBP1-mRNA</t>
  </si>
  <si>
    <t xml:space="preserve">Matrix Remodeling and Metastasis	 TGF-beta Signaling</t>
  </si>
  <si>
    <t xml:space="preserve">CDKN1C-mRNA</t>
  </si>
  <si>
    <t xml:space="preserve">EGR1-mRNA</t>
  </si>
  <si>
    <t xml:space="preserve">Costimulatory Signaling	 Interferon Signaling	 Lymphoid Compartment</t>
  </si>
  <si>
    <t xml:space="preserve">IL2-mRNA</t>
  </si>
  <si>
    <t xml:space="preserve">EPCAM-mRNA</t>
  </si>
  <si>
    <t xml:space="preserve">TNFRSF10B-mRNA</t>
  </si>
  <si>
    <t xml:space="preserve">IL6R-mRNA</t>
  </si>
  <si>
    <t xml:space="preserve">Cytokine and Chemokine Signaling	 Hypoxia	 JAK-STAT Signaling	 PI3K-Akt</t>
  </si>
  <si>
    <t xml:space="preserve">WNT11-mRNA</t>
  </si>
  <si>
    <t xml:space="preserve">GAS1-mRNA</t>
  </si>
  <si>
    <t xml:space="preserve">TGFB3-mRNA</t>
  </si>
  <si>
    <t xml:space="preserve">AKT1-mRNA</t>
  </si>
  <si>
    <t xml:space="preserve">Apoptosis	 Autophagy	 Costimulatory Signaling	 Cytokine and Chemokine Signaling	 Hypoxia	 JAK-STAT Signaling	 MAPK	 Metabolic Stress	 PI3K-Akt</t>
  </si>
  <si>
    <t xml:space="preserve">CD70-mRNA</t>
  </si>
  <si>
    <t xml:space="preserve">HDAC5-mRNA</t>
  </si>
  <si>
    <t xml:space="preserve">TNFRSF1A-mRNA</t>
  </si>
  <si>
    <t xml:space="preserve">PECAM1-mRNA</t>
  </si>
  <si>
    <t xml:space="preserve">BRD4-mRNA</t>
  </si>
  <si>
    <t xml:space="preserve">TNFRSF11B-mRNA</t>
  </si>
  <si>
    <t xml:space="preserve">TRAF1-mRNA</t>
  </si>
  <si>
    <t xml:space="preserve">PPARGC1B-mRNA</t>
  </si>
  <si>
    <t xml:space="preserve">MKI67-mRNA</t>
  </si>
  <si>
    <t xml:space="preserve">IGF2R-mRNA</t>
  </si>
  <si>
    <t xml:space="preserve">HRAS-mRNA</t>
  </si>
  <si>
    <t xml:space="preserve">Autophagy	 Cytokine and Chemokine Signaling	 JAK-STAT Signaling	 MAPK	 Metabolic Stress	 PI3K-Akt</t>
  </si>
  <si>
    <t xml:space="preserve">BLK-mRNA</t>
  </si>
  <si>
    <t xml:space="preserve">CHUK-mRNA</t>
  </si>
  <si>
    <t xml:space="preserve">PIK3R1-mRNA</t>
  </si>
  <si>
    <t xml:space="preserve">TCF3-mRNA</t>
  </si>
  <si>
    <t xml:space="preserve">GZMM-mRNA</t>
  </si>
  <si>
    <t xml:space="preserve">FCAR-mRNA</t>
  </si>
  <si>
    <t xml:space="preserve">RAD51C-mRNA</t>
  </si>
  <si>
    <t xml:space="preserve">CTNNB1-mRNA</t>
  </si>
  <si>
    <t xml:space="preserve">Apoptosis	 Immune Cell Adhesion and Migration	 Wnt Signaling</t>
  </si>
  <si>
    <t xml:space="preserve">BNIP3L-mRNA</t>
  </si>
  <si>
    <t xml:space="preserve">CRABP2-mRNA</t>
  </si>
  <si>
    <t xml:space="preserve">COMP-mRNA</t>
  </si>
  <si>
    <t xml:space="preserve">EPM2AIP1-mRNA</t>
  </si>
  <si>
    <t xml:space="preserve">CXCR4-mRNA</t>
  </si>
  <si>
    <t xml:space="preserve">Cytokine and Chemokine Signaling	 Immune Cell Adhesion and Migration</t>
  </si>
  <si>
    <t xml:space="preserve">CLEC5A-mRNA</t>
  </si>
  <si>
    <t xml:space="preserve">THBD-mRNA</t>
  </si>
  <si>
    <t xml:space="preserve">SIRPA-mRNA</t>
  </si>
  <si>
    <t xml:space="preserve">Cytotoxicity	 Myeloid Compartment</t>
  </si>
  <si>
    <t xml:space="preserve">CDC25C-mRNA</t>
  </si>
  <si>
    <t xml:space="preserve">KIT-mRNA</t>
  </si>
  <si>
    <t xml:space="preserve">CES3-mRNA</t>
  </si>
  <si>
    <t xml:space="preserve">IFNGR2-mRNA</t>
  </si>
  <si>
    <t xml:space="preserve">MAP3K12-mRNA</t>
  </si>
  <si>
    <t xml:space="preserve">Epigenetic Regulation	 MAPK</t>
  </si>
  <si>
    <t xml:space="preserve">CCL22-mRNA</t>
  </si>
  <si>
    <t xml:space="preserve">SIGLEC5-mRNA</t>
  </si>
  <si>
    <t xml:space="preserve">GPR160-mRNA</t>
  </si>
  <si>
    <t xml:space="preserve">FCGR2B-mRNA</t>
  </si>
  <si>
    <t xml:space="preserve">PLA2G2A-mRNA</t>
  </si>
  <si>
    <t xml:space="preserve">DKK1-mRNA</t>
  </si>
  <si>
    <t xml:space="preserve">HDAC11-mRNA</t>
  </si>
  <si>
    <t xml:space="preserve">HK2-mRNA</t>
  </si>
  <si>
    <t xml:space="preserve">TAF3-mRNA</t>
  </si>
  <si>
    <t xml:space="preserve">RB1-mRNA</t>
  </si>
  <si>
    <t xml:space="preserve">Cell Proliferation	 Metabolic Stress</t>
  </si>
  <si>
    <t xml:space="preserve">CCNB1-mRNA</t>
  </si>
  <si>
    <t xml:space="preserve">CDH11-mRNA</t>
  </si>
  <si>
    <t xml:space="preserve">NT5E-mRNA</t>
  </si>
  <si>
    <t xml:space="preserve">PMS2-mRNA</t>
  </si>
  <si>
    <t xml:space="preserve">EGFR-mRNA</t>
  </si>
  <si>
    <t xml:space="preserve">Hypoxia	 MAPK	 Metabolic Stress	 PI3K-Akt</t>
  </si>
  <si>
    <t xml:space="preserve">TSLP-mRNA</t>
  </si>
  <si>
    <t xml:space="preserve">NID2-mRNA</t>
  </si>
  <si>
    <t xml:space="preserve">SELL-mRNA</t>
  </si>
  <si>
    <t xml:space="preserve">MYD88-mRNA</t>
  </si>
  <si>
    <t xml:space="preserve">CDKN2A-mRNA</t>
  </si>
  <si>
    <t xml:space="preserve">CDC20-mRNA</t>
  </si>
  <si>
    <t xml:space="preserve">CEACAM3-mRNA</t>
  </si>
  <si>
    <t xml:space="preserve">COL5A1-mRNA</t>
  </si>
  <si>
    <t xml:space="preserve">HDC-mRNA</t>
  </si>
  <si>
    <t xml:space="preserve">TNFSF4-mRNA</t>
  </si>
  <si>
    <t xml:space="preserve">ADM-mRNA</t>
  </si>
  <si>
    <t xml:space="preserve">VHL-mRNA</t>
  </si>
  <si>
    <t xml:space="preserve">Antigen Presentation	 Hypoxia	 Metabolic Stress</t>
  </si>
  <si>
    <t xml:space="preserve">MS4A2-mRNA</t>
  </si>
  <si>
    <t xml:space="preserve">Autophagy</t>
  </si>
  <si>
    <t xml:space="preserve">JAK-STAT Signaling</t>
  </si>
  <si>
    <t xml:space="preserve">20220420_209920960723_FD16293920_01.RCC</t>
  </si>
  <si>
    <t xml:space="preserve">20220420_209920960723_FD16293928_02.RCC</t>
  </si>
  <si>
    <t xml:space="preserve">20220420_209920960723_FD16293936_03.RCC</t>
  </si>
  <si>
    <t xml:space="preserve">20220420_209920960723_FD16293944_04.RCC</t>
  </si>
  <si>
    <t xml:space="preserve">20220420_209920960723_FD16293945_07.RCC</t>
  </si>
  <si>
    <t xml:space="preserve">20220420_209920960723_FD16293953_08.RCC</t>
  </si>
  <si>
    <t xml:space="preserve">20220420_209920960723_FD16293961_09.RCC</t>
  </si>
  <si>
    <t xml:space="preserve">20220420_209920960723_FD16293983_10.RCC</t>
  </si>
  <si>
    <t xml:space="preserve">20220420_209920960723_FD16293984_11.RCC</t>
  </si>
  <si>
    <t xml:space="preserve">20220420_209920990723_FD16293898_05.RCC</t>
  </si>
  <si>
    <t xml:space="preserve">20220420_209920990723_FD16293906_06.RCC</t>
  </si>
  <si>
    <t xml:space="preserve">20220420_209920990723_FD16293914_07.RCC</t>
  </si>
  <si>
    <t xml:space="preserve">20220420_209920990723_FD16293922_08.RCC</t>
  </si>
  <si>
    <t xml:space="preserve">20220420_209920990723_FD16293930_09.RCC</t>
  </si>
  <si>
    <t xml:space="preserve">20220420_209920990723_FD16293938_10.RCC</t>
  </si>
  <si>
    <t xml:space="preserve">20220420_209920990723_FD16293946_11.RCC</t>
  </si>
  <si>
    <t xml:space="preserve">20220420_209920990723_FD16293969_01.RCC</t>
  </si>
  <si>
    <t xml:space="preserve">20220420_209920990723_FD16293977_02.RCC</t>
  </si>
  <si>
    <t xml:space="preserve">20220420_209920990723_FD16293985_03.RCC</t>
  </si>
  <si>
    <t xml:space="preserve">20220420_209920990723_FD16293986_04.RCC</t>
  </si>
  <si>
    <t xml:space="preserve">20220428_209923260723_FD16293513_03.RCC</t>
  </si>
  <si>
    <t xml:space="preserve">20220428_209923260723_FD16293521_04.RCC</t>
  </si>
  <si>
    <t xml:space="preserve">20220428_209923260723_FD16293530_10.RCC</t>
  </si>
  <si>
    <t xml:space="preserve">20220428_209923260723_FD16293569_02.RCC</t>
  </si>
  <si>
    <t xml:space="preserve">20220428_209923260723_FD16293585_06.RCC</t>
  </si>
  <si>
    <t xml:space="preserve">20220428_209923260723_FD16293586_09.RCC</t>
  </si>
  <si>
    <t xml:space="preserve">20220428_209923260723_FD16293593_07.RCC</t>
  </si>
  <si>
    <t xml:space="preserve">20220428_209923260723_FD16293594_11.RCC</t>
  </si>
  <si>
    <t xml:space="preserve">20220428_209923260723_FD16293601_08.RCC</t>
  </si>
  <si>
    <t xml:space="preserve">20220428_209923260723_FD16293602_05.RCC</t>
  </si>
  <si>
    <t xml:space="preserve">20220428_209923260723_FD16293921_01.RCC</t>
  </si>
  <si>
    <t xml:space="preserve">20220428_209923390723_FD16293897_11.RCC</t>
  </si>
  <si>
    <t xml:space="preserve">20220428_209923390723_FD16293905_09.RCC</t>
  </si>
  <si>
    <t xml:space="preserve">20220428_209923390723_FD16293913_10.RCC</t>
  </si>
  <si>
    <t xml:space="preserve">20220428_209923390723_FD16293952_05.RCC</t>
  </si>
  <si>
    <t xml:space="preserve">20220428_209923390723_FD16293954_01.RCC</t>
  </si>
  <si>
    <t xml:space="preserve">20220428_209923390723_FD16293960_06.RCC</t>
  </si>
  <si>
    <t xml:space="preserve">20220428_209923390723_FD16293962_04.RCC</t>
  </si>
  <si>
    <t xml:space="preserve">20220428_209923390723_FD16293968_07.RCC</t>
  </si>
  <si>
    <t xml:space="preserve">20220428_209923390723_FD16293970_02.RCC</t>
  </si>
  <si>
    <t xml:space="preserve">20220428_209923390723_FD16293976_08.RCC</t>
  </si>
  <si>
    <t xml:space="preserve">20220428_209923390723_FD16293978_03.RCC</t>
  </si>
  <si>
    <t xml:space="preserve">20220511_209923370723_FD16293514_06.RCC</t>
  </si>
  <si>
    <t xml:space="preserve">20220511_209923370723_FD16293522_04.RCC</t>
  </si>
  <si>
    <t xml:space="preserve">20220511_209923370723_FD16293538_11.RCC</t>
  </si>
  <si>
    <t xml:space="preserve">20220511_209923370723_FD16293545_05.RCC</t>
  </si>
  <si>
    <t xml:space="preserve">20220511_209923370723_FD16293546_07.RCC</t>
  </si>
  <si>
    <t xml:space="preserve">20220511_209923370723_FD16293553_01.RCC</t>
  </si>
  <si>
    <t xml:space="preserve">20220511_209923370723_FD16293554_03.RCC</t>
  </si>
  <si>
    <t xml:space="preserve">20220511_209923370723_FD16293561_08.RCC</t>
  </si>
  <si>
    <t xml:space="preserve">20220511_209923370723_FD16293562_10.RCC</t>
  </si>
  <si>
    <t xml:space="preserve">20220511_209923370723_FD16293570_09.RCC</t>
  </si>
  <si>
    <t xml:space="preserve">20220511_209923370723_FD16293577_02.RCC</t>
  </si>
  <si>
    <t xml:space="preserve">20220511_209923380723_FD16293529_03.RCC</t>
  </si>
  <si>
    <t xml:space="preserve">20220511_209923380723_FD16293537_01.RCC</t>
  </si>
  <si>
    <t xml:space="preserve">20220511_209923380723_FD16293578_02.RCC</t>
  </si>
  <si>
    <t xml:space="preserve">20220511_209923380723_FD16293802_11.RCC</t>
  </si>
  <si>
    <t xml:space="preserve">20220511_209923380723_FD16293810_10.RCC</t>
  </si>
  <si>
    <t xml:space="preserve">20220511_209923380723_FD16293818_09.RCC</t>
  </si>
  <si>
    <t xml:space="preserve">20220511_209923380723_FD16293826_08.RCC</t>
  </si>
  <si>
    <t xml:space="preserve">20220511_209923380723_FD16293834_07.RCC</t>
  </si>
  <si>
    <t xml:space="preserve">20220511_209923380723_FD16293842_06.RCC</t>
  </si>
  <si>
    <t xml:space="preserve">20220511_209923380723_FD16293850_05.RCC</t>
  </si>
  <si>
    <t xml:space="preserve">20220511_209923380723_FD16293858_04.RCC</t>
  </si>
  <si>
    <t xml:space="preserve">20220518_209923150723_FD00490672_11.RCC</t>
  </si>
  <si>
    <t xml:space="preserve">20220518_209923150723_FD00490680_10.RCC</t>
  </si>
  <si>
    <t xml:space="preserve">20220518_209923150723_FD00490688_09.RCC</t>
  </si>
  <si>
    <t xml:space="preserve">20220518_209923150723_FD00490696_08.RCC</t>
  </si>
  <si>
    <t xml:space="preserve">20220518_209923150723_FD00490704_07.RCC</t>
  </si>
  <si>
    <t xml:space="preserve">20220518_209923150723_FD00490712_06.RCC</t>
  </si>
  <si>
    <t xml:space="preserve">20220518_209923150723_FD00490720_05.RCC</t>
  </si>
  <si>
    <t xml:space="preserve">20220518_209923150723_FD00490728_04.RCC</t>
  </si>
  <si>
    <t xml:space="preserve">20220518_209923150723_FD00490736_03.RCC</t>
  </si>
  <si>
    <t xml:space="preserve">20220518_209923150723_FD00490744_02.RCC</t>
  </si>
  <si>
    <t xml:space="preserve">20220518_209923150723_FD00490752_01.RCC</t>
  </si>
  <si>
    <t xml:space="preserve">20220518_209923210723_FD00490641_08.RCC</t>
  </si>
  <si>
    <t xml:space="preserve">20220518_209923210723_FD00490649_07.RCC</t>
  </si>
  <si>
    <t xml:space="preserve">20220518_209923210723_FD00490671_11.RCC</t>
  </si>
  <si>
    <t xml:space="preserve">20220518_209923210723_FD00490679_10.RCC</t>
  </si>
  <si>
    <t xml:space="preserve">20220518_209923210723_FD00490687_09.RCC</t>
  </si>
  <si>
    <t xml:space="preserve">20220518_209923210723_FD00490711_06.RCC</t>
  </si>
  <si>
    <t xml:space="preserve">20220518_209923210723_FD00490719_05.RCC</t>
  </si>
  <si>
    <t xml:space="preserve">20220518_209923210723_FD00490727_04.RCC</t>
  </si>
  <si>
    <t xml:space="preserve">20220518_209923210723_FD00490735_03.RCC</t>
  </si>
  <si>
    <t xml:space="preserve">20220518_209923210723_FD00490743_02.RCC</t>
  </si>
  <si>
    <t xml:space="preserve">20220519_209923110723_FD00490670_11.RCC</t>
  </si>
  <si>
    <t xml:space="preserve">20220519_209923110723_FD00490678_10.RCC</t>
  </si>
  <si>
    <t xml:space="preserve">20220519_209923110723_FD00490686_09.RCC</t>
  </si>
  <si>
    <t xml:space="preserve">20220519_209923110723_FD00490694_08.RCC</t>
  </si>
  <si>
    <t xml:space="preserve">20220519_209923110723_FD00490702_07.RCC</t>
  </si>
  <si>
    <t xml:space="preserve">20220519_209923110723_FD00490710_06.RCC</t>
  </si>
  <si>
    <t xml:space="preserve">20220519_209923110723_FD00490718_05.RCC</t>
  </si>
  <si>
    <t xml:space="preserve">20220519_209923110723_FD00490726_04.RCC</t>
  </si>
  <si>
    <t xml:space="preserve">20220519_209923110723_FD00490734_03.RCC</t>
  </si>
  <si>
    <t xml:space="preserve">20220519_209923110723_FD00490742_02.RCC</t>
  </si>
  <si>
    <t xml:space="preserve">20220519_209923110723_FD00490750_01.RCC</t>
  </si>
  <si>
    <t xml:space="preserve">20220519_209923140723_FD00490669_11.RCC</t>
  </si>
  <si>
    <t xml:space="preserve">20220519_209923140723_FD00490685_09.RCC</t>
  </si>
  <si>
    <t xml:space="preserve">20220519_209923140723_FD00490701_07.RCC</t>
  </si>
  <si>
    <t xml:space="preserve">20220519_209923140723_FD00490709_06.RCC</t>
  </si>
  <si>
    <t xml:space="preserve">20220519_209923140723_FD00490717_05.RCC</t>
  </si>
  <si>
    <t xml:space="preserve">20220519_209923140723_FD00490733_03.RCC</t>
  </si>
  <si>
    <t xml:space="preserve">20220519_209923140723_FD00490741_02.RCC</t>
  </si>
  <si>
    <t xml:space="preserve">20220519_209923140723_FD00490749_01.RCC</t>
  </si>
  <si>
    <t xml:space="preserve">20220520_209923160723_FD00490668_11.RCC</t>
  </si>
  <si>
    <t xml:space="preserve">20220520_209923160723_FD00490684_09.RCC</t>
  </si>
  <si>
    <t xml:space="preserve">20220520_209923160723_FD00490692_08.RCC</t>
  </si>
  <si>
    <t xml:space="preserve">20220520_209923160723_FD00490700_07.RCC</t>
  </si>
  <si>
    <t xml:space="preserve">20220520_209923160723_FD00490708_06.RCC</t>
  </si>
  <si>
    <t xml:space="preserve">20220520_209923160723_FD00490716_05.RCC</t>
  </si>
  <si>
    <t xml:space="preserve">20220520_209923160723_FD00490724_04.RCC</t>
  </si>
  <si>
    <t xml:space="preserve">20220520_209923160723_FD00490732_03.RCC</t>
  </si>
  <si>
    <t xml:space="preserve">20220520_209923160723_FD00490740_02.RCC</t>
  </si>
  <si>
    <t xml:space="preserve">20220520_209923160723_FD00490748_01.RCC</t>
  </si>
  <si>
    <t xml:space="preserve">20220520_209923190723_FD00490667_10.RCC</t>
  </si>
  <si>
    <t xml:space="preserve">20220520_209923190723_FD00490675_09.RCC</t>
  </si>
  <si>
    <t xml:space="preserve">20220520_209923190723_FD00490691_07.RCC</t>
  </si>
  <si>
    <t xml:space="preserve">20220520_209923190723_FD00490699_06.RCC</t>
  </si>
  <si>
    <t xml:space="preserve">20220520_209923190723_FD00490707_05.RCC</t>
  </si>
  <si>
    <t xml:space="preserve">20220520_209923190723_FD00490715_04.RCC</t>
  </si>
  <si>
    <t xml:space="preserve">20220520_209923190723_FD00490731_03.RCC</t>
  </si>
  <si>
    <t xml:space="preserve">20220520_209923190723_FD00490739_02.RCC</t>
  </si>
  <si>
    <t xml:space="preserve">20220520_209923190723_FD00490746_11.RCC</t>
  </si>
  <si>
    <t xml:space="preserve">20220531_209923120723_FD00490759_08.RCC</t>
  </si>
  <si>
    <t xml:space="preserve">20220531_209923120723_FD00490767_06.RCC</t>
  </si>
  <si>
    <t xml:space="preserve">20220531_209923120723_FD00490775_05.RCC</t>
  </si>
  <si>
    <t xml:space="preserve">20220531_209923120723_FD00490783_04.RCC</t>
  </si>
  <si>
    <t xml:space="preserve">20220531_209923120723_FD00490791_03.RCC</t>
  </si>
  <si>
    <t xml:space="preserve">20220531_209923120723_FD00490797_07.RCC</t>
  </si>
  <si>
    <t xml:space="preserve">20220531_209923120723_FD00490798_10.RCC</t>
  </si>
  <si>
    <t xml:space="preserve">20220531_209923120723_FD00490799_02.RCC</t>
  </si>
  <si>
    <t xml:space="preserve">20220531_209923120723_FD00490806_09.RCC</t>
  </si>
  <si>
    <t xml:space="preserve">20220531_209923120723_FD00490807_01.RCC</t>
  </si>
  <si>
    <t xml:space="preserve">20220531_209923130723_FD00490757_10.RCC</t>
  </si>
  <si>
    <t xml:space="preserve">20220531_209923130723_FD00490758_04.RCC</t>
  </si>
  <si>
    <t xml:space="preserve">20220531_209923130723_FD00490765_09.RCC</t>
  </si>
  <si>
    <t xml:space="preserve">20220531_209923130723_FD00490766_03.RCC</t>
  </si>
  <si>
    <t xml:space="preserve">20220531_209923130723_FD00490774_02.RCC</t>
  </si>
  <si>
    <t xml:space="preserve">20220531_209923130723_FD00490781_11.RCC</t>
  </si>
  <si>
    <t xml:space="preserve">20220531_209923130723_FD00490782_01.RCC</t>
  </si>
  <si>
    <t xml:space="preserve">20220531_209923130723_FD00490789_08.RCC</t>
  </si>
  <si>
    <t xml:space="preserve">20220531_209923130723_FD00490805_06.RCC</t>
  </si>
  <si>
    <t xml:space="preserve">20220531_209923130723_FD00490813_05.RCC</t>
  </si>
  <si>
    <t xml:space="preserve">20220601_209923330723_FD00490764_08.RCC</t>
  </si>
  <si>
    <t xml:space="preserve">20220601_209923330723_FD00490772_09.RCC</t>
  </si>
  <si>
    <t xml:space="preserve">20220601_209923330723_FD00490780_07.RCC</t>
  </si>
  <si>
    <t xml:space="preserve">20220601_209923330723_FD00490795_11.RCC</t>
  </si>
  <si>
    <t xml:space="preserve">20220601_209923330723_FD00490803_10.RCC</t>
  </si>
  <si>
    <t xml:space="preserve">20220601_209923330723_FD00490804_02.RCC</t>
  </si>
  <si>
    <t xml:space="preserve">20220601_209923330723_FD00490812_01.RCC</t>
  </si>
  <si>
    <t xml:space="preserve">20220601_209923340723_FD00490762_11.RCC</t>
  </si>
  <si>
    <t xml:space="preserve">20220601_209923340723_FD00490770_10.RCC</t>
  </si>
  <si>
    <t xml:space="preserve">20220601_209923340723_FD00490779_02.RCC</t>
  </si>
  <si>
    <t xml:space="preserve">20220601_209923340723_FD00490786_08.RCC</t>
  </si>
  <si>
    <t xml:space="preserve">20220601_209923340723_FD00490794_07.RCC</t>
  </si>
  <si>
    <t xml:space="preserve">20220601_209923340723_FD00490814_04.RCC</t>
  </si>
  <si>
    <t xml:space="preserve">20220602_209923360723_FD00490737_02.RCC</t>
  </si>
  <si>
    <t xml:space="preserve">20220602_209923360723_FD00490745_01.RCC</t>
  </si>
  <si>
    <t xml:space="preserve">20220602_209923360723_FD00490753_10.RCC</t>
  </si>
  <si>
    <t xml:space="preserve">20220602_209923360723_FD00490768_09.RCC</t>
  </si>
  <si>
    <t xml:space="preserve">20220602_209923360723_FD00490792_06.RCC</t>
  </si>
  <si>
    <t xml:space="preserve">20220602_209923360723_FD00490800_05.RCC</t>
  </si>
  <si>
    <t xml:space="preserve">20220602_209923360723_FD00490808_04.RCC</t>
  </si>
  <si>
    <t xml:space="preserve">20220602_209923360723_FD00490815_11.RCC</t>
  </si>
  <si>
    <t xml:space="preserve">20220602_209923360723_FD00490816_03.RCC</t>
  </si>
  <si>
    <t xml:space="preserve">Table S12. Wilcoxon test 25 pathway scores from nSolver Advanced analysis between response statuses</t>
  </si>
  <si>
    <t xml:space="preserve">Larger_side*</t>
  </si>
  <si>
    <t xml:space="preserve">P_values*</t>
  </si>
  <si>
    <t xml:space="preserve">adj_p</t>
  </si>
  <si>
    <t xml:space="preserve">FDR≤0.05</t>
  </si>
  <si>
    <t xml:space="preserve">median(Responder)</t>
  </si>
  <si>
    <t xml:space="preserve">median(Non-responder)</t>
  </si>
  <si>
    <t xml:space="preserve">R</t>
  </si>
  <si>
    <t xml:space="preserve">JAKSTAT Signaling</t>
  </si>
  <si>
    <t xml:space="preserve">NFkappaB Signaling</t>
  </si>
  <si>
    <t xml:space="preserve">NR</t>
  </si>
  <si>
    <t xml:space="preserve">PI3KAkt</t>
  </si>
  <si>
    <t xml:space="preserve">TGFbeta Signaling</t>
  </si>
  <si>
    <t xml:space="preserve">* R: responder, NR: non-responder; P_values: Mann Whitney Wilcoxon test 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Helvetica Neue"/>
      <family val="2"/>
    </font>
    <font>
      <sz val="12"/>
      <color rgb="FF000000"/>
      <name val="Arial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90234375" defaultRowHeight="16" zeroHeight="false" outlineLevelRow="0" outlineLevelCol="0"/>
  <sheetData>
    <row r="1" customFormat="false" ht="17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6" hidden="false" customHeight="false" outlineLevel="0" collapsed="false">
      <c r="A2" s="2" t="s">
        <v>11</v>
      </c>
      <c r="B2" s="2" t="n">
        <v>1.37</v>
      </c>
      <c r="C2" s="2" t="n">
        <v>0.245</v>
      </c>
      <c r="D2" s="2" t="n">
        <v>0.89</v>
      </c>
      <c r="E2" s="2" t="n">
        <v>1.85</v>
      </c>
      <c r="F2" s="2" t="n">
        <v>2.59</v>
      </c>
      <c r="G2" s="2" t="n">
        <v>1.85</v>
      </c>
      <c r="H2" s="2" t="n">
        <v>3.61</v>
      </c>
      <c r="I2" s="3" t="n">
        <v>9.04E-008</v>
      </c>
      <c r="J2" s="3" t="n">
        <v>3.88E-005</v>
      </c>
      <c r="K2" s="2" t="s">
        <v>12</v>
      </c>
      <c r="L2" s="2" t="s">
        <v>13</v>
      </c>
    </row>
    <row r="3" customFormat="false" ht="16" hidden="false" customHeight="false" outlineLevel="0" collapsed="false">
      <c r="A3" s="2" t="s">
        <v>14</v>
      </c>
      <c r="B3" s="2" t="n">
        <v>2.29</v>
      </c>
      <c r="C3" s="2" t="n">
        <v>0.412</v>
      </c>
      <c r="D3" s="2" t="n">
        <v>1.48</v>
      </c>
      <c r="E3" s="2" t="n">
        <v>3.1</v>
      </c>
      <c r="F3" s="2" t="n">
        <v>4.89</v>
      </c>
      <c r="G3" s="2" t="n">
        <v>2.8</v>
      </c>
      <c r="H3" s="2" t="n">
        <v>8.57</v>
      </c>
      <c r="I3" s="3" t="n">
        <v>1.1E-007</v>
      </c>
      <c r="J3" s="3" t="n">
        <v>3.88E-005</v>
      </c>
      <c r="K3" s="2" t="s">
        <v>15</v>
      </c>
      <c r="L3" s="2" t="s">
        <v>16</v>
      </c>
    </row>
    <row r="4" customFormat="false" ht="16" hidden="false" customHeight="false" outlineLevel="0" collapsed="false">
      <c r="A4" s="2" t="s">
        <v>17</v>
      </c>
      <c r="B4" s="2" t="n">
        <v>1.02</v>
      </c>
      <c r="C4" s="2" t="n">
        <v>0.188</v>
      </c>
      <c r="D4" s="2" t="n">
        <v>0.649</v>
      </c>
      <c r="E4" s="2" t="n">
        <v>1.39</v>
      </c>
      <c r="F4" s="2" t="n">
        <v>2.03</v>
      </c>
      <c r="G4" s="2" t="n">
        <v>1.57</v>
      </c>
      <c r="H4" s="2" t="n">
        <v>2.62</v>
      </c>
      <c r="I4" s="3" t="n">
        <v>2.25E-007</v>
      </c>
      <c r="J4" s="3" t="n">
        <v>5.33E-005</v>
      </c>
      <c r="K4" s="2" t="s">
        <v>12</v>
      </c>
      <c r="L4" s="2" t="s">
        <v>18</v>
      </c>
    </row>
    <row r="5" customFormat="false" ht="16" hidden="false" customHeight="false" outlineLevel="0" collapsed="false">
      <c r="A5" s="2" t="s">
        <v>19</v>
      </c>
      <c r="B5" s="2" t="n">
        <v>0.784</v>
      </c>
      <c r="C5" s="2" t="n">
        <v>0.152</v>
      </c>
      <c r="D5" s="2" t="n">
        <v>0.485</v>
      </c>
      <c r="E5" s="2" t="n">
        <v>1.08</v>
      </c>
      <c r="F5" s="2" t="n">
        <v>1.72</v>
      </c>
      <c r="G5" s="2" t="n">
        <v>1.4</v>
      </c>
      <c r="H5" s="2" t="n">
        <v>2.12</v>
      </c>
      <c r="I5" s="3" t="n">
        <v>7.64E-007</v>
      </c>
      <c r="J5" s="2" t="n">
        <v>0.000135</v>
      </c>
      <c r="K5" s="2" t="s">
        <v>12</v>
      </c>
      <c r="L5" s="2" t="s">
        <v>20</v>
      </c>
    </row>
    <row r="6" customFormat="false" ht="16" hidden="false" customHeight="false" outlineLevel="0" collapsed="false">
      <c r="A6" s="2" t="s">
        <v>21</v>
      </c>
      <c r="B6" s="2" t="n">
        <v>1.97</v>
      </c>
      <c r="C6" s="2" t="n">
        <v>0.392</v>
      </c>
      <c r="D6" s="2" t="n">
        <v>1.2</v>
      </c>
      <c r="E6" s="2" t="n">
        <v>2.74</v>
      </c>
      <c r="F6" s="2" t="n">
        <v>3.91</v>
      </c>
      <c r="G6" s="2" t="n">
        <v>2.29</v>
      </c>
      <c r="H6" s="2" t="n">
        <v>6.66</v>
      </c>
      <c r="I6" s="3" t="n">
        <v>1.4E-006</v>
      </c>
      <c r="J6" s="2" t="n">
        <v>0.000171</v>
      </c>
      <c r="K6" s="2" t="s">
        <v>15</v>
      </c>
      <c r="L6" s="2" t="s">
        <v>22</v>
      </c>
    </row>
    <row r="7" customFormat="false" ht="16" hidden="false" customHeight="false" outlineLevel="0" collapsed="false">
      <c r="A7" s="2" t="s">
        <v>23</v>
      </c>
      <c r="B7" s="2" t="n">
        <v>1.19</v>
      </c>
      <c r="C7" s="2" t="n">
        <v>0.239</v>
      </c>
      <c r="D7" s="2" t="n">
        <v>0.726</v>
      </c>
      <c r="E7" s="2" t="n">
        <v>1.66</v>
      </c>
      <c r="F7" s="2" t="n">
        <v>2.29</v>
      </c>
      <c r="G7" s="2" t="n">
        <v>1.65</v>
      </c>
      <c r="H7" s="2" t="n">
        <v>3.16</v>
      </c>
      <c r="I7" s="3" t="n">
        <v>1.45E-006</v>
      </c>
      <c r="J7" s="2" t="n">
        <v>0.000171</v>
      </c>
      <c r="K7" s="2" t="s">
        <v>12</v>
      </c>
      <c r="L7" s="2" t="s">
        <v>24</v>
      </c>
    </row>
    <row r="8" customFormat="false" ht="16" hidden="false" customHeight="false" outlineLevel="0" collapsed="false">
      <c r="A8" s="2" t="s">
        <v>25</v>
      </c>
      <c r="B8" s="2" t="n">
        <v>1.31</v>
      </c>
      <c r="C8" s="2" t="n">
        <v>0.272</v>
      </c>
      <c r="D8" s="2" t="n">
        <v>0.775</v>
      </c>
      <c r="E8" s="2" t="n">
        <v>1.84</v>
      </c>
      <c r="F8" s="2" t="n">
        <v>2.48</v>
      </c>
      <c r="G8" s="2" t="n">
        <v>1.71</v>
      </c>
      <c r="H8" s="2" t="n">
        <v>3.58</v>
      </c>
      <c r="I8" s="3" t="n">
        <v>3.4E-006</v>
      </c>
      <c r="J8" s="2" t="n">
        <v>0.000344</v>
      </c>
      <c r="K8" s="2" t="s">
        <v>15</v>
      </c>
      <c r="L8" s="2" t="s">
        <v>26</v>
      </c>
    </row>
    <row r="9" customFormat="false" ht="16" hidden="false" customHeight="false" outlineLevel="0" collapsed="false">
      <c r="A9" s="2" t="s">
        <v>27</v>
      </c>
      <c r="B9" s="2" t="n">
        <v>1.4</v>
      </c>
      <c r="C9" s="2" t="n">
        <v>0.304</v>
      </c>
      <c r="D9" s="2" t="n">
        <v>0.808</v>
      </c>
      <c r="E9" s="2" t="n">
        <v>2</v>
      </c>
      <c r="F9" s="2" t="n">
        <v>2.65</v>
      </c>
      <c r="G9" s="2" t="n">
        <v>1.75</v>
      </c>
      <c r="H9" s="2" t="n">
        <v>4</v>
      </c>
      <c r="I9" s="3" t="n">
        <v>7.86E-006</v>
      </c>
      <c r="J9" s="2" t="n">
        <v>0.00067</v>
      </c>
      <c r="K9" s="2" t="s">
        <v>15</v>
      </c>
      <c r="L9" s="2" t="s">
        <v>28</v>
      </c>
    </row>
    <row r="10" customFormat="false" ht="16" hidden="false" customHeight="false" outlineLevel="0" collapsed="false">
      <c r="A10" s="2" t="s">
        <v>29</v>
      </c>
      <c r="B10" s="2" t="n">
        <v>0.736</v>
      </c>
      <c r="C10" s="2" t="n">
        <v>0.16</v>
      </c>
      <c r="D10" s="2" t="n">
        <v>0.422</v>
      </c>
      <c r="E10" s="2" t="n">
        <v>1.05</v>
      </c>
      <c r="F10" s="2" t="n">
        <v>1.67</v>
      </c>
      <c r="G10" s="2" t="n">
        <v>1.34</v>
      </c>
      <c r="H10" s="2" t="n">
        <v>2.07</v>
      </c>
      <c r="I10" s="3" t="n">
        <v>8.65E-006</v>
      </c>
      <c r="J10" s="2" t="n">
        <v>0.00067</v>
      </c>
      <c r="K10" s="2" t="s">
        <v>12</v>
      </c>
    </row>
    <row r="11" customFormat="false" ht="16" hidden="false" customHeight="false" outlineLevel="0" collapsed="false">
      <c r="A11" s="2" t="s">
        <v>30</v>
      </c>
      <c r="B11" s="2" t="n">
        <v>0.826</v>
      </c>
      <c r="C11" s="2" t="n">
        <v>0.181</v>
      </c>
      <c r="D11" s="2" t="n">
        <v>0.472</v>
      </c>
      <c r="E11" s="2" t="n">
        <v>1.18</v>
      </c>
      <c r="F11" s="2" t="n">
        <v>1.77</v>
      </c>
      <c r="G11" s="2" t="n">
        <v>1.39</v>
      </c>
      <c r="H11" s="2" t="n">
        <v>2.27</v>
      </c>
      <c r="I11" s="3" t="n">
        <v>9.45E-006</v>
      </c>
      <c r="J11" s="2" t="n">
        <v>0.00067</v>
      </c>
      <c r="K11" s="2" t="s">
        <v>12</v>
      </c>
    </row>
    <row r="12" customFormat="false" ht="16" hidden="false" customHeight="false" outlineLevel="0" collapsed="false">
      <c r="A12" s="2" t="s">
        <v>31</v>
      </c>
      <c r="B12" s="2" t="n">
        <v>0.826</v>
      </c>
      <c r="C12" s="2" t="n">
        <v>0.182</v>
      </c>
      <c r="D12" s="2" t="n">
        <v>0.469</v>
      </c>
      <c r="E12" s="2" t="n">
        <v>1.18</v>
      </c>
      <c r="F12" s="2" t="n">
        <v>1.77</v>
      </c>
      <c r="G12" s="2" t="n">
        <v>1.38</v>
      </c>
      <c r="H12" s="2" t="n">
        <v>2.27</v>
      </c>
      <c r="I12" s="3" t="n">
        <v>1.1E-005</v>
      </c>
      <c r="J12" s="2" t="n">
        <v>0.000707</v>
      </c>
      <c r="K12" s="2" t="s">
        <v>12</v>
      </c>
    </row>
    <row r="13" customFormat="false" ht="16" hidden="false" customHeight="false" outlineLevel="0" collapsed="false">
      <c r="A13" s="2" t="s">
        <v>32</v>
      </c>
      <c r="B13" s="2" t="n">
        <v>0.934</v>
      </c>
      <c r="C13" s="2" t="n">
        <v>0.208</v>
      </c>
      <c r="D13" s="2" t="n">
        <v>0.527</v>
      </c>
      <c r="E13" s="2" t="n">
        <v>1.34</v>
      </c>
      <c r="F13" s="2" t="n">
        <v>1.91</v>
      </c>
      <c r="G13" s="2" t="n">
        <v>1.44</v>
      </c>
      <c r="H13" s="2" t="n">
        <v>2.53</v>
      </c>
      <c r="I13" s="3" t="n">
        <v>1.32E-005</v>
      </c>
      <c r="J13" s="2" t="n">
        <v>0.000711</v>
      </c>
      <c r="K13" s="2" t="s">
        <v>15</v>
      </c>
      <c r="L13" s="2" t="s">
        <v>33</v>
      </c>
    </row>
    <row r="14" customFormat="false" ht="16" hidden="false" customHeight="false" outlineLevel="0" collapsed="false">
      <c r="A14" s="2" t="s">
        <v>34</v>
      </c>
      <c r="B14" s="2" t="n">
        <v>2.07</v>
      </c>
      <c r="C14" s="2" t="n">
        <v>0.463</v>
      </c>
      <c r="D14" s="2" t="n">
        <v>1.16</v>
      </c>
      <c r="E14" s="2" t="n">
        <v>2.98</v>
      </c>
      <c r="F14" s="2" t="n">
        <v>4.2</v>
      </c>
      <c r="G14" s="2" t="n">
        <v>2.24</v>
      </c>
      <c r="H14" s="2" t="n">
        <v>7.87</v>
      </c>
      <c r="I14" s="3" t="n">
        <v>1.47E-005</v>
      </c>
      <c r="J14" s="2" t="n">
        <v>0.000711</v>
      </c>
      <c r="K14" s="2" t="s">
        <v>35</v>
      </c>
      <c r="L14" s="2" t="s">
        <v>22</v>
      </c>
    </row>
    <row r="15" customFormat="false" ht="16" hidden="false" customHeight="false" outlineLevel="0" collapsed="false">
      <c r="A15" s="2" t="s">
        <v>36</v>
      </c>
      <c r="B15" s="2" t="n">
        <v>1.11</v>
      </c>
      <c r="C15" s="2" t="n">
        <v>0.248</v>
      </c>
      <c r="D15" s="2" t="n">
        <v>0.622</v>
      </c>
      <c r="E15" s="2" t="n">
        <v>1.6</v>
      </c>
      <c r="F15" s="2" t="n">
        <v>2.16</v>
      </c>
      <c r="G15" s="2" t="n">
        <v>1.54</v>
      </c>
      <c r="H15" s="2" t="n">
        <v>3.02</v>
      </c>
      <c r="I15" s="3" t="n">
        <v>1.5E-005</v>
      </c>
      <c r="J15" s="2" t="n">
        <v>0.000711</v>
      </c>
      <c r="K15" s="2" t="s">
        <v>12</v>
      </c>
      <c r="L15" s="2" t="s">
        <v>37</v>
      </c>
    </row>
    <row r="16" customFormat="false" ht="16" hidden="false" customHeight="false" outlineLevel="0" collapsed="false">
      <c r="A16" s="2" t="s">
        <v>38</v>
      </c>
      <c r="B16" s="2" t="n">
        <v>1.06</v>
      </c>
      <c r="C16" s="2" t="n">
        <v>0.238</v>
      </c>
      <c r="D16" s="2" t="n">
        <v>0.597</v>
      </c>
      <c r="E16" s="2" t="n">
        <v>1.53</v>
      </c>
      <c r="F16" s="2" t="n">
        <v>2.09</v>
      </c>
      <c r="G16" s="2" t="n">
        <v>1.51</v>
      </c>
      <c r="H16" s="2" t="n">
        <v>2.89</v>
      </c>
      <c r="I16" s="3" t="n">
        <v>1.5E-005</v>
      </c>
      <c r="J16" s="2" t="n">
        <v>0.000711</v>
      </c>
      <c r="K16" s="2" t="s">
        <v>15</v>
      </c>
      <c r="L16" s="2" t="s">
        <v>39</v>
      </c>
    </row>
    <row r="17" customFormat="false" ht="16" hidden="false" customHeight="false" outlineLevel="0" collapsed="false">
      <c r="A17" s="2" t="s">
        <v>40</v>
      </c>
      <c r="B17" s="2" t="n">
        <v>1.18</v>
      </c>
      <c r="C17" s="2" t="n">
        <v>0.266</v>
      </c>
      <c r="D17" s="2" t="n">
        <v>0.659</v>
      </c>
      <c r="E17" s="2" t="n">
        <v>1.7</v>
      </c>
      <c r="F17" s="2" t="n">
        <v>2.27</v>
      </c>
      <c r="G17" s="2" t="n">
        <v>1.58</v>
      </c>
      <c r="H17" s="2" t="n">
        <v>3.25</v>
      </c>
      <c r="I17" s="3" t="n">
        <v>1.7E-005</v>
      </c>
      <c r="J17" s="2" t="n">
        <v>0.000752</v>
      </c>
      <c r="K17" s="2" t="s">
        <v>15</v>
      </c>
    </row>
    <row r="18" customFormat="false" ht="16" hidden="false" customHeight="false" outlineLevel="0" collapsed="false">
      <c r="A18" s="2" t="s">
        <v>41</v>
      </c>
      <c r="B18" s="2" t="n">
        <v>0.649</v>
      </c>
      <c r="C18" s="2" t="n">
        <v>0.149</v>
      </c>
      <c r="D18" s="2" t="n">
        <v>0.357</v>
      </c>
      <c r="E18" s="2" t="n">
        <v>0.941</v>
      </c>
      <c r="F18" s="2" t="n">
        <v>1.57</v>
      </c>
      <c r="G18" s="2" t="n">
        <v>1.28</v>
      </c>
      <c r="H18" s="2" t="n">
        <v>1.92</v>
      </c>
      <c r="I18" s="3" t="n">
        <v>2.3E-005</v>
      </c>
      <c r="J18" s="2" t="n">
        <v>0.000849</v>
      </c>
      <c r="K18" s="2" t="s">
        <v>12</v>
      </c>
      <c r="L18" s="2" t="s">
        <v>42</v>
      </c>
    </row>
    <row r="19" customFormat="false" ht="16" hidden="false" customHeight="false" outlineLevel="0" collapsed="false">
      <c r="A19" s="2" t="s">
        <v>43</v>
      </c>
      <c r="B19" s="2" t="n">
        <v>-0.436</v>
      </c>
      <c r="C19" s="2" t="n">
        <v>0.1</v>
      </c>
      <c r="D19" s="2" t="n">
        <v>-0.633</v>
      </c>
      <c r="E19" s="2" t="n">
        <v>-0.239</v>
      </c>
      <c r="F19" s="2" t="n">
        <v>0.739</v>
      </c>
      <c r="G19" s="2" t="n">
        <v>0.645</v>
      </c>
      <c r="H19" s="2" t="n">
        <v>0.847</v>
      </c>
      <c r="I19" s="3" t="n">
        <v>2.48E-005</v>
      </c>
      <c r="J19" s="2" t="n">
        <v>0.000849</v>
      </c>
      <c r="K19" s="2" t="s">
        <v>12</v>
      </c>
      <c r="L19" s="2" t="s">
        <v>44</v>
      </c>
    </row>
    <row r="20" customFormat="false" ht="16" hidden="false" customHeight="false" outlineLevel="0" collapsed="false">
      <c r="A20" s="2" t="s">
        <v>45</v>
      </c>
      <c r="B20" s="2" t="n">
        <v>0.92</v>
      </c>
      <c r="C20" s="2" t="n">
        <v>0.212</v>
      </c>
      <c r="D20" s="2" t="n">
        <v>0.505</v>
      </c>
      <c r="E20" s="2" t="n">
        <v>1.34</v>
      </c>
      <c r="F20" s="2" t="n">
        <v>1.89</v>
      </c>
      <c r="G20" s="2" t="n">
        <v>1.42</v>
      </c>
      <c r="H20" s="2" t="n">
        <v>2.53</v>
      </c>
      <c r="I20" s="3" t="n">
        <v>2.52E-005</v>
      </c>
      <c r="J20" s="2" t="n">
        <v>0.000849</v>
      </c>
      <c r="K20" s="2" t="s">
        <v>12</v>
      </c>
      <c r="L20" s="2" t="s">
        <v>39</v>
      </c>
    </row>
    <row r="21" customFormat="false" ht="16" hidden="false" customHeight="false" outlineLevel="0" collapsed="false">
      <c r="A21" s="2" t="s">
        <v>46</v>
      </c>
      <c r="B21" s="2" t="n">
        <v>0.966</v>
      </c>
      <c r="C21" s="2" t="n">
        <v>0.223</v>
      </c>
      <c r="D21" s="2" t="n">
        <v>0.528</v>
      </c>
      <c r="E21" s="2" t="n">
        <v>1.4</v>
      </c>
      <c r="F21" s="2" t="n">
        <v>1.95</v>
      </c>
      <c r="G21" s="2" t="n">
        <v>1.44</v>
      </c>
      <c r="H21" s="2" t="n">
        <v>2.64</v>
      </c>
      <c r="I21" s="3" t="n">
        <v>2.62E-005</v>
      </c>
      <c r="J21" s="2" t="n">
        <v>0.000849</v>
      </c>
      <c r="K21" s="2" t="s">
        <v>15</v>
      </c>
      <c r="L21" s="2" t="s">
        <v>47</v>
      </c>
    </row>
    <row r="22" customFormat="false" ht="16" hidden="false" customHeight="false" outlineLevel="0" collapsed="false">
      <c r="A22" s="2" t="s">
        <v>48</v>
      </c>
      <c r="B22" s="2" t="n">
        <v>1.04</v>
      </c>
      <c r="C22" s="2" t="n">
        <v>0.242</v>
      </c>
      <c r="D22" s="2" t="n">
        <v>0.569</v>
      </c>
      <c r="E22" s="2" t="n">
        <v>1.52</v>
      </c>
      <c r="F22" s="2" t="n">
        <v>2.06</v>
      </c>
      <c r="G22" s="2" t="n">
        <v>1.48</v>
      </c>
      <c r="H22" s="2" t="n">
        <v>2.87</v>
      </c>
      <c r="I22" s="3" t="n">
        <v>2.82E-005</v>
      </c>
      <c r="J22" s="2" t="n">
        <v>0.000849</v>
      </c>
      <c r="K22" s="2" t="s">
        <v>15</v>
      </c>
      <c r="L22" s="2" t="s">
        <v>49</v>
      </c>
    </row>
    <row r="23" customFormat="false" ht="16" hidden="false" customHeight="false" outlineLevel="0" collapsed="false">
      <c r="A23" s="2" t="s">
        <v>50</v>
      </c>
      <c r="B23" s="2" t="n">
        <v>1.11</v>
      </c>
      <c r="C23" s="2" t="n">
        <v>0.258</v>
      </c>
      <c r="D23" s="2" t="n">
        <v>0.605</v>
      </c>
      <c r="E23" s="2" t="n">
        <v>1.62</v>
      </c>
      <c r="F23" s="2" t="n">
        <v>2.16</v>
      </c>
      <c r="G23" s="2" t="n">
        <v>1.52</v>
      </c>
      <c r="H23" s="2" t="n">
        <v>3.06</v>
      </c>
      <c r="I23" s="3" t="n">
        <v>2.84E-005</v>
      </c>
      <c r="J23" s="2" t="n">
        <v>0.000849</v>
      </c>
      <c r="K23" s="2" t="s">
        <v>15</v>
      </c>
      <c r="L23" s="2" t="s">
        <v>51</v>
      </c>
    </row>
    <row r="24" customFormat="false" ht="16" hidden="false" customHeight="false" outlineLevel="0" collapsed="false">
      <c r="A24" s="2" t="s">
        <v>52</v>
      </c>
      <c r="B24" s="2" t="n">
        <v>0.844</v>
      </c>
      <c r="C24" s="2" t="n">
        <v>0.196</v>
      </c>
      <c r="D24" s="2" t="n">
        <v>0.46</v>
      </c>
      <c r="E24" s="2" t="n">
        <v>1.23</v>
      </c>
      <c r="F24" s="2" t="n">
        <v>1.79</v>
      </c>
      <c r="G24" s="2" t="n">
        <v>1.38</v>
      </c>
      <c r="H24" s="2" t="n">
        <v>2.34</v>
      </c>
      <c r="I24" s="3" t="n">
        <v>2.89E-005</v>
      </c>
      <c r="J24" s="2" t="n">
        <v>0.000849</v>
      </c>
      <c r="K24" s="2" t="s">
        <v>12</v>
      </c>
      <c r="L24" s="2" t="s">
        <v>53</v>
      </c>
    </row>
    <row r="25" customFormat="false" ht="16" hidden="false" customHeight="false" outlineLevel="0" collapsed="false">
      <c r="A25" s="2" t="s">
        <v>54</v>
      </c>
      <c r="B25" s="2" t="n">
        <v>0.839</v>
      </c>
      <c r="C25" s="2" t="n">
        <v>0.195</v>
      </c>
      <c r="D25" s="2" t="n">
        <v>0.456</v>
      </c>
      <c r="E25" s="2" t="n">
        <v>1.22</v>
      </c>
      <c r="F25" s="2" t="n">
        <v>1.79</v>
      </c>
      <c r="G25" s="2" t="n">
        <v>1.37</v>
      </c>
      <c r="H25" s="2" t="n">
        <v>2.33</v>
      </c>
      <c r="I25" s="3" t="n">
        <v>2.96E-005</v>
      </c>
      <c r="J25" s="2" t="n">
        <v>0.000849</v>
      </c>
      <c r="K25" s="2" t="s">
        <v>12</v>
      </c>
    </row>
    <row r="26" customFormat="false" ht="16" hidden="false" customHeight="false" outlineLevel="0" collapsed="false">
      <c r="A26" s="2" t="s">
        <v>55</v>
      </c>
      <c r="B26" s="2" t="n">
        <v>1.84</v>
      </c>
      <c r="C26" s="2" t="n">
        <v>0.429</v>
      </c>
      <c r="D26" s="2" t="n">
        <v>1</v>
      </c>
      <c r="E26" s="2" t="n">
        <v>2.68</v>
      </c>
      <c r="F26" s="2" t="n">
        <v>3.58</v>
      </c>
      <c r="G26" s="2" t="n">
        <v>2</v>
      </c>
      <c r="H26" s="2" t="n">
        <v>6.41</v>
      </c>
      <c r="I26" s="3" t="n">
        <v>2.99E-005</v>
      </c>
      <c r="J26" s="2" t="n">
        <v>0.000849</v>
      </c>
      <c r="K26" s="2" t="s">
        <v>15</v>
      </c>
      <c r="L26" s="2" t="s">
        <v>56</v>
      </c>
    </row>
    <row r="27" customFormat="false" ht="16" hidden="false" customHeight="false" outlineLevel="0" collapsed="false">
      <c r="A27" s="2" t="s">
        <v>57</v>
      </c>
      <c r="B27" s="2" t="n">
        <v>1.52</v>
      </c>
      <c r="C27" s="2" t="n">
        <v>0.36</v>
      </c>
      <c r="D27" s="2" t="n">
        <v>0.816</v>
      </c>
      <c r="E27" s="2" t="n">
        <v>2.23</v>
      </c>
      <c r="F27" s="2" t="n">
        <v>2.87</v>
      </c>
      <c r="G27" s="2" t="n">
        <v>1.76</v>
      </c>
      <c r="H27" s="2" t="n">
        <v>4.68</v>
      </c>
      <c r="I27" s="3" t="n">
        <v>3.94E-005</v>
      </c>
      <c r="J27" s="2" t="n">
        <v>0.00108</v>
      </c>
      <c r="K27" s="2" t="s">
        <v>15</v>
      </c>
    </row>
    <row r="28" customFormat="false" ht="16" hidden="false" customHeight="false" outlineLevel="0" collapsed="false">
      <c r="A28" s="2" t="s">
        <v>58</v>
      </c>
      <c r="B28" s="2" t="n">
        <v>-1.16</v>
      </c>
      <c r="C28" s="2" t="n">
        <v>0.276</v>
      </c>
      <c r="D28" s="2" t="n">
        <v>-1.7</v>
      </c>
      <c r="E28" s="2" t="n">
        <v>-0.621</v>
      </c>
      <c r="F28" s="2" t="n">
        <v>0.447</v>
      </c>
      <c r="G28" s="2" t="n">
        <v>0.307</v>
      </c>
      <c r="H28" s="2" t="n">
        <v>0.65</v>
      </c>
      <c r="I28" s="3" t="n">
        <v>4.24E-005</v>
      </c>
      <c r="J28" s="2" t="n">
        <v>0.00111</v>
      </c>
      <c r="K28" s="2" t="s">
        <v>12</v>
      </c>
      <c r="L28" s="2" t="s">
        <v>59</v>
      </c>
    </row>
    <row r="29" customFormat="false" ht="16" hidden="false" customHeight="false" outlineLevel="0" collapsed="false">
      <c r="A29" s="2" t="s">
        <v>60</v>
      </c>
      <c r="B29" s="2" t="n">
        <v>0.858</v>
      </c>
      <c r="C29" s="2" t="n">
        <v>0.205</v>
      </c>
      <c r="D29" s="2" t="n">
        <v>0.457</v>
      </c>
      <c r="E29" s="2" t="n">
        <v>1.26</v>
      </c>
      <c r="F29" s="2" t="n">
        <v>1.81</v>
      </c>
      <c r="G29" s="2" t="n">
        <v>1.37</v>
      </c>
      <c r="H29" s="2" t="n">
        <v>2.4</v>
      </c>
      <c r="I29" s="3" t="n">
        <v>4.58E-005</v>
      </c>
      <c r="J29" s="2" t="n">
        <v>0.00116</v>
      </c>
      <c r="K29" s="2" t="s">
        <v>12</v>
      </c>
    </row>
    <row r="30" customFormat="false" ht="16" hidden="false" customHeight="false" outlineLevel="0" collapsed="false">
      <c r="A30" s="2" t="s">
        <v>61</v>
      </c>
      <c r="B30" s="2" t="n">
        <v>1.21</v>
      </c>
      <c r="C30" s="2" t="n">
        <v>0.29</v>
      </c>
      <c r="D30" s="2" t="n">
        <v>0.639</v>
      </c>
      <c r="E30" s="2" t="n">
        <v>1.78</v>
      </c>
      <c r="F30" s="2" t="n">
        <v>2.31</v>
      </c>
      <c r="G30" s="2" t="n">
        <v>1.56</v>
      </c>
      <c r="H30" s="2" t="n">
        <v>3.42</v>
      </c>
      <c r="I30" s="3" t="n">
        <v>5.1E-005</v>
      </c>
      <c r="J30" s="2" t="n">
        <v>0.00125</v>
      </c>
      <c r="K30" s="2" t="s">
        <v>15</v>
      </c>
      <c r="L30" s="2" t="s">
        <v>33</v>
      </c>
    </row>
    <row r="31" customFormat="false" ht="16" hidden="false" customHeight="false" outlineLevel="0" collapsed="false">
      <c r="A31" s="2" t="s">
        <v>62</v>
      </c>
      <c r="B31" s="2" t="n">
        <v>1.18</v>
      </c>
      <c r="C31" s="2" t="n">
        <v>0.285</v>
      </c>
      <c r="D31" s="2" t="n">
        <v>0.62</v>
      </c>
      <c r="E31" s="2" t="n">
        <v>1.74</v>
      </c>
      <c r="F31" s="2" t="n">
        <v>2.26</v>
      </c>
      <c r="G31" s="2" t="n">
        <v>1.54</v>
      </c>
      <c r="H31" s="2" t="n">
        <v>3.33</v>
      </c>
      <c r="I31" s="3" t="n">
        <v>5.58E-005</v>
      </c>
      <c r="J31" s="2" t="n">
        <v>0.00132</v>
      </c>
      <c r="K31" s="2" t="s">
        <v>12</v>
      </c>
      <c r="L31" s="2" t="s">
        <v>22</v>
      </c>
    </row>
    <row r="32" customFormat="false" ht="16" hidden="false" customHeight="false" outlineLevel="0" collapsed="false">
      <c r="A32" s="2" t="s">
        <v>63</v>
      </c>
      <c r="B32" s="2" t="n">
        <v>1.25</v>
      </c>
      <c r="C32" s="2" t="n">
        <v>0.304</v>
      </c>
      <c r="D32" s="2" t="n">
        <v>0.655</v>
      </c>
      <c r="E32" s="2" t="n">
        <v>1.85</v>
      </c>
      <c r="F32" s="2" t="n">
        <v>2.38</v>
      </c>
      <c r="G32" s="2" t="n">
        <v>1.57</v>
      </c>
      <c r="H32" s="2" t="n">
        <v>3.59</v>
      </c>
      <c r="I32" s="3" t="n">
        <v>6.1E-005</v>
      </c>
      <c r="J32" s="2" t="n">
        <v>0.00139</v>
      </c>
      <c r="K32" s="2" t="s">
        <v>12</v>
      </c>
      <c r="L32" s="2" t="s">
        <v>22</v>
      </c>
    </row>
    <row r="33" customFormat="false" ht="16" hidden="false" customHeight="false" outlineLevel="0" collapsed="false">
      <c r="A33" s="2" t="s">
        <v>64</v>
      </c>
      <c r="B33" s="2" t="n">
        <v>1.23</v>
      </c>
      <c r="C33" s="2" t="n">
        <v>0.299</v>
      </c>
      <c r="D33" s="2" t="n">
        <v>0.642</v>
      </c>
      <c r="E33" s="2" t="n">
        <v>1.82</v>
      </c>
      <c r="F33" s="2" t="n">
        <v>2.34</v>
      </c>
      <c r="G33" s="2" t="n">
        <v>1.56</v>
      </c>
      <c r="H33" s="2" t="n">
        <v>3.52</v>
      </c>
      <c r="I33" s="3" t="n">
        <v>6.36E-005</v>
      </c>
      <c r="J33" s="2" t="n">
        <v>0.00141</v>
      </c>
      <c r="K33" s="2" t="s">
        <v>15</v>
      </c>
      <c r="L33" s="2" t="s">
        <v>65</v>
      </c>
    </row>
    <row r="34" customFormat="false" ht="16" hidden="false" customHeight="false" outlineLevel="0" collapsed="false">
      <c r="A34" s="2" t="s">
        <v>66</v>
      </c>
      <c r="B34" s="2" t="n">
        <v>1.09</v>
      </c>
      <c r="C34" s="2" t="n">
        <v>0.269</v>
      </c>
      <c r="D34" s="2" t="n">
        <v>0.564</v>
      </c>
      <c r="E34" s="2" t="n">
        <v>1.62</v>
      </c>
      <c r="F34" s="2" t="n">
        <v>2.13</v>
      </c>
      <c r="G34" s="2" t="n">
        <v>1.48</v>
      </c>
      <c r="H34" s="2" t="n">
        <v>3.07</v>
      </c>
      <c r="I34" s="3" t="n">
        <v>7.64E-005</v>
      </c>
      <c r="J34" s="2" t="n">
        <v>0.00158</v>
      </c>
      <c r="K34" s="2" t="s">
        <v>12</v>
      </c>
      <c r="L34" s="2" t="s">
        <v>26</v>
      </c>
    </row>
    <row r="35" customFormat="false" ht="16" hidden="false" customHeight="false" outlineLevel="0" collapsed="false">
      <c r="A35" s="2" t="s">
        <v>67</v>
      </c>
      <c r="B35" s="2" t="n">
        <v>0.951</v>
      </c>
      <c r="C35" s="2" t="n">
        <v>0.235</v>
      </c>
      <c r="D35" s="2" t="n">
        <v>0.491</v>
      </c>
      <c r="E35" s="2" t="n">
        <v>1.41</v>
      </c>
      <c r="F35" s="2" t="n">
        <v>1.93</v>
      </c>
      <c r="G35" s="2" t="n">
        <v>1.41</v>
      </c>
      <c r="H35" s="2" t="n">
        <v>2.66</v>
      </c>
      <c r="I35" s="3" t="n">
        <v>7.75E-005</v>
      </c>
      <c r="J35" s="2" t="n">
        <v>0.00158</v>
      </c>
      <c r="K35" s="2" t="s">
        <v>12</v>
      </c>
      <c r="L35" s="2" t="s">
        <v>68</v>
      </c>
    </row>
    <row r="36" customFormat="false" ht="16" hidden="false" customHeight="false" outlineLevel="0" collapsed="false">
      <c r="A36" s="2" t="s">
        <v>69</v>
      </c>
      <c r="B36" s="2" t="n">
        <v>-0.953</v>
      </c>
      <c r="C36" s="2" t="n">
        <v>0.235</v>
      </c>
      <c r="D36" s="2" t="n">
        <v>-1.41</v>
      </c>
      <c r="E36" s="2" t="n">
        <v>-0.492</v>
      </c>
      <c r="F36" s="2" t="n">
        <v>0.517</v>
      </c>
      <c r="G36" s="2" t="n">
        <v>0.375</v>
      </c>
      <c r="H36" s="2" t="n">
        <v>0.711</v>
      </c>
      <c r="I36" s="3" t="n">
        <v>7.87E-005</v>
      </c>
      <c r="J36" s="2" t="n">
        <v>0.00158</v>
      </c>
      <c r="K36" s="2" t="s">
        <v>15</v>
      </c>
      <c r="L36" s="2" t="s">
        <v>70</v>
      </c>
    </row>
    <row r="37" customFormat="false" ht="16" hidden="false" customHeight="false" outlineLevel="0" collapsed="false">
      <c r="A37" s="2" t="s">
        <v>71</v>
      </c>
      <c r="B37" s="2" t="n">
        <v>-0.944</v>
      </c>
      <c r="C37" s="2" t="n">
        <v>0.234</v>
      </c>
      <c r="D37" s="2" t="n">
        <v>-1.4</v>
      </c>
      <c r="E37" s="2" t="n">
        <v>-0.486</v>
      </c>
      <c r="F37" s="2" t="n">
        <v>0.52</v>
      </c>
      <c r="G37" s="2" t="n">
        <v>0.378</v>
      </c>
      <c r="H37" s="2" t="n">
        <v>0.714</v>
      </c>
      <c r="I37" s="3" t="n">
        <v>8.22E-005</v>
      </c>
      <c r="J37" s="2" t="n">
        <v>0.00158</v>
      </c>
      <c r="K37" s="2" t="s">
        <v>12</v>
      </c>
      <c r="L37" s="2" t="s">
        <v>72</v>
      </c>
    </row>
    <row r="38" customFormat="false" ht="16" hidden="false" customHeight="false" outlineLevel="0" collapsed="false">
      <c r="A38" s="2" t="s">
        <v>73</v>
      </c>
      <c r="B38" s="2" t="n">
        <v>0.667</v>
      </c>
      <c r="C38" s="2" t="n">
        <v>0.165</v>
      </c>
      <c r="D38" s="2" t="n">
        <v>0.343</v>
      </c>
      <c r="E38" s="2" t="n">
        <v>0.99</v>
      </c>
      <c r="F38" s="2" t="n">
        <v>1.59</v>
      </c>
      <c r="G38" s="2" t="n">
        <v>1.27</v>
      </c>
      <c r="H38" s="2" t="n">
        <v>1.99</v>
      </c>
      <c r="I38" s="3" t="n">
        <v>8.25E-005</v>
      </c>
      <c r="J38" s="2" t="n">
        <v>0.00158</v>
      </c>
      <c r="K38" s="2" t="s">
        <v>12</v>
      </c>
      <c r="L38" s="2" t="s">
        <v>74</v>
      </c>
    </row>
    <row r="39" customFormat="false" ht="16" hidden="false" customHeight="false" outlineLevel="0" collapsed="false">
      <c r="A39" s="2" t="s">
        <v>75</v>
      </c>
      <c r="B39" s="2" t="n">
        <v>0.785</v>
      </c>
      <c r="C39" s="2" t="n">
        <v>0.195</v>
      </c>
      <c r="D39" s="2" t="n">
        <v>0.402</v>
      </c>
      <c r="E39" s="2" t="n">
        <v>1.17</v>
      </c>
      <c r="F39" s="2" t="n">
        <v>1.72</v>
      </c>
      <c r="G39" s="2" t="n">
        <v>1.32</v>
      </c>
      <c r="H39" s="2" t="n">
        <v>2.25</v>
      </c>
      <c r="I39" s="3" t="n">
        <v>8.95E-005</v>
      </c>
      <c r="J39" s="2" t="n">
        <v>0.00167</v>
      </c>
      <c r="K39" s="2" t="s">
        <v>15</v>
      </c>
      <c r="L39" s="2" t="s">
        <v>76</v>
      </c>
    </row>
    <row r="40" customFormat="false" ht="16" hidden="false" customHeight="false" outlineLevel="0" collapsed="false">
      <c r="A40" s="2" t="s">
        <v>77</v>
      </c>
      <c r="B40" s="2" t="n">
        <v>0.587</v>
      </c>
      <c r="C40" s="2" t="n">
        <v>0.146</v>
      </c>
      <c r="D40" s="2" t="n">
        <v>0.3</v>
      </c>
      <c r="E40" s="2" t="n">
        <v>0.873</v>
      </c>
      <c r="F40" s="2" t="n">
        <v>1.5</v>
      </c>
      <c r="G40" s="2" t="n">
        <v>1.23</v>
      </c>
      <c r="H40" s="2" t="n">
        <v>1.83</v>
      </c>
      <c r="I40" s="3" t="n">
        <v>9.29E-005</v>
      </c>
      <c r="J40" s="2" t="n">
        <v>0.00169</v>
      </c>
      <c r="K40" s="2" t="s">
        <v>12</v>
      </c>
      <c r="L40" s="2" t="s">
        <v>78</v>
      </c>
    </row>
    <row r="41" customFormat="false" ht="16" hidden="false" customHeight="false" outlineLevel="0" collapsed="false">
      <c r="A41" s="2" t="s">
        <v>79</v>
      </c>
      <c r="B41" s="2" t="n">
        <v>1.18</v>
      </c>
      <c r="C41" s="2" t="n">
        <v>0.295</v>
      </c>
      <c r="D41" s="2" t="n">
        <v>0.601</v>
      </c>
      <c r="E41" s="2" t="n">
        <v>1.76</v>
      </c>
      <c r="F41" s="2" t="n">
        <v>2.26</v>
      </c>
      <c r="G41" s="2" t="n">
        <v>1.52</v>
      </c>
      <c r="H41" s="2" t="n">
        <v>3.38</v>
      </c>
      <c r="I41" s="3" t="n">
        <v>9.76E-005</v>
      </c>
      <c r="J41" s="2" t="n">
        <v>0.00173</v>
      </c>
      <c r="K41" s="2" t="s">
        <v>12</v>
      </c>
      <c r="L41" s="2" t="s">
        <v>80</v>
      </c>
    </row>
    <row r="42" customFormat="false" ht="16" hidden="false" customHeight="false" outlineLevel="0" collapsed="false">
      <c r="A42" s="2" t="s">
        <v>81</v>
      </c>
      <c r="B42" s="2" t="n">
        <v>0.657</v>
      </c>
      <c r="C42" s="2" t="n">
        <v>0.168</v>
      </c>
      <c r="D42" s="2" t="n">
        <v>0.329</v>
      </c>
      <c r="E42" s="2" t="n">
        <v>0.986</v>
      </c>
      <c r="F42" s="2" t="n">
        <v>1.58</v>
      </c>
      <c r="G42" s="2" t="n">
        <v>1.26</v>
      </c>
      <c r="H42" s="2" t="n">
        <v>1.98</v>
      </c>
      <c r="I42" s="2" t="n">
        <v>0.000129</v>
      </c>
      <c r="J42" s="2" t="n">
        <v>0.00224</v>
      </c>
      <c r="K42" s="2" t="s">
        <v>12</v>
      </c>
      <c r="L42" s="2" t="s">
        <v>82</v>
      </c>
    </row>
    <row r="43" customFormat="false" ht="16" hidden="false" customHeight="false" outlineLevel="0" collapsed="false">
      <c r="A43" s="2" t="s">
        <v>83</v>
      </c>
      <c r="B43" s="2" t="n">
        <v>-0.774</v>
      </c>
      <c r="C43" s="2" t="n">
        <v>0.199</v>
      </c>
      <c r="D43" s="2" t="n">
        <v>-1.16</v>
      </c>
      <c r="E43" s="2" t="n">
        <v>-0.384</v>
      </c>
      <c r="F43" s="2" t="n">
        <v>0.585</v>
      </c>
      <c r="G43" s="2" t="n">
        <v>0.447</v>
      </c>
      <c r="H43" s="2" t="n">
        <v>0.766</v>
      </c>
      <c r="I43" s="2" t="n">
        <v>0.000143</v>
      </c>
      <c r="J43" s="2" t="n">
        <v>0.00242</v>
      </c>
      <c r="K43" s="2" t="s">
        <v>12</v>
      </c>
      <c r="L43" s="2" t="s">
        <v>84</v>
      </c>
    </row>
    <row r="44" customFormat="false" ht="16" hidden="false" customHeight="false" outlineLevel="0" collapsed="false">
      <c r="A44" s="2" t="s">
        <v>85</v>
      </c>
      <c r="B44" s="2" t="n">
        <v>0.612</v>
      </c>
      <c r="C44" s="2" t="n">
        <v>0.158</v>
      </c>
      <c r="D44" s="2" t="n">
        <v>0.303</v>
      </c>
      <c r="E44" s="2" t="n">
        <v>0.922</v>
      </c>
      <c r="F44" s="2" t="n">
        <v>1.53</v>
      </c>
      <c r="G44" s="2" t="n">
        <v>1.23</v>
      </c>
      <c r="H44" s="2" t="n">
        <v>1.89</v>
      </c>
      <c r="I44" s="2" t="n">
        <v>0.000151</v>
      </c>
      <c r="J44" s="2" t="n">
        <v>0.00249</v>
      </c>
      <c r="K44" s="2" t="s">
        <v>12</v>
      </c>
      <c r="L44" s="2" t="s">
        <v>86</v>
      </c>
    </row>
    <row r="45" customFormat="false" ht="16" hidden="false" customHeight="false" outlineLevel="0" collapsed="false">
      <c r="A45" s="2" t="s">
        <v>87</v>
      </c>
      <c r="B45" s="2" t="n">
        <v>0.996</v>
      </c>
      <c r="C45" s="2" t="n">
        <v>0.257</v>
      </c>
      <c r="D45" s="2" t="n">
        <v>0.492</v>
      </c>
      <c r="E45" s="2" t="n">
        <v>1.5</v>
      </c>
      <c r="F45" s="2" t="n">
        <v>1.99</v>
      </c>
      <c r="G45" s="2" t="n">
        <v>1.41</v>
      </c>
      <c r="H45" s="2" t="n">
        <v>2.83</v>
      </c>
      <c r="I45" s="2" t="n">
        <v>0.000154</v>
      </c>
      <c r="J45" s="2" t="n">
        <v>0.00249</v>
      </c>
      <c r="K45" s="2" t="s">
        <v>15</v>
      </c>
      <c r="L45" s="2" t="s">
        <v>47</v>
      </c>
    </row>
    <row r="46" customFormat="false" ht="16" hidden="false" customHeight="false" outlineLevel="0" collapsed="false">
      <c r="A46" s="2" t="s">
        <v>88</v>
      </c>
      <c r="B46" s="2" t="n">
        <v>0.726</v>
      </c>
      <c r="C46" s="2" t="n">
        <v>0.188</v>
      </c>
      <c r="D46" s="2" t="n">
        <v>0.358</v>
      </c>
      <c r="E46" s="2" t="n">
        <v>1.09</v>
      </c>
      <c r="F46" s="2" t="n">
        <v>1.65</v>
      </c>
      <c r="G46" s="2" t="n">
        <v>1.28</v>
      </c>
      <c r="H46" s="2" t="n">
        <v>2.14</v>
      </c>
      <c r="I46" s="2" t="n">
        <v>0.000161</v>
      </c>
      <c r="J46" s="2" t="n">
        <v>0.00252</v>
      </c>
      <c r="K46" s="2" t="s">
        <v>12</v>
      </c>
      <c r="L46" s="2" t="s">
        <v>89</v>
      </c>
    </row>
    <row r="47" customFormat="false" ht="16" hidden="false" customHeight="false" outlineLevel="0" collapsed="false">
      <c r="A47" s="2" t="s">
        <v>90</v>
      </c>
      <c r="B47" s="2" t="n">
        <v>0.694</v>
      </c>
      <c r="C47" s="2" t="n">
        <v>0.18</v>
      </c>
      <c r="D47" s="2" t="n">
        <v>0.341</v>
      </c>
      <c r="E47" s="2" t="n">
        <v>1.05</v>
      </c>
      <c r="F47" s="2" t="n">
        <v>1.62</v>
      </c>
      <c r="G47" s="2" t="n">
        <v>1.27</v>
      </c>
      <c r="H47" s="2" t="n">
        <v>2.07</v>
      </c>
      <c r="I47" s="2" t="n">
        <v>0.000167</v>
      </c>
      <c r="J47" s="2" t="n">
        <v>0.00252</v>
      </c>
      <c r="K47" s="2" t="s">
        <v>12</v>
      </c>
      <c r="L47" s="2" t="s">
        <v>24</v>
      </c>
    </row>
    <row r="48" customFormat="false" ht="16" hidden="false" customHeight="false" outlineLevel="0" collapsed="false">
      <c r="A48" s="2" t="s">
        <v>91</v>
      </c>
      <c r="B48" s="2" t="n">
        <v>1.15</v>
      </c>
      <c r="C48" s="2" t="n">
        <v>0.299</v>
      </c>
      <c r="D48" s="2" t="n">
        <v>0.566</v>
      </c>
      <c r="E48" s="2" t="n">
        <v>1.74</v>
      </c>
      <c r="F48" s="2" t="n">
        <v>2.22</v>
      </c>
      <c r="G48" s="2" t="n">
        <v>1.48</v>
      </c>
      <c r="H48" s="2" t="n">
        <v>3.34</v>
      </c>
      <c r="I48" s="2" t="n">
        <v>0.000168</v>
      </c>
      <c r="J48" s="2" t="n">
        <v>0.00252</v>
      </c>
      <c r="K48" s="2" t="s">
        <v>15</v>
      </c>
      <c r="L48" s="2" t="s">
        <v>49</v>
      </c>
    </row>
    <row r="49" customFormat="false" ht="16" hidden="false" customHeight="false" outlineLevel="0" collapsed="false">
      <c r="A49" s="2" t="s">
        <v>92</v>
      </c>
      <c r="B49" s="2" t="n">
        <v>0.726</v>
      </c>
      <c r="C49" s="2" t="n">
        <v>0.189</v>
      </c>
      <c r="D49" s="2" t="n">
        <v>0.356</v>
      </c>
      <c r="E49" s="2" t="n">
        <v>1.1</v>
      </c>
      <c r="F49" s="2" t="n">
        <v>1.65</v>
      </c>
      <c r="G49" s="2" t="n">
        <v>1.28</v>
      </c>
      <c r="H49" s="2" t="n">
        <v>2.14</v>
      </c>
      <c r="I49" s="2" t="n">
        <v>0.000171</v>
      </c>
      <c r="J49" s="2" t="n">
        <v>0.00252</v>
      </c>
      <c r="K49" s="2" t="s">
        <v>15</v>
      </c>
      <c r="L49" s="2" t="s">
        <v>93</v>
      </c>
    </row>
    <row r="50" customFormat="false" ht="16" hidden="false" customHeight="false" outlineLevel="0" collapsed="false">
      <c r="A50" s="2" t="s">
        <v>94</v>
      </c>
      <c r="B50" s="2" t="n">
        <v>0.433</v>
      </c>
      <c r="C50" s="2" t="n">
        <v>0.113</v>
      </c>
      <c r="D50" s="2" t="n">
        <v>0.211</v>
      </c>
      <c r="E50" s="2" t="n">
        <v>0.655</v>
      </c>
      <c r="F50" s="2" t="n">
        <v>1.35</v>
      </c>
      <c r="G50" s="2" t="n">
        <v>1.16</v>
      </c>
      <c r="H50" s="2" t="n">
        <v>1.58</v>
      </c>
      <c r="I50" s="2" t="n">
        <v>0.000192</v>
      </c>
      <c r="J50" s="2" t="n">
        <v>0.00277</v>
      </c>
      <c r="K50" s="2" t="s">
        <v>12</v>
      </c>
      <c r="L50" s="2" t="s">
        <v>95</v>
      </c>
    </row>
    <row r="51" customFormat="false" ht="16" hidden="false" customHeight="false" outlineLevel="0" collapsed="false">
      <c r="A51" s="2" t="s">
        <v>96</v>
      </c>
      <c r="B51" s="2" t="n">
        <v>0.752</v>
      </c>
      <c r="C51" s="2" t="n">
        <v>0.198</v>
      </c>
      <c r="D51" s="2" t="n">
        <v>0.364</v>
      </c>
      <c r="E51" s="2" t="n">
        <v>1.14</v>
      </c>
      <c r="F51" s="2" t="n">
        <v>1.68</v>
      </c>
      <c r="G51" s="2" t="n">
        <v>1.29</v>
      </c>
      <c r="H51" s="2" t="n">
        <v>2.2</v>
      </c>
      <c r="I51" s="2" t="n">
        <v>0.000206</v>
      </c>
      <c r="J51" s="2" t="n">
        <v>0.00292</v>
      </c>
      <c r="K51" s="2" t="s">
        <v>12</v>
      </c>
      <c r="L51" s="2" t="s">
        <v>89</v>
      </c>
    </row>
    <row r="52" customFormat="false" ht="16" hidden="false" customHeight="false" outlineLevel="0" collapsed="false">
      <c r="A52" s="2" t="s">
        <v>97</v>
      </c>
      <c r="B52" s="2" t="n">
        <v>-0.476</v>
      </c>
      <c r="C52" s="2" t="n">
        <v>0.128</v>
      </c>
      <c r="D52" s="2" t="n">
        <v>-0.728</v>
      </c>
      <c r="E52" s="2" t="n">
        <v>-0.225</v>
      </c>
      <c r="F52" s="2" t="n">
        <v>0.719</v>
      </c>
      <c r="G52" s="2" t="n">
        <v>0.604</v>
      </c>
      <c r="H52" s="2" t="n">
        <v>0.856</v>
      </c>
      <c r="I52" s="2" t="n">
        <v>0.000285</v>
      </c>
      <c r="J52" s="2" t="n">
        <v>0.00397</v>
      </c>
      <c r="K52" s="2" t="s">
        <v>12</v>
      </c>
    </row>
    <row r="53" customFormat="false" ht="16" hidden="false" customHeight="false" outlineLevel="0" collapsed="false">
      <c r="A53" s="2" t="s">
        <v>98</v>
      </c>
      <c r="B53" s="2" t="n">
        <v>0.812</v>
      </c>
      <c r="C53" s="2" t="n">
        <v>0.219</v>
      </c>
      <c r="D53" s="2" t="n">
        <v>0.382</v>
      </c>
      <c r="E53" s="2" t="n">
        <v>1.24</v>
      </c>
      <c r="F53" s="2" t="n">
        <v>1.76</v>
      </c>
      <c r="G53" s="2" t="n">
        <v>1.3</v>
      </c>
      <c r="H53" s="2" t="n">
        <v>2.36</v>
      </c>
      <c r="I53" s="2" t="n">
        <v>0.000296</v>
      </c>
      <c r="J53" s="2" t="n">
        <v>0.00404</v>
      </c>
      <c r="K53" s="2" t="s">
        <v>15</v>
      </c>
      <c r="L53" s="2" t="s">
        <v>99</v>
      </c>
    </row>
    <row r="54" customFormat="false" ht="16" hidden="false" customHeight="false" outlineLevel="0" collapsed="false">
      <c r="A54" s="2" t="s">
        <v>100</v>
      </c>
      <c r="B54" s="2" t="n">
        <v>0.728</v>
      </c>
      <c r="C54" s="2" t="n">
        <v>0.198</v>
      </c>
      <c r="D54" s="2" t="n">
        <v>0.341</v>
      </c>
      <c r="E54" s="2" t="n">
        <v>1.12</v>
      </c>
      <c r="F54" s="2" t="n">
        <v>1.66</v>
      </c>
      <c r="G54" s="2" t="n">
        <v>1.27</v>
      </c>
      <c r="H54" s="2" t="n">
        <v>2.17</v>
      </c>
      <c r="I54" s="2" t="n">
        <v>0.000309</v>
      </c>
      <c r="J54" s="2" t="n">
        <v>0.00405</v>
      </c>
      <c r="K54" s="2" t="s">
        <v>12</v>
      </c>
      <c r="L54" s="2" t="s">
        <v>42</v>
      </c>
    </row>
    <row r="55" customFormat="false" ht="16" hidden="false" customHeight="false" outlineLevel="0" collapsed="false">
      <c r="A55" s="2" t="s">
        <v>101</v>
      </c>
      <c r="B55" s="2" t="n">
        <v>0.869</v>
      </c>
      <c r="C55" s="2" t="n">
        <v>0.236</v>
      </c>
      <c r="D55" s="2" t="n">
        <v>0.407</v>
      </c>
      <c r="E55" s="2" t="n">
        <v>1.33</v>
      </c>
      <c r="F55" s="2" t="n">
        <v>1.83</v>
      </c>
      <c r="G55" s="2" t="n">
        <v>1.33</v>
      </c>
      <c r="H55" s="2" t="n">
        <v>2.52</v>
      </c>
      <c r="I55" s="2" t="n">
        <v>0.000312</v>
      </c>
      <c r="J55" s="2" t="n">
        <v>0.00405</v>
      </c>
      <c r="K55" s="2" t="s">
        <v>15</v>
      </c>
      <c r="L55" s="2" t="s">
        <v>47</v>
      </c>
    </row>
    <row r="56" customFormat="false" ht="16" hidden="false" customHeight="false" outlineLevel="0" collapsed="false">
      <c r="A56" s="2" t="s">
        <v>102</v>
      </c>
      <c r="B56" s="2" t="n">
        <v>0.636</v>
      </c>
      <c r="C56" s="2" t="n">
        <v>0.173</v>
      </c>
      <c r="D56" s="2" t="n">
        <v>0.297</v>
      </c>
      <c r="E56" s="2" t="n">
        <v>0.975</v>
      </c>
      <c r="F56" s="2" t="n">
        <v>1.55</v>
      </c>
      <c r="G56" s="2" t="n">
        <v>1.23</v>
      </c>
      <c r="H56" s="2" t="n">
        <v>1.97</v>
      </c>
      <c r="I56" s="2" t="n">
        <v>0.000319</v>
      </c>
      <c r="J56" s="2" t="n">
        <v>0.00405</v>
      </c>
      <c r="K56" s="2" t="s">
        <v>12</v>
      </c>
      <c r="L56" s="2" t="s">
        <v>103</v>
      </c>
    </row>
    <row r="57" customFormat="false" ht="16" hidden="false" customHeight="false" outlineLevel="0" collapsed="false">
      <c r="A57" s="2" t="s">
        <v>104</v>
      </c>
      <c r="B57" s="2" t="n">
        <v>0.824</v>
      </c>
      <c r="C57" s="2" t="n">
        <v>0.224</v>
      </c>
      <c r="D57" s="2" t="n">
        <v>0.385</v>
      </c>
      <c r="E57" s="2" t="n">
        <v>1.26</v>
      </c>
      <c r="F57" s="2" t="n">
        <v>1.77</v>
      </c>
      <c r="G57" s="2" t="n">
        <v>1.31</v>
      </c>
      <c r="H57" s="2" t="n">
        <v>2.4</v>
      </c>
      <c r="I57" s="2" t="n">
        <v>0.00032</v>
      </c>
      <c r="J57" s="2" t="n">
        <v>0.00405</v>
      </c>
      <c r="K57" s="2" t="s">
        <v>15</v>
      </c>
      <c r="L57" s="2" t="s">
        <v>80</v>
      </c>
    </row>
    <row r="58" customFormat="false" ht="16" hidden="false" customHeight="false" outlineLevel="0" collapsed="false">
      <c r="A58" s="2" t="s">
        <v>105</v>
      </c>
      <c r="B58" s="2" t="n">
        <v>1.37</v>
      </c>
      <c r="C58" s="2" t="n">
        <v>0.374</v>
      </c>
      <c r="D58" s="2" t="n">
        <v>0.638</v>
      </c>
      <c r="E58" s="2" t="n">
        <v>2.11</v>
      </c>
      <c r="F58" s="2" t="n">
        <v>2.59</v>
      </c>
      <c r="G58" s="2" t="n">
        <v>1.56</v>
      </c>
      <c r="H58" s="2" t="n">
        <v>4.3</v>
      </c>
      <c r="I58" s="2" t="n">
        <v>0.000335</v>
      </c>
      <c r="J58" s="2" t="n">
        <v>0.00416</v>
      </c>
      <c r="K58" s="2" t="s">
        <v>35</v>
      </c>
      <c r="L58" s="2" t="s">
        <v>13</v>
      </c>
    </row>
    <row r="59" customFormat="false" ht="16" hidden="false" customHeight="false" outlineLevel="0" collapsed="false">
      <c r="A59" s="2" t="s">
        <v>106</v>
      </c>
      <c r="B59" s="2" t="n">
        <v>1.06</v>
      </c>
      <c r="C59" s="2" t="n">
        <v>0.294</v>
      </c>
      <c r="D59" s="2" t="n">
        <v>0.488</v>
      </c>
      <c r="E59" s="2" t="n">
        <v>1.64</v>
      </c>
      <c r="F59" s="2" t="n">
        <v>2.09</v>
      </c>
      <c r="G59" s="2" t="n">
        <v>1.4</v>
      </c>
      <c r="H59" s="2" t="n">
        <v>3.12</v>
      </c>
      <c r="I59" s="2" t="n">
        <v>0.000391</v>
      </c>
      <c r="J59" s="2" t="n">
        <v>0.00477</v>
      </c>
      <c r="K59" s="2" t="s">
        <v>15</v>
      </c>
      <c r="L59" s="2" t="s">
        <v>47</v>
      </c>
    </row>
    <row r="60" customFormat="false" ht="16" hidden="false" customHeight="false" outlineLevel="0" collapsed="false">
      <c r="A60" s="2" t="s">
        <v>107</v>
      </c>
      <c r="B60" s="2" t="n">
        <v>0.928</v>
      </c>
      <c r="C60" s="2" t="n">
        <v>0.257</v>
      </c>
      <c r="D60" s="2" t="n">
        <v>0.425</v>
      </c>
      <c r="E60" s="2" t="n">
        <v>1.43</v>
      </c>
      <c r="F60" s="2" t="n">
        <v>1.9</v>
      </c>
      <c r="G60" s="2" t="n">
        <v>1.34</v>
      </c>
      <c r="H60" s="2" t="n">
        <v>2.7</v>
      </c>
      <c r="I60" s="3" t="n">
        <v>0.0004</v>
      </c>
      <c r="J60" s="2" t="n">
        <v>0.00477</v>
      </c>
      <c r="K60" s="2" t="s">
        <v>15</v>
      </c>
      <c r="L60" s="2" t="s">
        <v>13</v>
      </c>
    </row>
    <row r="61" customFormat="false" ht="16" hidden="false" customHeight="false" outlineLevel="0" collapsed="false">
      <c r="A61" s="2" t="s">
        <v>108</v>
      </c>
      <c r="B61" s="2" t="n">
        <v>1.17</v>
      </c>
      <c r="C61" s="2" t="n">
        <v>0.325</v>
      </c>
      <c r="D61" s="2" t="n">
        <v>0.536</v>
      </c>
      <c r="E61" s="2" t="n">
        <v>1.81</v>
      </c>
      <c r="F61" s="2" t="n">
        <v>2.25</v>
      </c>
      <c r="G61" s="2" t="n">
        <v>1.45</v>
      </c>
      <c r="H61" s="2" t="n">
        <v>3.5</v>
      </c>
      <c r="I61" s="2" t="n">
        <v>0.000403</v>
      </c>
      <c r="J61" s="2" t="n">
        <v>0.00477</v>
      </c>
      <c r="K61" s="2" t="s">
        <v>15</v>
      </c>
      <c r="L61" s="2" t="s">
        <v>47</v>
      </c>
    </row>
    <row r="62" customFormat="false" ht="16" hidden="false" customHeight="false" outlineLevel="0" collapsed="false">
      <c r="A62" s="2" t="s">
        <v>109</v>
      </c>
      <c r="B62" s="2" t="n">
        <v>0.539</v>
      </c>
      <c r="C62" s="2" t="n">
        <v>0.149</v>
      </c>
      <c r="D62" s="2" t="n">
        <v>0.246</v>
      </c>
      <c r="E62" s="2" t="n">
        <v>0.831</v>
      </c>
      <c r="F62" s="2" t="n">
        <v>1.45</v>
      </c>
      <c r="G62" s="2" t="n">
        <v>1.19</v>
      </c>
      <c r="H62" s="2" t="n">
        <v>1.78</v>
      </c>
      <c r="I62" s="2" t="n">
        <v>0.000415</v>
      </c>
      <c r="J62" s="2" t="n">
        <v>0.00483</v>
      </c>
      <c r="K62" s="2" t="s">
        <v>12</v>
      </c>
      <c r="L62" s="2" t="s">
        <v>110</v>
      </c>
    </row>
    <row r="63" customFormat="false" ht="16" hidden="false" customHeight="false" outlineLevel="0" collapsed="false">
      <c r="A63" s="2" t="s">
        <v>111</v>
      </c>
      <c r="B63" s="2" t="n">
        <v>-0.817</v>
      </c>
      <c r="C63" s="2" t="n">
        <v>0.228</v>
      </c>
      <c r="D63" s="2" t="n">
        <v>-1.26</v>
      </c>
      <c r="E63" s="2" t="n">
        <v>-0.371</v>
      </c>
      <c r="F63" s="2" t="n">
        <v>0.568</v>
      </c>
      <c r="G63" s="2" t="n">
        <v>0.417</v>
      </c>
      <c r="H63" s="2" t="n">
        <v>0.773</v>
      </c>
      <c r="I63" s="2" t="n">
        <v>0.000437</v>
      </c>
      <c r="J63" s="2" t="n">
        <v>0.005</v>
      </c>
      <c r="K63" s="2" t="s">
        <v>12</v>
      </c>
      <c r="L63" s="2" t="s">
        <v>112</v>
      </c>
    </row>
    <row r="64" customFormat="false" ht="16" hidden="false" customHeight="false" outlineLevel="0" collapsed="false">
      <c r="A64" s="2" t="s">
        <v>113</v>
      </c>
      <c r="B64" s="2" t="n">
        <v>0.446</v>
      </c>
      <c r="C64" s="2" t="n">
        <v>0.124</v>
      </c>
      <c r="D64" s="2" t="n">
        <v>0.202</v>
      </c>
      <c r="E64" s="2" t="n">
        <v>0.69</v>
      </c>
      <c r="F64" s="2" t="n">
        <v>1.36</v>
      </c>
      <c r="G64" s="2" t="n">
        <v>1.15</v>
      </c>
      <c r="H64" s="2" t="n">
        <v>1.61</v>
      </c>
      <c r="I64" s="2" t="n">
        <v>0.000445</v>
      </c>
      <c r="J64" s="2" t="n">
        <v>0.00501</v>
      </c>
      <c r="K64" s="2" t="s">
        <v>12</v>
      </c>
      <c r="L64" s="2" t="s">
        <v>114</v>
      </c>
    </row>
    <row r="65" customFormat="false" ht="16" hidden="false" customHeight="false" outlineLevel="0" collapsed="false">
      <c r="A65" s="2" t="s">
        <v>115</v>
      </c>
      <c r="B65" s="2" t="n">
        <v>0.903</v>
      </c>
      <c r="C65" s="2" t="n">
        <v>0.253</v>
      </c>
      <c r="D65" s="2" t="n">
        <v>0.408</v>
      </c>
      <c r="E65" s="2" t="n">
        <v>1.4</v>
      </c>
      <c r="F65" s="2" t="n">
        <v>1.87</v>
      </c>
      <c r="G65" s="2" t="n">
        <v>1.33</v>
      </c>
      <c r="H65" s="2" t="n">
        <v>2.64</v>
      </c>
      <c r="I65" s="2" t="n">
        <v>0.000467</v>
      </c>
      <c r="J65" s="2" t="n">
        <v>0.00516</v>
      </c>
      <c r="K65" s="2" t="s">
        <v>15</v>
      </c>
      <c r="L65" s="2" t="s">
        <v>116</v>
      </c>
    </row>
    <row r="66" customFormat="false" ht="16" hidden="false" customHeight="false" outlineLevel="0" collapsed="false">
      <c r="A66" s="2" t="s">
        <v>117</v>
      </c>
      <c r="B66" s="2" t="n">
        <v>0.545</v>
      </c>
      <c r="C66" s="2" t="n">
        <v>0.153</v>
      </c>
      <c r="D66" s="2" t="n">
        <v>0.246</v>
      </c>
      <c r="E66" s="2" t="n">
        <v>0.845</v>
      </c>
      <c r="F66" s="2" t="n">
        <v>1.46</v>
      </c>
      <c r="G66" s="2" t="n">
        <v>1.19</v>
      </c>
      <c r="H66" s="2" t="n">
        <v>1.8</v>
      </c>
      <c r="I66" s="2" t="n">
        <v>0.000473</v>
      </c>
      <c r="J66" s="2" t="n">
        <v>0.00516</v>
      </c>
      <c r="K66" s="2" t="s">
        <v>12</v>
      </c>
      <c r="L66" s="2" t="s">
        <v>118</v>
      </c>
    </row>
    <row r="67" customFormat="false" ht="16" hidden="false" customHeight="false" outlineLevel="0" collapsed="false">
      <c r="A67" s="2" t="s">
        <v>119</v>
      </c>
      <c r="B67" s="2" t="n">
        <v>1.03</v>
      </c>
      <c r="C67" s="2" t="n">
        <v>0.293</v>
      </c>
      <c r="D67" s="2" t="n">
        <v>0.461</v>
      </c>
      <c r="E67" s="2" t="n">
        <v>1.61</v>
      </c>
      <c r="F67" s="2" t="n">
        <v>2.05</v>
      </c>
      <c r="G67" s="2" t="n">
        <v>1.38</v>
      </c>
      <c r="H67" s="2" t="n">
        <v>3.05</v>
      </c>
      <c r="I67" s="2" t="n">
        <v>0.000529</v>
      </c>
      <c r="J67" s="2" t="n">
        <v>0.00568</v>
      </c>
      <c r="K67" s="2" t="s">
        <v>15</v>
      </c>
      <c r="L67" s="2" t="s">
        <v>120</v>
      </c>
    </row>
    <row r="68" customFormat="false" ht="16" hidden="false" customHeight="false" outlineLevel="0" collapsed="false">
      <c r="A68" s="2" t="s">
        <v>121</v>
      </c>
      <c r="B68" s="2" t="n">
        <v>0.601</v>
      </c>
      <c r="C68" s="2" t="n">
        <v>0.17</v>
      </c>
      <c r="D68" s="2" t="n">
        <v>0.267</v>
      </c>
      <c r="E68" s="2" t="n">
        <v>0.936</v>
      </c>
      <c r="F68" s="2" t="n">
        <v>1.52</v>
      </c>
      <c r="G68" s="2" t="n">
        <v>1.2</v>
      </c>
      <c r="H68" s="2" t="n">
        <v>1.91</v>
      </c>
      <c r="I68" s="2" t="n">
        <v>0.000545</v>
      </c>
      <c r="J68" s="2" t="n">
        <v>0.00576</v>
      </c>
      <c r="K68" s="2" t="s">
        <v>12</v>
      </c>
      <c r="L68" s="2" t="s">
        <v>122</v>
      </c>
    </row>
    <row r="69" customFormat="false" ht="16" hidden="false" customHeight="false" outlineLevel="0" collapsed="false">
      <c r="A69" s="2" t="s">
        <v>123</v>
      </c>
      <c r="B69" s="2" t="n">
        <v>-0.265</v>
      </c>
      <c r="C69" s="2" t="n">
        <v>0.0757</v>
      </c>
      <c r="D69" s="2" t="n">
        <v>-0.414</v>
      </c>
      <c r="E69" s="2" t="n">
        <v>-0.117</v>
      </c>
      <c r="F69" s="2" t="n">
        <v>0.832</v>
      </c>
      <c r="G69" s="2" t="n">
        <v>0.751</v>
      </c>
      <c r="H69" s="2" t="n">
        <v>0.922</v>
      </c>
      <c r="I69" s="2" t="n">
        <v>0.000588</v>
      </c>
      <c r="J69" s="2" t="n">
        <v>0.00613</v>
      </c>
      <c r="K69" s="2" t="s">
        <v>12</v>
      </c>
      <c r="L69" s="2" t="s">
        <v>42</v>
      </c>
    </row>
    <row r="70" customFormat="false" ht="16" hidden="false" customHeight="false" outlineLevel="0" collapsed="false">
      <c r="A70" s="2" t="s">
        <v>124</v>
      </c>
      <c r="B70" s="2" t="n">
        <v>0.346</v>
      </c>
      <c r="C70" s="2" t="n">
        <v>0.0988</v>
      </c>
      <c r="D70" s="2" t="n">
        <v>0.152</v>
      </c>
      <c r="E70" s="2" t="n">
        <v>0.539</v>
      </c>
      <c r="F70" s="2" t="n">
        <v>1.27</v>
      </c>
      <c r="G70" s="2" t="n">
        <v>1.11</v>
      </c>
      <c r="H70" s="2" t="n">
        <v>1.45</v>
      </c>
      <c r="I70" s="2" t="n">
        <v>0.000603</v>
      </c>
      <c r="J70" s="2" t="n">
        <v>0.00619</v>
      </c>
      <c r="K70" s="2" t="s">
        <v>12</v>
      </c>
      <c r="L70" s="2" t="s">
        <v>118</v>
      </c>
    </row>
    <row r="71" customFormat="false" ht="16" hidden="false" customHeight="false" outlineLevel="0" collapsed="false">
      <c r="A71" s="2" t="s">
        <v>125</v>
      </c>
      <c r="B71" s="2" t="n">
        <v>-0.404</v>
      </c>
      <c r="C71" s="2" t="n">
        <v>0.116</v>
      </c>
      <c r="D71" s="2" t="n">
        <v>-0.632</v>
      </c>
      <c r="E71" s="2" t="n">
        <v>-0.177</v>
      </c>
      <c r="F71" s="2" t="n">
        <v>0.756</v>
      </c>
      <c r="G71" s="2" t="n">
        <v>0.645</v>
      </c>
      <c r="H71" s="2" t="n">
        <v>0.885</v>
      </c>
      <c r="I71" s="2" t="n">
        <v>0.000637</v>
      </c>
      <c r="J71" s="2" t="n">
        <v>0.00645</v>
      </c>
      <c r="K71" s="2" t="s">
        <v>12</v>
      </c>
      <c r="L71" s="2" t="s">
        <v>126</v>
      </c>
    </row>
    <row r="72" customFormat="false" ht="16" hidden="false" customHeight="false" outlineLevel="0" collapsed="false">
      <c r="A72" s="2" t="s">
        <v>127</v>
      </c>
      <c r="B72" s="2" t="n">
        <v>0.734</v>
      </c>
      <c r="C72" s="2" t="n">
        <v>0.213</v>
      </c>
      <c r="D72" s="2" t="n">
        <v>0.317</v>
      </c>
      <c r="E72" s="2" t="n">
        <v>1.15</v>
      </c>
      <c r="F72" s="2" t="n">
        <v>1.66</v>
      </c>
      <c r="G72" s="2" t="n">
        <v>1.25</v>
      </c>
      <c r="H72" s="2" t="n">
        <v>2.22</v>
      </c>
      <c r="I72" s="2" t="n">
        <v>0.000723</v>
      </c>
      <c r="J72" s="2" t="n">
        <v>0.00721</v>
      </c>
      <c r="K72" s="2" t="s">
        <v>15</v>
      </c>
      <c r="L72" s="2" t="s">
        <v>13</v>
      </c>
    </row>
    <row r="73" customFormat="false" ht="16" hidden="false" customHeight="false" outlineLevel="0" collapsed="false">
      <c r="A73" s="2" t="s">
        <v>128</v>
      </c>
      <c r="B73" s="2" t="n">
        <v>0.768</v>
      </c>
      <c r="C73" s="2" t="n">
        <v>0.223</v>
      </c>
      <c r="D73" s="2" t="n">
        <v>0.331</v>
      </c>
      <c r="E73" s="2" t="n">
        <v>1.21</v>
      </c>
      <c r="F73" s="2" t="n">
        <v>1.7</v>
      </c>
      <c r="G73" s="2" t="n">
        <v>1.26</v>
      </c>
      <c r="H73" s="2" t="n">
        <v>2.31</v>
      </c>
      <c r="I73" s="2" t="n">
        <v>0.000732</v>
      </c>
      <c r="J73" s="2" t="n">
        <v>0.00721</v>
      </c>
      <c r="K73" s="2" t="s">
        <v>15</v>
      </c>
      <c r="L73" s="2" t="s">
        <v>129</v>
      </c>
    </row>
    <row r="74" customFormat="false" ht="16" hidden="false" customHeight="false" outlineLevel="0" collapsed="false">
      <c r="A74" s="2" t="s">
        <v>130</v>
      </c>
      <c r="B74" s="2" t="n">
        <v>0.52</v>
      </c>
      <c r="C74" s="2" t="n">
        <v>0.152</v>
      </c>
      <c r="D74" s="2" t="n">
        <v>0.222</v>
      </c>
      <c r="E74" s="2" t="n">
        <v>0.817</v>
      </c>
      <c r="F74" s="2" t="n">
        <v>1.43</v>
      </c>
      <c r="G74" s="2" t="n">
        <v>1.17</v>
      </c>
      <c r="H74" s="2" t="n">
        <v>1.76</v>
      </c>
      <c r="I74" s="2" t="n">
        <v>0.00078</v>
      </c>
      <c r="J74" s="2" t="n">
        <v>0.00758</v>
      </c>
      <c r="K74" s="2" t="s">
        <v>12</v>
      </c>
    </row>
    <row r="75" customFormat="false" ht="16" hidden="false" customHeight="false" outlineLevel="0" collapsed="false">
      <c r="A75" s="2" t="s">
        <v>131</v>
      </c>
      <c r="B75" s="2" t="n">
        <v>0.729</v>
      </c>
      <c r="C75" s="2" t="n">
        <v>0.213</v>
      </c>
      <c r="D75" s="2" t="n">
        <v>0.311</v>
      </c>
      <c r="E75" s="2" t="n">
        <v>1.15</v>
      </c>
      <c r="F75" s="2" t="n">
        <v>1.66</v>
      </c>
      <c r="G75" s="2" t="n">
        <v>1.24</v>
      </c>
      <c r="H75" s="2" t="n">
        <v>2.22</v>
      </c>
      <c r="I75" s="3" t="n">
        <v>0.0008</v>
      </c>
      <c r="J75" s="2" t="n">
        <v>0.00767</v>
      </c>
      <c r="K75" s="2" t="s">
        <v>15</v>
      </c>
      <c r="L75" s="2" t="s">
        <v>39</v>
      </c>
    </row>
    <row r="76" customFormat="false" ht="16" hidden="false" customHeight="false" outlineLevel="0" collapsed="false">
      <c r="A76" s="2" t="s">
        <v>132</v>
      </c>
      <c r="B76" s="2" t="n">
        <v>-0.388</v>
      </c>
      <c r="C76" s="2" t="n">
        <v>0.115</v>
      </c>
      <c r="D76" s="2" t="n">
        <v>-0.612</v>
      </c>
      <c r="E76" s="2" t="n">
        <v>-0.163</v>
      </c>
      <c r="F76" s="2" t="n">
        <v>0.764</v>
      </c>
      <c r="G76" s="2" t="n">
        <v>0.654</v>
      </c>
      <c r="H76" s="2" t="n">
        <v>0.893</v>
      </c>
      <c r="I76" s="2" t="n">
        <v>0.000896</v>
      </c>
      <c r="J76" s="2" t="n">
        <v>0.00847</v>
      </c>
      <c r="K76" s="2" t="s">
        <v>12</v>
      </c>
      <c r="L76" s="2" t="s">
        <v>37</v>
      </c>
    </row>
    <row r="77" customFormat="false" ht="16" hidden="false" customHeight="false" outlineLevel="0" collapsed="false">
      <c r="A77" s="2" t="s">
        <v>133</v>
      </c>
      <c r="B77" s="2" t="n">
        <v>0.738</v>
      </c>
      <c r="C77" s="2" t="n">
        <v>0.219</v>
      </c>
      <c r="D77" s="2" t="n">
        <v>0.309</v>
      </c>
      <c r="E77" s="2" t="n">
        <v>1.17</v>
      </c>
      <c r="F77" s="2" t="n">
        <v>1.67</v>
      </c>
      <c r="G77" s="2" t="n">
        <v>1.24</v>
      </c>
      <c r="H77" s="2" t="n">
        <v>2.24</v>
      </c>
      <c r="I77" s="2" t="n">
        <v>0.000923</v>
      </c>
      <c r="J77" s="2" t="n">
        <v>0.00861</v>
      </c>
      <c r="K77" s="2" t="s">
        <v>12</v>
      </c>
      <c r="L77" s="2" t="s">
        <v>134</v>
      </c>
    </row>
    <row r="78" customFormat="false" ht="16" hidden="false" customHeight="false" outlineLevel="0" collapsed="false">
      <c r="A78" s="2" t="s">
        <v>135</v>
      </c>
      <c r="B78" s="2" t="n">
        <v>0.579</v>
      </c>
      <c r="C78" s="2" t="n">
        <v>0.172</v>
      </c>
      <c r="D78" s="2" t="n">
        <v>0.242</v>
      </c>
      <c r="E78" s="2" t="n">
        <v>0.915</v>
      </c>
      <c r="F78" s="2" t="n">
        <v>1.49</v>
      </c>
      <c r="G78" s="2" t="n">
        <v>1.18</v>
      </c>
      <c r="H78" s="2" t="n">
        <v>1.89</v>
      </c>
      <c r="I78" s="2" t="n">
        <v>0.000938</v>
      </c>
      <c r="J78" s="2" t="n">
        <v>0.00864</v>
      </c>
      <c r="K78" s="2" t="s">
        <v>12</v>
      </c>
      <c r="L78" s="2" t="s">
        <v>51</v>
      </c>
    </row>
    <row r="79" customFormat="false" ht="16" hidden="false" customHeight="false" outlineLevel="0" collapsed="false">
      <c r="A79" s="2" t="s">
        <v>136</v>
      </c>
      <c r="B79" s="2" t="n">
        <v>0.81</v>
      </c>
      <c r="C79" s="2" t="n">
        <v>0.241</v>
      </c>
      <c r="D79" s="2" t="n">
        <v>0.338</v>
      </c>
      <c r="E79" s="2" t="n">
        <v>1.28</v>
      </c>
      <c r="F79" s="2" t="n">
        <v>1.75</v>
      </c>
      <c r="G79" s="2" t="n">
        <v>1.26</v>
      </c>
      <c r="H79" s="2" t="n">
        <v>2.43</v>
      </c>
      <c r="I79" s="2" t="n">
        <v>0.000955</v>
      </c>
      <c r="J79" s="2" t="n">
        <v>0.00868</v>
      </c>
      <c r="K79" s="2" t="s">
        <v>12</v>
      </c>
      <c r="L79" s="2" t="s">
        <v>137</v>
      </c>
    </row>
    <row r="80" customFormat="false" ht="16" hidden="false" customHeight="false" outlineLevel="0" collapsed="false">
      <c r="A80" s="2" t="s">
        <v>138</v>
      </c>
      <c r="B80" s="2" t="n">
        <v>0.564</v>
      </c>
      <c r="C80" s="2" t="n">
        <v>0.168</v>
      </c>
      <c r="D80" s="2" t="n">
        <v>0.235</v>
      </c>
      <c r="E80" s="2" t="n">
        <v>0.893</v>
      </c>
      <c r="F80" s="2" t="n">
        <v>1.48</v>
      </c>
      <c r="G80" s="2" t="n">
        <v>1.18</v>
      </c>
      <c r="H80" s="2" t="n">
        <v>1.86</v>
      </c>
      <c r="I80" s="2" t="n">
        <v>0.000967</v>
      </c>
      <c r="J80" s="2" t="n">
        <v>0.00868</v>
      </c>
      <c r="K80" s="2" t="s">
        <v>12</v>
      </c>
      <c r="L80" s="2" t="s">
        <v>122</v>
      </c>
    </row>
    <row r="81" customFormat="false" ht="16" hidden="false" customHeight="false" outlineLevel="0" collapsed="false">
      <c r="A81" s="2" t="s">
        <v>139</v>
      </c>
      <c r="B81" s="2" t="n">
        <v>-0.409</v>
      </c>
      <c r="C81" s="2" t="n">
        <v>0.123</v>
      </c>
      <c r="D81" s="2" t="n">
        <v>-0.651</v>
      </c>
      <c r="E81" s="2" t="n">
        <v>-0.167</v>
      </c>
      <c r="F81" s="2" t="n">
        <v>0.753</v>
      </c>
      <c r="G81" s="2" t="n">
        <v>0.637</v>
      </c>
      <c r="H81" s="2" t="n">
        <v>0.89</v>
      </c>
      <c r="I81" s="2" t="n">
        <v>0.00112</v>
      </c>
      <c r="J81" s="2" t="n">
        <v>0.00986</v>
      </c>
      <c r="K81" s="2" t="s">
        <v>12</v>
      </c>
      <c r="L81" s="2" t="s">
        <v>37</v>
      </c>
    </row>
    <row r="82" customFormat="false" ht="16" hidden="false" customHeight="false" outlineLevel="0" collapsed="false">
      <c r="A82" s="2" t="s">
        <v>140</v>
      </c>
      <c r="B82" s="2" t="n">
        <v>0.875</v>
      </c>
      <c r="C82" s="2" t="n">
        <v>0.264</v>
      </c>
      <c r="D82" s="2" t="n">
        <v>0.357</v>
      </c>
      <c r="E82" s="2" t="n">
        <v>1.39</v>
      </c>
      <c r="F82" s="2" t="n">
        <v>1.83</v>
      </c>
      <c r="G82" s="2" t="n">
        <v>1.28</v>
      </c>
      <c r="H82" s="2" t="n">
        <v>2.62</v>
      </c>
      <c r="I82" s="2" t="n">
        <v>0.00113</v>
      </c>
      <c r="J82" s="2" t="n">
        <v>0.00986</v>
      </c>
      <c r="K82" s="2" t="s">
        <v>15</v>
      </c>
      <c r="L82" s="2" t="s">
        <v>141</v>
      </c>
    </row>
    <row r="83" customFormat="false" ht="16" hidden="false" customHeight="false" outlineLevel="0" collapsed="false">
      <c r="A83" s="2" t="s">
        <v>142</v>
      </c>
      <c r="B83" s="2" t="n">
        <v>0.619</v>
      </c>
      <c r="C83" s="2" t="n">
        <v>0.187</v>
      </c>
      <c r="D83" s="2" t="n">
        <v>0.253</v>
      </c>
      <c r="E83" s="2" t="n">
        <v>0.986</v>
      </c>
      <c r="F83" s="2" t="n">
        <v>1.54</v>
      </c>
      <c r="G83" s="2" t="n">
        <v>1.19</v>
      </c>
      <c r="H83" s="2" t="n">
        <v>1.98</v>
      </c>
      <c r="I83" s="2" t="n">
        <v>0.00114</v>
      </c>
      <c r="J83" s="2" t="n">
        <v>0.00986</v>
      </c>
      <c r="K83" s="2" t="s">
        <v>12</v>
      </c>
    </row>
    <row r="84" customFormat="false" ht="16" hidden="false" customHeight="false" outlineLevel="0" collapsed="false">
      <c r="A84" s="2" t="s">
        <v>143</v>
      </c>
      <c r="B84" s="2" t="n">
        <v>-0.379</v>
      </c>
      <c r="C84" s="2" t="n">
        <v>0.115</v>
      </c>
      <c r="D84" s="2" t="n">
        <v>-0.603</v>
      </c>
      <c r="E84" s="2" t="n">
        <v>-0.154</v>
      </c>
      <c r="F84" s="2" t="n">
        <v>0.769</v>
      </c>
      <c r="G84" s="2" t="n">
        <v>0.658</v>
      </c>
      <c r="H84" s="2" t="n">
        <v>0.899</v>
      </c>
      <c r="I84" s="2" t="n">
        <v>0.00117</v>
      </c>
      <c r="J84" s="2" t="n">
        <v>0.00999</v>
      </c>
      <c r="K84" s="2" t="s">
        <v>12</v>
      </c>
      <c r="L84" s="2" t="s">
        <v>72</v>
      </c>
    </row>
    <row r="85" customFormat="false" ht="16" hidden="false" customHeight="false" outlineLevel="0" collapsed="false">
      <c r="A85" s="2" t="s">
        <v>144</v>
      </c>
      <c r="B85" s="2" t="n">
        <v>0.549</v>
      </c>
      <c r="C85" s="2" t="n">
        <v>0.166</v>
      </c>
      <c r="D85" s="2" t="n">
        <v>0.223</v>
      </c>
      <c r="E85" s="2" t="n">
        <v>0.875</v>
      </c>
      <c r="F85" s="2" t="n">
        <v>1.46</v>
      </c>
      <c r="G85" s="2" t="n">
        <v>1.17</v>
      </c>
      <c r="H85" s="2" t="n">
        <v>1.83</v>
      </c>
      <c r="I85" s="2" t="n">
        <v>0.00119</v>
      </c>
      <c r="J85" s="2" t="n">
        <v>0.00999</v>
      </c>
      <c r="K85" s="2" t="s">
        <v>12</v>
      </c>
      <c r="L85" s="2" t="s">
        <v>145</v>
      </c>
    </row>
    <row r="86" customFormat="false" ht="16" hidden="false" customHeight="false" outlineLevel="0" collapsed="false">
      <c r="A86" s="2" t="s">
        <v>146</v>
      </c>
      <c r="B86" s="2" t="n">
        <v>0.472</v>
      </c>
      <c r="C86" s="2" t="n">
        <v>0.143</v>
      </c>
      <c r="D86" s="2" t="n">
        <v>0.191</v>
      </c>
      <c r="E86" s="2" t="n">
        <v>0.752</v>
      </c>
      <c r="F86" s="2" t="n">
        <v>1.39</v>
      </c>
      <c r="G86" s="2" t="n">
        <v>1.14</v>
      </c>
      <c r="H86" s="2" t="n">
        <v>1.68</v>
      </c>
      <c r="I86" s="2" t="n">
        <v>0.0012</v>
      </c>
      <c r="J86" s="2" t="n">
        <v>0.00999</v>
      </c>
      <c r="K86" s="2" t="s">
        <v>12</v>
      </c>
      <c r="L86" s="2" t="s">
        <v>18</v>
      </c>
    </row>
    <row r="87" customFormat="false" ht="16" hidden="false" customHeight="false" outlineLevel="0" collapsed="false">
      <c r="A87" s="2" t="s">
        <v>147</v>
      </c>
      <c r="B87" s="2" t="n">
        <v>0.672</v>
      </c>
      <c r="C87" s="2" t="n">
        <v>0.205</v>
      </c>
      <c r="D87" s="2" t="n">
        <v>0.269</v>
      </c>
      <c r="E87" s="2" t="n">
        <v>1.07</v>
      </c>
      <c r="F87" s="2" t="n">
        <v>1.59</v>
      </c>
      <c r="G87" s="2" t="n">
        <v>1.21</v>
      </c>
      <c r="H87" s="2" t="n">
        <v>2.1</v>
      </c>
      <c r="I87" s="2" t="n">
        <v>0.0013</v>
      </c>
      <c r="J87" s="2" t="n">
        <v>0.0107</v>
      </c>
      <c r="K87" s="2" t="s">
        <v>15</v>
      </c>
      <c r="L87" s="2" t="s">
        <v>148</v>
      </c>
    </row>
    <row r="88" customFormat="false" ht="16" hidden="false" customHeight="false" outlineLevel="0" collapsed="false">
      <c r="A88" s="2" t="s">
        <v>149</v>
      </c>
      <c r="B88" s="2" t="n">
        <v>0.54</v>
      </c>
      <c r="C88" s="2" t="n">
        <v>0.165</v>
      </c>
      <c r="D88" s="2" t="n">
        <v>0.216</v>
      </c>
      <c r="E88" s="2" t="n">
        <v>0.863</v>
      </c>
      <c r="F88" s="2" t="n">
        <v>1.45</v>
      </c>
      <c r="G88" s="2" t="n">
        <v>1.16</v>
      </c>
      <c r="H88" s="2" t="n">
        <v>1.82</v>
      </c>
      <c r="I88" s="2" t="n">
        <v>0.00131</v>
      </c>
      <c r="J88" s="2" t="n">
        <v>0.0107</v>
      </c>
      <c r="K88" s="2" t="s">
        <v>12</v>
      </c>
      <c r="L88" s="2" t="s">
        <v>33</v>
      </c>
    </row>
    <row r="89" customFormat="false" ht="16" hidden="false" customHeight="false" outlineLevel="0" collapsed="false">
      <c r="A89" s="2" t="s">
        <v>150</v>
      </c>
      <c r="B89" s="2" t="n">
        <v>0.537</v>
      </c>
      <c r="C89" s="2" t="n">
        <v>0.165</v>
      </c>
      <c r="D89" s="2" t="n">
        <v>0.215</v>
      </c>
      <c r="E89" s="2" t="n">
        <v>0.86</v>
      </c>
      <c r="F89" s="2" t="n">
        <v>1.45</v>
      </c>
      <c r="G89" s="2" t="n">
        <v>1.16</v>
      </c>
      <c r="H89" s="2" t="n">
        <v>1.81</v>
      </c>
      <c r="I89" s="2" t="n">
        <v>0.00134</v>
      </c>
      <c r="J89" s="2" t="n">
        <v>0.0108</v>
      </c>
      <c r="K89" s="2" t="s">
        <v>12</v>
      </c>
    </row>
    <row r="90" customFormat="false" ht="16" hidden="false" customHeight="false" outlineLevel="0" collapsed="false">
      <c r="A90" s="2" t="s">
        <v>151</v>
      </c>
      <c r="B90" s="2" t="n">
        <v>0.973</v>
      </c>
      <c r="C90" s="2" t="n">
        <v>0.299</v>
      </c>
      <c r="D90" s="2" t="n">
        <v>0.387</v>
      </c>
      <c r="E90" s="2" t="n">
        <v>1.56</v>
      </c>
      <c r="F90" s="2" t="n">
        <v>1.96</v>
      </c>
      <c r="G90" s="2" t="n">
        <v>1.31</v>
      </c>
      <c r="H90" s="2" t="n">
        <v>2.95</v>
      </c>
      <c r="I90" s="2" t="n">
        <v>0.00137</v>
      </c>
      <c r="J90" s="2" t="n">
        <v>0.011</v>
      </c>
      <c r="K90" s="2" t="s">
        <v>12</v>
      </c>
      <c r="L90" s="2" t="s">
        <v>80</v>
      </c>
    </row>
    <row r="91" customFormat="false" ht="16" hidden="false" customHeight="false" outlineLevel="0" collapsed="false">
      <c r="A91" s="2" t="s">
        <v>152</v>
      </c>
      <c r="B91" s="2" t="n">
        <v>0.565</v>
      </c>
      <c r="C91" s="2" t="n">
        <v>0.174</v>
      </c>
      <c r="D91" s="2" t="n">
        <v>0.223</v>
      </c>
      <c r="E91" s="2" t="n">
        <v>0.907</v>
      </c>
      <c r="F91" s="2" t="n">
        <v>1.48</v>
      </c>
      <c r="G91" s="2" t="n">
        <v>1.17</v>
      </c>
      <c r="H91" s="2" t="n">
        <v>1.87</v>
      </c>
      <c r="I91" s="2" t="n">
        <v>0.00146</v>
      </c>
      <c r="J91" s="2" t="n">
        <v>0.0115</v>
      </c>
      <c r="K91" s="2" t="s">
        <v>12</v>
      </c>
    </row>
    <row r="92" customFormat="false" ht="16" hidden="false" customHeight="false" outlineLevel="0" collapsed="false">
      <c r="A92" s="2" t="s">
        <v>153</v>
      </c>
      <c r="B92" s="2" t="n">
        <v>-0.651</v>
      </c>
      <c r="C92" s="2" t="n">
        <v>0.202</v>
      </c>
      <c r="D92" s="2" t="n">
        <v>-1.05</v>
      </c>
      <c r="E92" s="2" t="n">
        <v>-0.255</v>
      </c>
      <c r="F92" s="2" t="n">
        <v>0.637</v>
      </c>
      <c r="G92" s="2" t="n">
        <v>0.484</v>
      </c>
      <c r="H92" s="2" t="n">
        <v>0.838</v>
      </c>
      <c r="I92" s="2" t="n">
        <v>0.00155</v>
      </c>
      <c r="J92" s="2" t="n">
        <v>0.012</v>
      </c>
      <c r="K92" s="2" t="s">
        <v>12</v>
      </c>
    </row>
    <row r="93" customFormat="false" ht="16" hidden="false" customHeight="false" outlineLevel="0" collapsed="false">
      <c r="A93" s="2" t="s">
        <v>154</v>
      </c>
      <c r="B93" s="2" t="n">
        <v>1</v>
      </c>
      <c r="C93" s="2" t="n">
        <v>0.312</v>
      </c>
      <c r="D93" s="2" t="n">
        <v>0.392</v>
      </c>
      <c r="E93" s="2" t="n">
        <v>1.62</v>
      </c>
      <c r="F93" s="2" t="n">
        <v>2.01</v>
      </c>
      <c r="G93" s="2" t="n">
        <v>1.31</v>
      </c>
      <c r="H93" s="2" t="n">
        <v>3.07</v>
      </c>
      <c r="I93" s="2" t="n">
        <v>0.00157</v>
      </c>
      <c r="J93" s="2" t="n">
        <v>0.012</v>
      </c>
      <c r="K93" s="2" t="s">
        <v>12</v>
      </c>
      <c r="L93" s="2" t="s">
        <v>134</v>
      </c>
    </row>
    <row r="94" customFormat="false" ht="16" hidden="false" customHeight="false" outlineLevel="0" collapsed="false">
      <c r="A94" s="2" t="s">
        <v>155</v>
      </c>
      <c r="B94" s="2" t="n">
        <v>0.408</v>
      </c>
      <c r="C94" s="2" t="n">
        <v>0.127</v>
      </c>
      <c r="D94" s="2" t="n">
        <v>0.159</v>
      </c>
      <c r="E94" s="2" t="n">
        <v>0.657</v>
      </c>
      <c r="F94" s="2" t="n">
        <v>1.33</v>
      </c>
      <c r="G94" s="2" t="n">
        <v>1.12</v>
      </c>
      <c r="H94" s="2" t="n">
        <v>1.58</v>
      </c>
      <c r="I94" s="2" t="n">
        <v>0.00158</v>
      </c>
      <c r="J94" s="2" t="n">
        <v>0.012</v>
      </c>
      <c r="K94" s="2" t="s">
        <v>12</v>
      </c>
    </row>
    <row r="95" customFormat="false" ht="16" hidden="false" customHeight="false" outlineLevel="0" collapsed="false">
      <c r="A95" s="2" t="s">
        <v>156</v>
      </c>
      <c r="B95" s="2" t="n">
        <v>0.556</v>
      </c>
      <c r="C95" s="2" t="n">
        <v>0.173</v>
      </c>
      <c r="D95" s="2" t="n">
        <v>0.216</v>
      </c>
      <c r="E95" s="2" t="n">
        <v>0.895</v>
      </c>
      <c r="F95" s="2" t="n">
        <v>1.47</v>
      </c>
      <c r="G95" s="2" t="n">
        <v>1.16</v>
      </c>
      <c r="H95" s="2" t="n">
        <v>1.86</v>
      </c>
      <c r="I95" s="2" t="n">
        <v>0.0016</v>
      </c>
      <c r="J95" s="2" t="n">
        <v>0.0121</v>
      </c>
      <c r="K95" s="2" t="s">
        <v>12</v>
      </c>
    </row>
    <row r="96" customFormat="false" ht="16" hidden="false" customHeight="false" outlineLevel="0" collapsed="false">
      <c r="A96" s="2" t="s">
        <v>157</v>
      </c>
      <c r="B96" s="2" t="n">
        <v>-0.243</v>
      </c>
      <c r="C96" s="2" t="n">
        <v>0.0763</v>
      </c>
      <c r="D96" s="2" t="n">
        <v>-0.392</v>
      </c>
      <c r="E96" s="2" t="n">
        <v>-0.0931</v>
      </c>
      <c r="F96" s="2" t="n">
        <v>0.845</v>
      </c>
      <c r="G96" s="2" t="n">
        <v>0.762</v>
      </c>
      <c r="H96" s="2" t="n">
        <v>0.938</v>
      </c>
      <c r="I96" s="2" t="n">
        <v>0.00177</v>
      </c>
      <c r="J96" s="2" t="n">
        <v>0.0132</v>
      </c>
      <c r="K96" s="2" t="s">
        <v>12</v>
      </c>
      <c r="L96" s="2" t="s">
        <v>158</v>
      </c>
    </row>
    <row r="97" customFormat="false" ht="16" hidden="false" customHeight="false" outlineLevel="0" collapsed="false">
      <c r="A97" s="2" t="s">
        <v>159</v>
      </c>
      <c r="B97" s="2" t="n">
        <v>0.937</v>
      </c>
      <c r="C97" s="2" t="n">
        <v>0.295</v>
      </c>
      <c r="D97" s="2" t="n">
        <v>0.358</v>
      </c>
      <c r="E97" s="2" t="n">
        <v>1.52</v>
      </c>
      <c r="F97" s="2" t="n">
        <v>1.91</v>
      </c>
      <c r="G97" s="2" t="n">
        <v>1.28</v>
      </c>
      <c r="H97" s="2" t="n">
        <v>2.86</v>
      </c>
      <c r="I97" s="2" t="n">
        <v>0.00181</v>
      </c>
      <c r="J97" s="2" t="n">
        <v>0.0133</v>
      </c>
      <c r="K97" s="2" t="s">
        <v>12</v>
      </c>
      <c r="L97" s="2" t="s">
        <v>80</v>
      </c>
    </row>
    <row r="98" customFormat="false" ht="16" hidden="false" customHeight="false" outlineLevel="0" collapsed="false">
      <c r="A98" s="2" t="s">
        <v>160</v>
      </c>
      <c r="B98" s="2" t="n">
        <v>0.712</v>
      </c>
      <c r="C98" s="2" t="n">
        <v>0.225</v>
      </c>
      <c r="D98" s="2" t="n">
        <v>0.272</v>
      </c>
      <c r="E98" s="2" t="n">
        <v>1.15</v>
      </c>
      <c r="F98" s="2" t="n">
        <v>1.64</v>
      </c>
      <c r="G98" s="2" t="n">
        <v>1.21</v>
      </c>
      <c r="H98" s="2" t="n">
        <v>2.22</v>
      </c>
      <c r="I98" s="2" t="n">
        <v>0.00182</v>
      </c>
      <c r="J98" s="2" t="n">
        <v>0.0133</v>
      </c>
      <c r="K98" s="2" t="s">
        <v>15</v>
      </c>
    </row>
    <row r="99" customFormat="false" ht="16" hidden="false" customHeight="false" outlineLevel="0" collapsed="false">
      <c r="A99" s="2" t="s">
        <v>161</v>
      </c>
      <c r="B99" s="2" t="n">
        <v>0.502</v>
      </c>
      <c r="C99" s="2" t="n">
        <v>0.159</v>
      </c>
      <c r="D99" s="2" t="n">
        <v>0.191</v>
      </c>
      <c r="E99" s="2" t="n">
        <v>0.814</v>
      </c>
      <c r="F99" s="2" t="n">
        <v>1.42</v>
      </c>
      <c r="G99" s="2" t="n">
        <v>1.14</v>
      </c>
      <c r="H99" s="2" t="n">
        <v>1.76</v>
      </c>
      <c r="I99" s="2" t="n">
        <v>0.00187</v>
      </c>
      <c r="J99" s="2" t="n">
        <v>0.0134</v>
      </c>
      <c r="K99" s="2" t="s">
        <v>12</v>
      </c>
      <c r="L99" s="2" t="s">
        <v>13</v>
      </c>
    </row>
    <row r="100" customFormat="false" ht="16" hidden="false" customHeight="false" outlineLevel="0" collapsed="false">
      <c r="A100" s="2" t="s">
        <v>162</v>
      </c>
      <c r="B100" s="2" t="n">
        <v>0.628</v>
      </c>
      <c r="C100" s="2" t="n">
        <v>0.199</v>
      </c>
      <c r="D100" s="2" t="n">
        <v>0.239</v>
      </c>
      <c r="E100" s="2" t="n">
        <v>1.02</v>
      </c>
      <c r="F100" s="2" t="n">
        <v>1.55</v>
      </c>
      <c r="G100" s="2" t="n">
        <v>1.18</v>
      </c>
      <c r="H100" s="2" t="n">
        <v>2.02</v>
      </c>
      <c r="I100" s="2" t="n">
        <v>0.00187</v>
      </c>
      <c r="J100" s="2" t="n">
        <v>0.0134</v>
      </c>
      <c r="K100" s="2" t="s">
        <v>12</v>
      </c>
      <c r="L100" s="2" t="s">
        <v>163</v>
      </c>
    </row>
    <row r="101" customFormat="false" ht="16" hidden="false" customHeight="false" outlineLevel="0" collapsed="false">
      <c r="A101" s="2" t="s">
        <v>164</v>
      </c>
      <c r="B101" s="2" t="n">
        <v>0.422</v>
      </c>
      <c r="C101" s="2" t="n">
        <v>0.134</v>
      </c>
      <c r="D101" s="2" t="n">
        <v>0.16</v>
      </c>
      <c r="E101" s="2" t="n">
        <v>0.684</v>
      </c>
      <c r="F101" s="2" t="n">
        <v>1.34</v>
      </c>
      <c r="G101" s="2" t="n">
        <v>1.12</v>
      </c>
      <c r="H101" s="2" t="n">
        <v>1.61</v>
      </c>
      <c r="I101" s="2" t="n">
        <v>0.00191</v>
      </c>
      <c r="J101" s="2" t="n">
        <v>0.0135</v>
      </c>
      <c r="K101" s="2" t="s">
        <v>12</v>
      </c>
      <c r="L101" s="2" t="s">
        <v>116</v>
      </c>
    </row>
    <row r="102" customFormat="false" ht="16" hidden="false" customHeight="false" outlineLevel="0" collapsed="false">
      <c r="A102" s="2" t="s">
        <v>165</v>
      </c>
      <c r="B102" s="2" t="n">
        <v>0.576</v>
      </c>
      <c r="C102" s="2" t="n">
        <v>0.183</v>
      </c>
      <c r="D102" s="2" t="n">
        <v>0.218</v>
      </c>
      <c r="E102" s="2" t="n">
        <v>0.935</v>
      </c>
      <c r="F102" s="2" t="n">
        <v>1.49</v>
      </c>
      <c r="G102" s="2" t="n">
        <v>1.16</v>
      </c>
      <c r="H102" s="2" t="n">
        <v>1.91</v>
      </c>
      <c r="I102" s="2" t="n">
        <v>0.00194</v>
      </c>
      <c r="J102" s="2" t="n">
        <v>0.0136</v>
      </c>
      <c r="K102" s="2" t="s">
        <v>12</v>
      </c>
      <c r="L102" s="2" t="s">
        <v>116</v>
      </c>
    </row>
    <row r="103" customFormat="false" ht="16" hidden="false" customHeight="false" outlineLevel="0" collapsed="false">
      <c r="A103" s="2" t="s">
        <v>166</v>
      </c>
      <c r="B103" s="2" t="n">
        <v>0.709</v>
      </c>
      <c r="C103" s="2" t="n">
        <v>0.225</v>
      </c>
      <c r="D103" s="2" t="n">
        <v>0.268</v>
      </c>
      <c r="E103" s="2" t="n">
        <v>1.15</v>
      </c>
      <c r="F103" s="2" t="n">
        <v>1.64</v>
      </c>
      <c r="G103" s="2" t="n">
        <v>1.2</v>
      </c>
      <c r="H103" s="2" t="n">
        <v>2.22</v>
      </c>
      <c r="I103" s="2" t="n">
        <v>0.00196</v>
      </c>
      <c r="J103" s="2" t="n">
        <v>0.0136</v>
      </c>
      <c r="K103" s="2" t="s">
        <v>15</v>
      </c>
      <c r="L103" s="2" t="s">
        <v>22</v>
      </c>
    </row>
    <row r="104" customFormat="false" ht="16" hidden="false" customHeight="false" outlineLevel="0" collapsed="false">
      <c r="A104" s="2" t="s">
        <v>167</v>
      </c>
      <c r="B104" s="2" t="n">
        <v>0.366</v>
      </c>
      <c r="C104" s="2" t="n">
        <v>0.117</v>
      </c>
      <c r="D104" s="2" t="n">
        <v>0.138</v>
      </c>
      <c r="E104" s="2" t="n">
        <v>0.595</v>
      </c>
      <c r="F104" s="2" t="n">
        <v>1.29</v>
      </c>
      <c r="G104" s="2" t="n">
        <v>1.1</v>
      </c>
      <c r="H104" s="2" t="n">
        <v>1.51</v>
      </c>
      <c r="I104" s="2" t="n">
        <v>0.002</v>
      </c>
      <c r="J104" s="2" t="n">
        <v>0.0137</v>
      </c>
      <c r="K104" s="2" t="s">
        <v>12</v>
      </c>
      <c r="L104" s="2" t="s">
        <v>116</v>
      </c>
    </row>
    <row r="105" customFormat="false" ht="16" hidden="false" customHeight="false" outlineLevel="0" collapsed="false">
      <c r="A105" s="2" t="s">
        <v>168</v>
      </c>
      <c r="B105" s="2" t="n">
        <v>0.404</v>
      </c>
      <c r="C105" s="2" t="n">
        <v>0.129</v>
      </c>
      <c r="D105" s="2" t="n">
        <v>0.152</v>
      </c>
      <c r="E105" s="2" t="n">
        <v>0.657</v>
      </c>
      <c r="F105" s="2" t="n">
        <v>1.32</v>
      </c>
      <c r="G105" s="2" t="n">
        <v>1.11</v>
      </c>
      <c r="H105" s="2" t="n">
        <v>1.58</v>
      </c>
      <c r="I105" s="2" t="n">
        <v>0.00201</v>
      </c>
      <c r="J105" s="2" t="n">
        <v>0.0137</v>
      </c>
      <c r="K105" s="2" t="s">
        <v>12</v>
      </c>
      <c r="L105" s="2" t="s">
        <v>169</v>
      </c>
    </row>
    <row r="106" customFormat="false" ht="16" hidden="false" customHeight="false" outlineLevel="0" collapsed="false">
      <c r="A106" s="2" t="s">
        <v>170</v>
      </c>
      <c r="B106" s="2" t="n">
        <v>0.939</v>
      </c>
      <c r="C106" s="2" t="n">
        <v>0.3</v>
      </c>
      <c r="D106" s="2" t="n">
        <v>0.351</v>
      </c>
      <c r="E106" s="2" t="n">
        <v>1.53</v>
      </c>
      <c r="F106" s="2" t="n">
        <v>1.92</v>
      </c>
      <c r="G106" s="2" t="n">
        <v>1.28</v>
      </c>
      <c r="H106" s="2" t="n">
        <v>2.88</v>
      </c>
      <c r="I106" s="2" t="n">
        <v>0.00208</v>
      </c>
      <c r="J106" s="2" t="n">
        <v>0.014</v>
      </c>
      <c r="K106" s="2" t="s">
        <v>12</v>
      </c>
      <c r="L106" s="2" t="s">
        <v>49</v>
      </c>
    </row>
    <row r="107" customFormat="false" ht="16" hidden="false" customHeight="false" outlineLevel="0" collapsed="false">
      <c r="A107" s="2" t="s">
        <v>171</v>
      </c>
      <c r="B107" s="2" t="n">
        <v>0.618</v>
      </c>
      <c r="C107" s="2" t="n">
        <v>0.2</v>
      </c>
      <c r="D107" s="2" t="n">
        <v>0.225</v>
      </c>
      <c r="E107" s="2" t="n">
        <v>1.01</v>
      </c>
      <c r="F107" s="2" t="n">
        <v>1.53</v>
      </c>
      <c r="G107" s="2" t="n">
        <v>1.17</v>
      </c>
      <c r="H107" s="2" t="n">
        <v>2.01</v>
      </c>
      <c r="I107" s="2" t="n">
        <v>0.00238</v>
      </c>
      <c r="J107" s="2" t="n">
        <v>0.0159</v>
      </c>
      <c r="K107" s="2" t="s">
        <v>15</v>
      </c>
      <c r="L107" s="2" t="s">
        <v>51</v>
      </c>
    </row>
    <row r="108" customFormat="false" ht="16" hidden="false" customHeight="false" outlineLevel="0" collapsed="false">
      <c r="A108" s="2" t="s">
        <v>172</v>
      </c>
      <c r="B108" s="2" t="n">
        <v>0.609</v>
      </c>
      <c r="C108" s="2" t="n">
        <v>0.198</v>
      </c>
      <c r="D108" s="2" t="n">
        <v>0.222</v>
      </c>
      <c r="E108" s="2" t="n">
        <v>0.996</v>
      </c>
      <c r="F108" s="2" t="n">
        <v>1.53</v>
      </c>
      <c r="G108" s="2" t="n">
        <v>1.17</v>
      </c>
      <c r="H108" s="2" t="n">
        <v>1.99</v>
      </c>
      <c r="I108" s="2" t="n">
        <v>0.00241</v>
      </c>
      <c r="J108" s="2" t="n">
        <v>0.016</v>
      </c>
      <c r="K108" s="2" t="s">
        <v>12</v>
      </c>
    </row>
    <row r="109" customFormat="false" ht="16" hidden="false" customHeight="false" outlineLevel="0" collapsed="false">
      <c r="A109" s="2" t="s">
        <v>173</v>
      </c>
      <c r="B109" s="2" t="n">
        <v>-0.472</v>
      </c>
      <c r="C109" s="2" t="n">
        <v>0.154</v>
      </c>
      <c r="D109" s="2" t="n">
        <v>-0.774</v>
      </c>
      <c r="E109" s="2" t="n">
        <v>-0.171</v>
      </c>
      <c r="F109" s="2" t="n">
        <v>0.721</v>
      </c>
      <c r="G109" s="2" t="n">
        <v>0.585</v>
      </c>
      <c r="H109" s="2" t="n">
        <v>0.888</v>
      </c>
      <c r="I109" s="2" t="n">
        <v>0.00247</v>
      </c>
      <c r="J109" s="2" t="n">
        <v>0.0162</v>
      </c>
      <c r="K109" s="2" t="s">
        <v>12</v>
      </c>
      <c r="L109" s="2" t="s">
        <v>174</v>
      </c>
    </row>
    <row r="110" customFormat="false" ht="16" hidden="false" customHeight="false" outlineLevel="0" collapsed="false">
      <c r="A110" s="2" t="s">
        <v>175</v>
      </c>
      <c r="B110" s="2" t="n">
        <v>0.818</v>
      </c>
      <c r="C110" s="2" t="n">
        <v>0.268</v>
      </c>
      <c r="D110" s="2" t="n">
        <v>0.294</v>
      </c>
      <c r="E110" s="2" t="n">
        <v>1.34</v>
      </c>
      <c r="F110" s="2" t="n">
        <v>1.76</v>
      </c>
      <c r="G110" s="2" t="n">
        <v>1.23</v>
      </c>
      <c r="H110" s="2" t="n">
        <v>2.54</v>
      </c>
      <c r="I110" s="2" t="n">
        <v>0.00261</v>
      </c>
      <c r="J110" s="2" t="n">
        <v>0.017</v>
      </c>
      <c r="K110" s="2" t="s">
        <v>12</v>
      </c>
      <c r="L110" s="2" t="s">
        <v>24</v>
      </c>
    </row>
    <row r="111" customFormat="false" ht="16" hidden="false" customHeight="false" outlineLevel="0" collapsed="false">
      <c r="A111" s="2" t="s">
        <v>176</v>
      </c>
      <c r="B111" s="2" t="n">
        <v>0.69</v>
      </c>
      <c r="C111" s="2" t="n">
        <v>0.227</v>
      </c>
      <c r="D111" s="2" t="n">
        <v>0.244</v>
      </c>
      <c r="E111" s="2" t="n">
        <v>1.14</v>
      </c>
      <c r="F111" s="2" t="n">
        <v>1.61</v>
      </c>
      <c r="G111" s="2" t="n">
        <v>1.18</v>
      </c>
      <c r="H111" s="2" t="n">
        <v>2.2</v>
      </c>
      <c r="I111" s="2" t="n">
        <v>0.00283</v>
      </c>
      <c r="J111" s="2" t="n">
        <v>0.0182</v>
      </c>
      <c r="K111" s="2" t="s">
        <v>15</v>
      </c>
      <c r="L111" s="2" t="s">
        <v>22</v>
      </c>
    </row>
    <row r="112" customFormat="false" ht="16" hidden="false" customHeight="false" outlineLevel="0" collapsed="false">
      <c r="A112" s="2" t="s">
        <v>177</v>
      </c>
      <c r="B112" s="2" t="n">
        <v>0.804</v>
      </c>
      <c r="C112" s="2" t="n">
        <v>0.266</v>
      </c>
      <c r="D112" s="2" t="n">
        <v>0.284</v>
      </c>
      <c r="E112" s="2" t="n">
        <v>1.32</v>
      </c>
      <c r="F112" s="2" t="n">
        <v>1.75</v>
      </c>
      <c r="G112" s="2" t="n">
        <v>1.22</v>
      </c>
      <c r="H112" s="2" t="n">
        <v>2.5</v>
      </c>
      <c r="I112" s="2" t="n">
        <v>0.00287</v>
      </c>
      <c r="J112" s="2" t="n">
        <v>0.0183</v>
      </c>
      <c r="K112" s="2" t="s">
        <v>12</v>
      </c>
      <c r="L112" s="2" t="s">
        <v>178</v>
      </c>
    </row>
    <row r="113" customFormat="false" ht="16" hidden="false" customHeight="false" outlineLevel="0" collapsed="false">
      <c r="A113" s="2" t="s">
        <v>179</v>
      </c>
      <c r="B113" s="2" t="n">
        <v>0.375</v>
      </c>
      <c r="C113" s="2" t="n">
        <v>0.124</v>
      </c>
      <c r="D113" s="2" t="n">
        <v>0.132</v>
      </c>
      <c r="E113" s="2" t="n">
        <v>0.618</v>
      </c>
      <c r="F113" s="2" t="n">
        <v>1.3</v>
      </c>
      <c r="G113" s="2" t="n">
        <v>1.1</v>
      </c>
      <c r="H113" s="2" t="n">
        <v>1.54</v>
      </c>
      <c r="I113" s="2" t="n">
        <v>0.00294</v>
      </c>
      <c r="J113" s="2" t="n">
        <v>0.0186</v>
      </c>
      <c r="K113" s="2" t="s">
        <v>12</v>
      </c>
      <c r="L113" s="2" t="s">
        <v>95</v>
      </c>
    </row>
    <row r="114" customFormat="false" ht="16" hidden="false" customHeight="false" outlineLevel="0" collapsed="false">
      <c r="A114" s="2" t="s">
        <v>180</v>
      </c>
      <c r="B114" s="2" t="n">
        <v>0.674</v>
      </c>
      <c r="C114" s="2" t="n">
        <v>0.224</v>
      </c>
      <c r="D114" s="2" t="n">
        <v>0.236</v>
      </c>
      <c r="E114" s="2" t="n">
        <v>1.11</v>
      </c>
      <c r="F114" s="2" t="n">
        <v>1.6</v>
      </c>
      <c r="G114" s="2" t="n">
        <v>1.18</v>
      </c>
      <c r="H114" s="2" t="n">
        <v>2.16</v>
      </c>
      <c r="I114" s="2" t="n">
        <v>0.003</v>
      </c>
      <c r="J114" s="2" t="n">
        <v>0.0188</v>
      </c>
      <c r="K114" s="2" t="s">
        <v>12</v>
      </c>
      <c r="L114" s="2" t="s">
        <v>181</v>
      </c>
    </row>
    <row r="115" customFormat="false" ht="16" hidden="false" customHeight="false" outlineLevel="0" collapsed="false">
      <c r="A115" s="2" t="s">
        <v>182</v>
      </c>
      <c r="B115" s="2" t="n">
        <v>1.4</v>
      </c>
      <c r="C115" s="2" t="n">
        <v>0.466</v>
      </c>
      <c r="D115" s="2" t="n">
        <v>0.489</v>
      </c>
      <c r="E115" s="2" t="n">
        <v>2.32</v>
      </c>
      <c r="F115" s="2" t="n">
        <v>2.64</v>
      </c>
      <c r="G115" s="2" t="n">
        <v>1.4</v>
      </c>
      <c r="H115" s="2" t="n">
        <v>4.98</v>
      </c>
      <c r="I115" s="2" t="n">
        <v>0.00303</v>
      </c>
      <c r="J115" s="2" t="n">
        <v>0.0189</v>
      </c>
      <c r="K115" s="2" t="s">
        <v>15</v>
      </c>
    </row>
    <row r="116" customFormat="false" ht="16" hidden="false" customHeight="false" outlineLevel="0" collapsed="false">
      <c r="A116" s="2" t="s">
        <v>183</v>
      </c>
      <c r="B116" s="2" t="n">
        <v>0.681</v>
      </c>
      <c r="C116" s="2" t="n">
        <v>0.227</v>
      </c>
      <c r="D116" s="2" t="n">
        <v>0.236</v>
      </c>
      <c r="E116" s="2" t="n">
        <v>1.13</v>
      </c>
      <c r="F116" s="2" t="n">
        <v>1.6</v>
      </c>
      <c r="G116" s="2" t="n">
        <v>1.18</v>
      </c>
      <c r="H116" s="2" t="n">
        <v>2.18</v>
      </c>
      <c r="I116" s="2" t="n">
        <v>0.00313</v>
      </c>
      <c r="J116" s="2" t="n">
        <v>0.0193</v>
      </c>
      <c r="K116" s="2" t="s">
        <v>12</v>
      </c>
      <c r="L116" s="2" t="s">
        <v>163</v>
      </c>
    </row>
    <row r="117" customFormat="false" ht="16" hidden="false" customHeight="false" outlineLevel="0" collapsed="false">
      <c r="A117" s="2" t="s">
        <v>184</v>
      </c>
      <c r="B117" s="2" t="n">
        <v>0.347</v>
      </c>
      <c r="C117" s="2" t="n">
        <v>0.116</v>
      </c>
      <c r="D117" s="2" t="n">
        <v>0.12</v>
      </c>
      <c r="E117" s="2" t="n">
        <v>0.575</v>
      </c>
      <c r="F117" s="2" t="n">
        <v>1.27</v>
      </c>
      <c r="G117" s="2" t="n">
        <v>1.09</v>
      </c>
      <c r="H117" s="2" t="n">
        <v>1.49</v>
      </c>
      <c r="I117" s="2" t="n">
        <v>0.00319</v>
      </c>
      <c r="J117" s="2" t="n">
        <v>0.0195</v>
      </c>
      <c r="K117" s="2" t="s">
        <v>12</v>
      </c>
      <c r="L117" s="2" t="s">
        <v>185</v>
      </c>
    </row>
    <row r="118" customFormat="false" ht="16" hidden="false" customHeight="false" outlineLevel="0" collapsed="false">
      <c r="A118" s="2" t="s">
        <v>186</v>
      </c>
      <c r="B118" s="2" t="n">
        <v>-0.327</v>
      </c>
      <c r="C118" s="2" t="n">
        <v>0.11</v>
      </c>
      <c r="D118" s="2" t="n">
        <v>-0.542</v>
      </c>
      <c r="E118" s="2" t="n">
        <v>-0.111</v>
      </c>
      <c r="F118" s="2" t="n">
        <v>0.797</v>
      </c>
      <c r="G118" s="2" t="n">
        <v>0.687</v>
      </c>
      <c r="H118" s="2" t="n">
        <v>0.926</v>
      </c>
      <c r="I118" s="2" t="n">
        <v>0.00346</v>
      </c>
      <c r="J118" s="2" t="n">
        <v>0.0209</v>
      </c>
      <c r="K118" s="2" t="s">
        <v>12</v>
      </c>
      <c r="L118" s="2" t="s">
        <v>20</v>
      </c>
    </row>
    <row r="119" customFormat="false" ht="16" hidden="false" customHeight="false" outlineLevel="0" collapsed="false">
      <c r="A119" s="2" t="s">
        <v>187</v>
      </c>
      <c r="B119" s="2" t="n">
        <v>0.482</v>
      </c>
      <c r="C119" s="2" t="n">
        <v>0.163</v>
      </c>
      <c r="D119" s="2" t="n">
        <v>0.162</v>
      </c>
      <c r="E119" s="2" t="n">
        <v>0.803</v>
      </c>
      <c r="F119" s="2" t="n">
        <v>1.4</v>
      </c>
      <c r="G119" s="2" t="n">
        <v>1.12</v>
      </c>
      <c r="H119" s="2" t="n">
        <v>1.74</v>
      </c>
      <c r="I119" s="2" t="n">
        <v>0.00365</v>
      </c>
      <c r="J119" s="2" t="n">
        <v>0.0219</v>
      </c>
      <c r="K119" s="2" t="s">
        <v>12</v>
      </c>
      <c r="L119" s="2" t="s">
        <v>178</v>
      </c>
    </row>
    <row r="120" customFormat="false" ht="16" hidden="false" customHeight="false" outlineLevel="0" collapsed="false">
      <c r="A120" s="2" t="s">
        <v>188</v>
      </c>
      <c r="B120" s="2" t="n">
        <v>0.617</v>
      </c>
      <c r="C120" s="2" t="n">
        <v>0.21</v>
      </c>
      <c r="D120" s="2" t="n">
        <v>0.205</v>
      </c>
      <c r="E120" s="2" t="n">
        <v>1.03</v>
      </c>
      <c r="F120" s="2" t="n">
        <v>1.53</v>
      </c>
      <c r="G120" s="2" t="n">
        <v>1.15</v>
      </c>
      <c r="H120" s="2" t="n">
        <v>2.04</v>
      </c>
      <c r="I120" s="2" t="n">
        <v>0.00377</v>
      </c>
      <c r="J120" s="2" t="n">
        <v>0.0224</v>
      </c>
      <c r="K120" s="2" t="s">
        <v>15</v>
      </c>
    </row>
    <row r="121" customFormat="false" ht="16" hidden="false" customHeight="false" outlineLevel="0" collapsed="false">
      <c r="A121" s="2" t="s">
        <v>189</v>
      </c>
      <c r="B121" s="2" t="n">
        <v>1.5</v>
      </c>
      <c r="C121" s="2" t="n">
        <v>0.51</v>
      </c>
      <c r="D121" s="2" t="n">
        <v>0.499</v>
      </c>
      <c r="E121" s="2" t="n">
        <v>2.5</v>
      </c>
      <c r="F121" s="2" t="n">
        <v>2.82</v>
      </c>
      <c r="G121" s="2" t="n">
        <v>1.41</v>
      </c>
      <c r="H121" s="2" t="n">
        <v>5.65</v>
      </c>
      <c r="I121" s="2" t="n">
        <v>0.00378</v>
      </c>
      <c r="J121" s="2" t="n">
        <v>0.0224</v>
      </c>
      <c r="K121" s="2" t="s">
        <v>35</v>
      </c>
      <c r="L121" s="2" t="s">
        <v>80</v>
      </c>
    </row>
    <row r="122" customFormat="false" ht="16" hidden="false" customHeight="false" outlineLevel="0" collapsed="false">
      <c r="A122" s="2" t="s">
        <v>190</v>
      </c>
      <c r="B122" s="2" t="n">
        <v>-0.735</v>
      </c>
      <c r="C122" s="2" t="n">
        <v>0.252</v>
      </c>
      <c r="D122" s="2" t="n">
        <v>-1.23</v>
      </c>
      <c r="E122" s="2" t="n">
        <v>-0.242</v>
      </c>
      <c r="F122" s="2" t="n">
        <v>0.601</v>
      </c>
      <c r="G122" s="2" t="n">
        <v>0.427</v>
      </c>
      <c r="H122" s="2" t="n">
        <v>0.846</v>
      </c>
      <c r="I122" s="2" t="n">
        <v>0.00399</v>
      </c>
      <c r="J122" s="2" t="n">
        <v>0.0234</v>
      </c>
      <c r="K122" s="2" t="s">
        <v>15</v>
      </c>
      <c r="L122" s="2" t="s">
        <v>191</v>
      </c>
    </row>
    <row r="123" customFormat="false" ht="16" hidden="false" customHeight="false" outlineLevel="0" collapsed="false">
      <c r="A123" s="2" t="s">
        <v>192</v>
      </c>
      <c r="B123" s="2" t="n">
        <v>0.518</v>
      </c>
      <c r="C123" s="2" t="n">
        <v>0.178</v>
      </c>
      <c r="D123" s="2" t="n">
        <v>0.169</v>
      </c>
      <c r="E123" s="2" t="n">
        <v>0.868</v>
      </c>
      <c r="F123" s="2" t="n">
        <v>1.43</v>
      </c>
      <c r="G123" s="2" t="n">
        <v>1.12</v>
      </c>
      <c r="H123" s="2" t="n">
        <v>1.83</v>
      </c>
      <c r="I123" s="2" t="n">
        <v>0.00416</v>
      </c>
      <c r="J123" s="2" t="n">
        <v>0.0242</v>
      </c>
      <c r="K123" s="2" t="s">
        <v>12</v>
      </c>
    </row>
    <row r="124" customFormat="false" ht="16" hidden="false" customHeight="false" outlineLevel="0" collapsed="false">
      <c r="A124" s="2" t="s">
        <v>193</v>
      </c>
      <c r="B124" s="2" t="n">
        <v>0.377</v>
      </c>
      <c r="C124" s="2" t="n">
        <v>0.13</v>
      </c>
      <c r="D124" s="2" t="n">
        <v>0.122</v>
      </c>
      <c r="E124" s="2" t="n">
        <v>0.632</v>
      </c>
      <c r="F124" s="2" t="n">
        <v>1.3</v>
      </c>
      <c r="G124" s="2" t="n">
        <v>1.09</v>
      </c>
      <c r="H124" s="2" t="n">
        <v>1.55</v>
      </c>
      <c r="I124" s="2" t="n">
        <v>0.00426</v>
      </c>
      <c r="J124" s="2" t="n">
        <v>0.0245</v>
      </c>
      <c r="K124" s="2" t="s">
        <v>12</v>
      </c>
    </row>
    <row r="125" customFormat="false" ht="16" hidden="false" customHeight="false" outlineLevel="0" collapsed="false">
      <c r="A125" s="2" t="s">
        <v>194</v>
      </c>
      <c r="B125" s="2" t="n">
        <v>0.528</v>
      </c>
      <c r="C125" s="2" t="n">
        <v>0.183</v>
      </c>
      <c r="D125" s="2" t="n">
        <v>0.169</v>
      </c>
      <c r="E125" s="2" t="n">
        <v>0.888</v>
      </c>
      <c r="F125" s="2" t="n">
        <v>1.44</v>
      </c>
      <c r="G125" s="2" t="n">
        <v>1.12</v>
      </c>
      <c r="H125" s="2" t="n">
        <v>1.85</v>
      </c>
      <c r="I125" s="2" t="n">
        <v>0.00446</v>
      </c>
      <c r="J125" s="2" t="n">
        <v>0.0255</v>
      </c>
      <c r="K125" s="2" t="s">
        <v>12</v>
      </c>
      <c r="L125" s="2" t="s">
        <v>18</v>
      </c>
    </row>
    <row r="126" customFormat="false" ht="16" hidden="false" customHeight="false" outlineLevel="0" collapsed="false">
      <c r="A126" s="2" t="s">
        <v>195</v>
      </c>
      <c r="B126" s="2" t="n">
        <v>0.673</v>
      </c>
      <c r="C126" s="2" t="n">
        <v>0.234</v>
      </c>
      <c r="D126" s="2" t="n">
        <v>0.215</v>
      </c>
      <c r="E126" s="2" t="n">
        <v>1.13</v>
      </c>
      <c r="F126" s="2" t="n">
        <v>1.59</v>
      </c>
      <c r="G126" s="2" t="n">
        <v>1.16</v>
      </c>
      <c r="H126" s="2" t="n">
        <v>2.19</v>
      </c>
      <c r="I126" s="2" t="n">
        <v>0.00453</v>
      </c>
      <c r="J126" s="2" t="n">
        <v>0.0256</v>
      </c>
      <c r="K126" s="2" t="s">
        <v>15</v>
      </c>
    </row>
    <row r="127" customFormat="false" ht="16" hidden="false" customHeight="false" outlineLevel="0" collapsed="false">
      <c r="A127" s="2" t="s">
        <v>196</v>
      </c>
      <c r="B127" s="2" t="n">
        <v>-0.397</v>
      </c>
      <c r="C127" s="2" t="n">
        <v>0.138</v>
      </c>
      <c r="D127" s="2" t="n">
        <v>-0.668</v>
      </c>
      <c r="E127" s="2" t="n">
        <v>-0.127</v>
      </c>
      <c r="F127" s="2" t="n">
        <v>0.759</v>
      </c>
      <c r="G127" s="2" t="n">
        <v>0.629</v>
      </c>
      <c r="H127" s="2" t="n">
        <v>0.916</v>
      </c>
      <c r="I127" s="2" t="n">
        <v>0.00456</v>
      </c>
      <c r="J127" s="2" t="n">
        <v>0.0256</v>
      </c>
      <c r="K127" s="2" t="s">
        <v>12</v>
      </c>
    </row>
    <row r="128" customFormat="false" ht="16" hidden="false" customHeight="false" outlineLevel="0" collapsed="false">
      <c r="A128" s="2" t="s">
        <v>197</v>
      </c>
      <c r="B128" s="2" t="n">
        <v>0.622</v>
      </c>
      <c r="C128" s="2" t="n">
        <v>0.217</v>
      </c>
      <c r="D128" s="2" t="n">
        <v>0.196</v>
      </c>
      <c r="E128" s="2" t="n">
        <v>1.05</v>
      </c>
      <c r="F128" s="2" t="n">
        <v>1.54</v>
      </c>
      <c r="G128" s="2" t="n">
        <v>1.15</v>
      </c>
      <c r="H128" s="2" t="n">
        <v>2.07</v>
      </c>
      <c r="I128" s="2" t="n">
        <v>0.00474</v>
      </c>
      <c r="J128" s="2" t="n">
        <v>0.0263</v>
      </c>
      <c r="K128" s="2" t="s">
        <v>15</v>
      </c>
      <c r="L128" s="2" t="s">
        <v>24</v>
      </c>
    </row>
    <row r="129" customFormat="false" ht="16" hidden="false" customHeight="false" outlineLevel="0" collapsed="false">
      <c r="A129" s="2" t="s">
        <v>198</v>
      </c>
      <c r="B129" s="2" t="n">
        <v>-0.524</v>
      </c>
      <c r="C129" s="2" t="n">
        <v>0.183</v>
      </c>
      <c r="D129" s="2" t="n">
        <v>-0.883</v>
      </c>
      <c r="E129" s="2" t="n">
        <v>-0.165</v>
      </c>
      <c r="F129" s="2" t="n">
        <v>0.695</v>
      </c>
      <c r="G129" s="2" t="n">
        <v>0.542</v>
      </c>
      <c r="H129" s="2" t="n">
        <v>0.892</v>
      </c>
      <c r="I129" s="2" t="n">
        <v>0.00475</v>
      </c>
      <c r="J129" s="2" t="n">
        <v>0.0263</v>
      </c>
      <c r="K129" s="2" t="s">
        <v>12</v>
      </c>
      <c r="L129" s="2" t="s">
        <v>199</v>
      </c>
    </row>
    <row r="130" customFormat="false" ht="16" hidden="false" customHeight="false" outlineLevel="0" collapsed="false">
      <c r="A130" s="2" t="s">
        <v>200</v>
      </c>
      <c r="B130" s="2" t="n">
        <v>0.492</v>
      </c>
      <c r="C130" s="2" t="n">
        <v>0.172</v>
      </c>
      <c r="D130" s="2" t="n">
        <v>0.154</v>
      </c>
      <c r="E130" s="2" t="n">
        <v>0.83</v>
      </c>
      <c r="F130" s="2" t="n">
        <v>1.41</v>
      </c>
      <c r="G130" s="2" t="n">
        <v>1.11</v>
      </c>
      <c r="H130" s="2" t="n">
        <v>1.78</v>
      </c>
      <c r="I130" s="2" t="n">
        <v>0.00488</v>
      </c>
      <c r="J130" s="2" t="n">
        <v>0.0268</v>
      </c>
      <c r="K130" s="2" t="s">
        <v>12</v>
      </c>
      <c r="L130" s="2" t="s">
        <v>201</v>
      </c>
    </row>
    <row r="131" customFormat="false" ht="16" hidden="false" customHeight="false" outlineLevel="0" collapsed="false">
      <c r="A131" s="2" t="s">
        <v>202</v>
      </c>
      <c r="B131" s="2" t="n">
        <v>0.396</v>
      </c>
      <c r="C131" s="2" t="n">
        <v>0.14</v>
      </c>
      <c r="D131" s="2" t="n">
        <v>0.121</v>
      </c>
      <c r="E131" s="2" t="n">
        <v>0.672</v>
      </c>
      <c r="F131" s="2" t="n">
        <v>1.32</v>
      </c>
      <c r="G131" s="2" t="n">
        <v>1.09</v>
      </c>
      <c r="H131" s="2" t="n">
        <v>1.59</v>
      </c>
      <c r="I131" s="2" t="n">
        <v>0.00538</v>
      </c>
      <c r="J131" s="2" t="n">
        <v>0.0293</v>
      </c>
      <c r="K131" s="2" t="s">
        <v>12</v>
      </c>
    </row>
    <row r="132" customFormat="false" ht="16" hidden="false" customHeight="false" outlineLevel="0" collapsed="false">
      <c r="A132" s="2" t="s">
        <v>203</v>
      </c>
      <c r="B132" s="2" t="n">
        <v>0.704</v>
      </c>
      <c r="C132" s="2" t="n">
        <v>0.251</v>
      </c>
      <c r="D132" s="2" t="n">
        <v>0.213</v>
      </c>
      <c r="E132" s="2" t="n">
        <v>1.2</v>
      </c>
      <c r="F132" s="2" t="n">
        <v>1.63</v>
      </c>
      <c r="G132" s="2" t="n">
        <v>1.16</v>
      </c>
      <c r="H132" s="2" t="n">
        <v>2.29</v>
      </c>
      <c r="I132" s="2" t="n">
        <v>0.00554</v>
      </c>
      <c r="J132" s="2" t="n">
        <v>0.03</v>
      </c>
      <c r="K132" s="2" t="s">
        <v>12</v>
      </c>
    </row>
    <row r="133" customFormat="false" ht="16" hidden="false" customHeight="false" outlineLevel="0" collapsed="false">
      <c r="A133" s="2" t="s">
        <v>204</v>
      </c>
      <c r="B133" s="2" t="n">
        <v>0.48</v>
      </c>
      <c r="C133" s="2" t="n">
        <v>0.173</v>
      </c>
      <c r="D133" s="2" t="n">
        <v>0.142</v>
      </c>
      <c r="E133" s="2" t="n">
        <v>0.818</v>
      </c>
      <c r="F133" s="2" t="n">
        <v>1.4</v>
      </c>
      <c r="G133" s="2" t="n">
        <v>1.1</v>
      </c>
      <c r="H133" s="2" t="n">
        <v>1.76</v>
      </c>
      <c r="I133" s="2" t="n">
        <v>0.006</v>
      </c>
      <c r="J133" s="2" t="n">
        <v>0.0322</v>
      </c>
      <c r="K133" s="2" t="s">
        <v>12</v>
      </c>
      <c r="L133" s="2" t="s">
        <v>205</v>
      </c>
    </row>
    <row r="134" customFormat="false" ht="16" hidden="false" customHeight="false" outlineLevel="0" collapsed="false">
      <c r="A134" s="2" t="s">
        <v>206</v>
      </c>
      <c r="B134" s="2" t="n">
        <v>-0.251</v>
      </c>
      <c r="C134" s="2" t="n">
        <v>0.0904</v>
      </c>
      <c r="D134" s="2" t="n">
        <v>-0.428</v>
      </c>
      <c r="E134" s="2" t="n">
        <v>-0.0737</v>
      </c>
      <c r="F134" s="2" t="n">
        <v>0.84</v>
      </c>
      <c r="G134" s="2" t="n">
        <v>0.743</v>
      </c>
      <c r="H134" s="2" t="n">
        <v>0.95</v>
      </c>
      <c r="I134" s="2" t="n">
        <v>0.00617</v>
      </c>
      <c r="J134" s="2" t="n">
        <v>0.0329</v>
      </c>
      <c r="K134" s="2" t="s">
        <v>12</v>
      </c>
      <c r="L134" s="2" t="s">
        <v>207</v>
      </c>
    </row>
    <row r="135" customFormat="false" ht="16" hidden="false" customHeight="false" outlineLevel="0" collapsed="false">
      <c r="A135" s="2" t="s">
        <v>208</v>
      </c>
      <c r="B135" s="2" t="n">
        <v>0.565</v>
      </c>
      <c r="C135" s="2" t="n">
        <v>0.205</v>
      </c>
      <c r="D135" s="2" t="n">
        <v>0.162</v>
      </c>
      <c r="E135" s="2" t="n">
        <v>0.967</v>
      </c>
      <c r="F135" s="2" t="n">
        <v>1.48</v>
      </c>
      <c r="G135" s="2" t="n">
        <v>1.12</v>
      </c>
      <c r="H135" s="2" t="n">
        <v>1.96</v>
      </c>
      <c r="I135" s="2" t="n">
        <v>0.00668</v>
      </c>
      <c r="J135" s="2" t="n">
        <v>0.0353</v>
      </c>
      <c r="K135" s="2" t="s">
        <v>15</v>
      </c>
    </row>
    <row r="136" customFormat="false" ht="16" hidden="false" customHeight="false" outlineLevel="0" collapsed="false">
      <c r="A136" s="2" t="s">
        <v>209</v>
      </c>
      <c r="B136" s="2" t="n">
        <v>0.629</v>
      </c>
      <c r="C136" s="2" t="n">
        <v>0.229</v>
      </c>
      <c r="D136" s="2" t="n">
        <v>0.18</v>
      </c>
      <c r="E136" s="2" t="n">
        <v>1.08</v>
      </c>
      <c r="F136" s="2" t="n">
        <v>1.55</v>
      </c>
      <c r="G136" s="2" t="n">
        <v>1.13</v>
      </c>
      <c r="H136" s="2" t="n">
        <v>2.11</v>
      </c>
      <c r="I136" s="2" t="n">
        <v>0.00678</v>
      </c>
      <c r="J136" s="2" t="n">
        <v>0.0356</v>
      </c>
      <c r="K136" s="2" t="s">
        <v>12</v>
      </c>
      <c r="L136" s="2" t="s">
        <v>210</v>
      </c>
    </row>
    <row r="137" customFormat="false" ht="16" hidden="false" customHeight="false" outlineLevel="0" collapsed="false">
      <c r="A137" s="2" t="s">
        <v>211</v>
      </c>
      <c r="B137" s="2" t="n">
        <v>0.517</v>
      </c>
      <c r="C137" s="2" t="n">
        <v>0.19</v>
      </c>
      <c r="D137" s="2" t="n">
        <v>0.145</v>
      </c>
      <c r="E137" s="2" t="n">
        <v>0.889</v>
      </c>
      <c r="F137" s="2" t="n">
        <v>1.43</v>
      </c>
      <c r="G137" s="2" t="n">
        <v>1.11</v>
      </c>
      <c r="H137" s="2" t="n">
        <v>1.85</v>
      </c>
      <c r="I137" s="2" t="n">
        <v>0.00719</v>
      </c>
      <c r="J137" s="2" t="n">
        <v>0.0375</v>
      </c>
      <c r="K137" s="2" t="s">
        <v>12</v>
      </c>
      <c r="L137" s="2" t="s">
        <v>89</v>
      </c>
    </row>
    <row r="138" customFormat="false" ht="16" hidden="false" customHeight="false" outlineLevel="0" collapsed="false">
      <c r="A138" s="2" t="s">
        <v>212</v>
      </c>
      <c r="B138" s="2" t="n">
        <v>0.516</v>
      </c>
      <c r="C138" s="2" t="n">
        <v>0.191</v>
      </c>
      <c r="D138" s="2" t="n">
        <v>0.143</v>
      </c>
      <c r="E138" s="2" t="n">
        <v>0.89</v>
      </c>
      <c r="F138" s="2" t="n">
        <v>1.43</v>
      </c>
      <c r="G138" s="2" t="n">
        <v>1.1</v>
      </c>
      <c r="H138" s="2" t="n">
        <v>1.85</v>
      </c>
      <c r="I138" s="2" t="n">
        <v>0.0075</v>
      </c>
      <c r="J138" s="2" t="n">
        <v>0.0388</v>
      </c>
      <c r="K138" s="2" t="s">
        <v>12</v>
      </c>
    </row>
    <row r="139" customFormat="false" ht="16" hidden="false" customHeight="false" outlineLevel="0" collapsed="false">
      <c r="A139" s="2" t="s">
        <v>213</v>
      </c>
      <c r="B139" s="2" t="n">
        <v>0.442</v>
      </c>
      <c r="C139" s="2" t="n">
        <v>0.166</v>
      </c>
      <c r="D139" s="2" t="n">
        <v>0.117</v>
      </c>
      <c r="E139" s="2" t="n">
        <v>0.768</v>
      </c>
      <c r="F139" s="2" t="n">
        <v>1.36</v>
      </c>
      <c r="G139" s="2" t="n">
        <v>1.08</v>
      </c>
      <c r="H139" s="2" t="n">
        <v>1.7</v>
      </c>
      <c r="I139" s="2" t="n">
        <v>0.00856</v>
      </c>
      <c r="J139" s="2" t="n">
        <v>0.044</v>
      </c>
      <c r="K139" s="2" t="s">
        <v>12</v>
      </c>
      <c r="L139" s="2" t="s">
        <v>18</v>
      </c>
    </row>
    <row r="140" customFormat="false" ht="16" hidden="false" customHeight="false" outlineLevel="0" collapsed="false">
      <c r="A140" s="2" t="s">
        <v>214</v>
      </c>
      <c r="B140" s="2" t="n">
        <v>-0.375</v>
      </c>
      <c r="C140" s="2" t="n">
        <v>0.141</v>
      </c>
      <c r="D140" s="2" t="n">
        <v>-0.651</v>
      </c>
      <c r="E140" s="2" t="n">
        <v>-0.0978</v>
      </c>
      <c r="F140" s="2" t="n">
        <v>0.771</v>
      </c>
      <c r="G140" s="2" t="n">
        <v>0.637</v>
      </c>
      <c r="H140" s="2" t="n">
        <v>0.934</v>
      </c>
      <c r="I140" s="2" t="n">
        <v>0.00879</v>
      </c>
      <c r="J140" s="2" t="n">
        <v>0.0448</v>
      </c>
      <c r="K140" s="2" t="s">
        <v>12</v>
      </c>
      <c r="L140" s="2" t="s">
        <v>207</v>
      </c>
    </row>
    <row r="141" customFormat="false" ht="16" hidden="false" customHeight="false" outlineLevel="0" collapsed="false">
      <c r="A141" s="2" t="s">
        <v>215</v>
      </c>
      <c r="B141" s="2" t="n">
        <v>0.541</v>
      </c>
      <c r="C141" s="2" t="n">
        <v>0.206</v>
      </c>
      <c r="D141" s="2" t="n">
        <v>0.138</v>
      </c>
      <c r="E141" s="2" t="n">
        <v>0.944</v>
      </c>
      <c r="F141" s="2" t="n">
        <v>1.45</v>
      </c>
      <c r="G141" s="2" t="n">
        <v>1.1</v>
      </c>
      <c r="H141" s="2" t="n">
        <v>1.92</v>
      </c>
      <c r="I141" s="2" t="n">
        <v>0.00933</v>
      </c>
      <c r="J141" s="2" t="n">
        <v>0.0472</v>
      </c>
      <c r="K141" s="2" t="s">
        <v>12</v>
      </c>
    </row>
    <row r="142" customFormat="false" ht="16" hidden="false" customHeight="false" outlineLevel="0" collapsed="false">
      <c r="A142" s="2" t="s">
        <v>216</v>
      </c>
      <c r="B142" s="2" t="n">
        <v>0.526</v>
      </c>
      <c r="C142" s="2" t="n">
        <v>0.201</v>
      </c>
      <c r="D142" s="2" t="n">
        <v>0.132</v>
      </c>
      <c r="E142" s="2" t="n">
        <v>0.919</v>
      </c>
      <c r="F142" s="2" t="n">
        <v>1.44</v>
      </c>
      <c r="G142" s="2" t="n">
        <v>1.1</v>
      </c>
      <c r="H142" s="2" t="n">
        <v>1.89</v>
      </c>
      <c r="I142" s="2" t="n">
        <v>0.00969</v>
      </c>
      <c r="J142" s="2" t="n">
        <v>0.0487</v>
      </c>
      <c r="K142" s="2" t="s">
        <v>12</v>
      </c>
      <c r="L142" s="2" t="s">
        <v>217</v>
      </c>
    </row>
    <row r="143" customFormat="false" ht="16" hidden="false" customHeight="false" outlineLevel="0" collapsed="false">
      <c r="A143" s="2" t="s">
        <v>218</v>
      </c>
      <c r="B143" s="2" t="n">
        <v>0.391</v>
      </c>
      <c r="C143" s="2" t="n">
        <v>0.15</v>
      </c>
      <c r="D143" s="2" t="n">
        <v>0.0974</v>
      </c>
      <c r="E143" s="2" t="n">
        <v>0.685</v>
      </c>
      <c r="F143" s="2" t="n">
        <v>1.31</v>
      </c>
      <c r="G143" s="2" t="n">
        <v>1.07</v>
      </c>
      <c r="H143" s="2" t="n">
        <v>1.61</v>
      </c>
      <c r="I143" s="2" t="n">
        <v>0.0099</v>
      </c>
      <c r="J143" s="2" t="n">
        <v>0.0494</v>
      </c>
      <c r="K143" s="2" t="s">
        <v>12</v>
      </c>
      <c r="L143" s="2" t="s">
        <v>219</v>
      </c>
    </row>
    <row r="144" customFormat="false" ht="16" hidden="false" customHeight="false" outlineLevel="0" collapsed="false">
      <c r="A144" s="2" t="s">
        <v>220</v>
      </c>
      <c r="B144" s="2" t="n">
        <v>0.54</v>
      </c>
      <c r="C144" s="2" t="n">
        <v>0.208</v>
      </c>
      <c r="D144" s="2" t="n">
        <v>0.133</v>
      </c>
      <c r="E144" s="2" t="n">
        <v>0.946</v>
      </c>
      <c r="F144" s="2" t="n">
        <v>1.45</v>
      </c>
      <c r="G144" s="2" t="n">
        <v>1.1</v>
      </c>
      <c r="H144" s="2" t="n">
        <v>1.93</v>
      </c>
      <c r="I144" s="2" t="n">
        <v>0.0102</v>
      </c>
      <c r="J144" s="2" t="n">
        <v>0.0506</v>
      </c>
      <c r="K144" s="2" t="s">
        <v>12</v>
      </c>
      <c r="L144" s="2" t="s">
        <v>221</v>
      </c>
    </row>
    <row r="145" customFormat="false" ht="16" hidden="false" customHeight="false" outlineLevel="0" collapsed="false">
      <c r="A145" s="2" t="s">
        <v>222</v>
      </c>
      <c r="B145" s="2" t="n">
        <v>0.471</v>
      </c>
      <c r="C145" s="2" t="n">
        <v>0.183</v>
      </c>
      <c r="D145" s="2" t="n">
        <v>0.114</v>
      </c>
      <c r="E145" s="2" t="n">
        <v>0.829</v>
      </c>
      <c r="F145" s="2" t="n">
        <v>1.39</v>
      </c>
      <c r="G145" s="2" t="n">
        <v>1.08</v>
      </c>
      <c r="H145" s="2" t="n">
        <v>1.78</v>
      </c>
      <c r="I145" s="2" t="n">
        <v>0.0107</v>
      </c>
      <c r="J145" s="2" t="n">
        <v>0.0528</v>
      </c>
      <c r="K145" s="2" t="s">
        <v>12</v>
      </c>
      <c r="L145" s="2" t="s">
        <v>223</v>
      </c>
    </row>
    <row r="146" customFormat="false" ht="16" hidden="false" customHeight="false" outlineLevel="0" collapsed="false">
      <c r="A146" s="2" t="s">
        <v>224</v>
      </c>
      <c r="B146" s="2" t="n">
        <v>0.541</v>
      </c>
      <c r="C146" s="2" t="n">
        <v>0.21</v>
      </c>
      <c r="D146" s="2" t="n">
        <v>0.129</v>
      </c>
      <c r="E146" s="2" t="n">
        <v>0.953</v>
      </c>
      <c r="F146" s="2" t="n">
        <v>1.45</v>
      </c>
      <c r="G146" s="2" t="n">
        <v>1.09</v>
      </c>
      <c r="H146" s="2" t="n">
        <v>1.94</v>
      </c>
      <c r="I146" s="2" t="n">
        <v>0.011</v>
      </c>
      <c r="J146" s="2" t="n">
        <v>0.0538</v>
      </c>
      <c r="K146" s="2" t="s">
        <v>12</v>
      </c>
      <c r="L146" s="2" t="s">
        <v>163</v>
      </c>
    </row>
    <row r="147" customFormat="false" ht="16" hidden="false" customHeight="false" outlineLevel="0" collapsed="false">
      <c r="A147" s="2" t="s">
        <v>225</v>
      </c>
      <c r="B147" s="2" t="n">
        <v>0.24</v>
      </c>
      <c r="C147" s="2" t="n">
        <v>0.0935</v>
      </c>
      <c r="D147" s="2" t="n">
        <v>0.0569</v>
      </c>
      <c r="E147" s="2" t="n">
        <v>0.424</v>
      </c>
      <c r="F147" s="2" t="n">
        <v>1.18</v>
      </c>
      <c r="G147" s="2" t="n">
        <v>1.04</v>
      </c>
      <c r="H147" s="2" t="n">
        <v>1.34</v>
      </c>
      <c r="I147" s="2" t="n">
        <v>0.0111</v>
      </c>
      <c r="J147" s="2" t="n">
        <v>0.0539</v>
      </c>
      <c r="K147" s="2" t="s">
        <v>12</v>
      </c>
    </row>
    <row r="148" customFormat="false" ht="16" hidden="false" customHeight="false" outlineLevel="0" collapsed="false">
      <c r="A148" s="2" t="s">
        <v>226</v>
      </c>
      <c r="B148" s="2" t="n">
        <v>0.615</v>
      </c>
      <c r="C148" s="2" t="n">
        <v>0.241</v>
      </c>
      <c r="D148" s="2" t="n">
        <v>0.143</v>
      </c>
      <c r="E148" s="2" t="n">
        <v>1.09</v>
      </c>
      <c r="F148" s="2" t="n">
        <v>1.53</v>
      </c>
      <c r="G148" s="2" t="n">
        <v>1.1</v>
      </c>
      <c r="H148" s="2" t="n">
        <v>2.13</v>
      </c>
      <c r="I148" s="2" t="n">
        <v>0.0116</v>
      </c>
      <c r="J148" s="2" t="n">
        <v>0.0555</v>
      </c>
      <c r="K148" s="2" t="s">
        <v>12</v>
      </c>
      <c r="L148" s="2" t="s">
        <v>24</v>
      </c>
    </row>
    <row r="149" customFormat="false" ht="16" hidden="false" customHeight="false" outlineLevel="0" collapsed="false">
      <c r="A149" s="2" t="s">
        <v>227</v>
      </c>
      <c r="B149" s="2" t="n">
        <v>0.452</v>
      </c>
      <c r="C149" s="2" t="n">
        <v>0.177</v>
      </c>
      <c r="D149" s="2" t="n">
        <v>0.105</v>
      </c>
      <c r="E149" s="2" t="n">
        <v>0.799</v>
      </c>
      <c r="F149" s="2" t="n">
        <v>1.37</v>
      </c>
      <c r="G149" s="2" t="n">
        <v>1.08</v>
      </c>
      <c r="H149" s="2" t="n">
        <v>1.74</v>
      </c>
      <c r="I149" s="2" t="n">
        <v>0.0116</v>
      </c>
      <c r="J149" s="2" t="n">
        <v>0.0555</v>
      </c>
      <c r="K149" s="2" t="s">
        <v>12</v>
      </c>
      <c r="L149" s="2" t="s">
        <v>228</v>
      </c>
    </row>
    <row r="150" customFormat="false" ht="16" hidden="false" customHeight="false" outlineLevel="0" collapsed="false">
      <c r="A150" s="2" t="s">
        <v>229</v>
      </c>
      <c r="B150" s="2" t="n">
        <v>0.482</v>
      </c>
      <c r="C150" s="2" t="n">
        <v>0.19</v>
      </c>
      <c r="D150" s="2" t="n">
        <v>0.109</v>
      </c>
      <c r="E150" s="2" t="n">
        <v>0.855</v>
      </c>
      <c r="F150" s="2" t="n">
        <v>1.4</v>
      </c>
      <c r="G150" s="2" t="n">
        <v>1.08</v>
      </c>
      <c r="H150" s="2" t="n">
        <v>1.81</v>
      </c>
      <c r="I150" s="2" t="n">
        <v>0.0122</v>
      </c>
      <c r="J150" s="2" t="n">
        <v>0.0582</v>
      </c>
      <c r="K150" s="2" t="s">
        <v>15</v>
      </c>
      <c r="L150" s="2" t="s">
        <v>13</v>
      </c>
    </row>
    <row r="151" customFormat="false" ht="16" hidden="false" customHeight="false" outlineLevel="0" collapsed="false">
      <c r="A151" s="2" t="s">
        <v>230</v>
      </c>
      <c r="B151" s="2" t="n">
        <v>0.342</v>
      </c>
      <c r="C151" s="2" t="n">
        <v>0.136</v>
      </c>
      <c r="D151" s="2" t="n">
        <v>0.0761</v>
      </c>
      <c r="E151" s="2" t="n">
        <v>0.609</v>
      </c>
      <c r="F151" s="2" t="n">
        <v>1.27</v>
      </c>
      <c r="G151" s="2" t="n">
        <v>1.05</v>
      </c>
      <c r="H151" s="2" t="n">
        <v>1.52</v>
      </c>
      <c r="I151" s="2" t="n">
        <v>0.0127</v>
      </c>
      <c r="J151" s="2" t="n">
        <v>0.06</v>
      </c>
      <c r="K151" s="2" t="s">
        <v>12</v>
      </c>
      <c r="L151" s="2" t="s">
        <v>231</v>
      </c>
    </row>
    <row r="152" customFormat="false" ht="16" hidden="false" customHeight="false" outlineLevel="0" collapsed="false">
      <c r="A152" s="2" t="s">
        <v>232</v>
      </c>
      <c r="B152" s="2" t="n">
        <v>0.683</v>
      </c>
      <c r="C152" s="2" t="n">
        <v>0.273</v>
      </c>
      <c r="D152" s="2" t="n">
        <v>0.149</v>
      </c>
      <c r="E152" s="2" t="n">
        <v>1.22</v>
      </c>
      <c r="F152" s="2" t="n">
        <v>1.61</v>
      </c>
      <c r="G152" s="2" t="n">
        <v>1.11</v>
      </c>
      <c r="H152" s="2" t="n">
        <v>2.33</v>
      </c>
      <c r="I152" s="2" t="n">
        <v>0.0132</v>
      </c>
      <c r="J152" s="2" t="n">
        <v>0.0621</v>
      </c>
      <c r="K152" s="2" t="s">
        <v>12</v>
      </c>
      <c r="L152" s="2" t="s">
        <v>178</v>
      </c>
    </row>
    <row r="153" customFormat="false" ht="16" hidden="false" customHeight="false" outlineLevel="0" collapsed="false">
      <c r="A153" s="2" t="s">
        <v>233</v>
      </c>
      <c r="B153" s="2" t="n">
        <v>0.613</v>
      </c>
      <c r="C153" s="2" t="n">
        <v>0.246</v>
      </c>
      <c r="D153" s="2" t="n">
        <v>0.131</v>
      </c>
      <c r="E153" s="2" t="n">
        <v>1.1</v>
      </c>
      <c r="F153" s="2" t="n">
        <v>1.53</v>
      </c>
      <c r="G153" s="2" t="n">
        <v>1.09</v>
      </c>
      <c r="H153" s="2" t="n">
        <v>2.14</v>
      </c>
      <c r="I153" s="2" t="n">
        <v>0.0137</v>
      </c>
      <c r="J153" s="2" t="n">
        <v>0.0641</v>
      </c>
      <c r="K153" s="2" t="s">
        <v>12</v>
      </c>
      <c r="L153" s="2" t="s">
        <v>234</v>
      </c>
    </row>
    <row r="154" customFormat="false" ht="16" hidden="false" customHeight="false" outlineLevel="0" collapsed="false">
      <c r="A154" s="2" t="s">
        <v>235</v>
      </c>
      <c r="B154" s="2" t="n">
        <v>0.637</v>
      </c>
      <c r="C154" s="2" t="n">
        <v>0.256</v>
      </c>
      <c r="D154" s="2" t="n">
        <v>0.135</v>
      </c>
      <c r="E154" s="2" t="n">
        <v>1.14</v>
      </c>
      <c r="F154" s="2" t="n">
        <v>1.55</v>
      </c>
      <c r="G154" s="2" t="n">
        <v>1.1</v>
      </c>
      <c r="H154" s="2" t="n">
        <v>2.2</v>
      </c>
      <c r="I154" s="2" t="n">
        <v>0.0138</v>
      </c>
      <c r="J154" s="2" t="n">
        <v>0.0641</v>
      </c>
      <c r="K154" s="2" t="s">
        <v>15</v>
      </c>
      <c r="L154" s="2" t="s">
        <v>236</v>
      </c>
    </row>
    <row r="155" customFormat="false" ht="16" hidden="false" customHeight="false" outlineLevel="0" collapsed="false">
      <c r="A155" s="2" t="s">
        <v>237</v>
      </c>
      <c r="B155" s="2" t="n">
        <v>0.429</v>
      </c>
      <c r="C155" s="2" t="n">
        <v>0.173</v>
      </c>
      <c r="D155" s="2" t="n">
        <v>0.0894</v>
      </c>
      <c r="E155" s="2" t="n">
        <v>0.769</v>
      </c>
      <c r="F155" s="2" t="n">
        <v>1.35</v>
      </c>
      <c r="G155" s="2" t="n">
        <v>1.06</v>
      </c>
      <c r="H155" s="2" t="n">
        <v>1.7</v>
      </c>
      <c r="I155" s="2" t="n">
        <v>0.0143</v>
      </c>
      <c r="J155" s="2" t="n">
        <v>0.0659</v>
      </c>
      <c r="K155" s="2" t="s">
        <v>12</v>
      </c>
      <c r="L155" s="2" t="s">
        <v>82</v>
      </c>
    </row>
    <row r="156" customFormat="false" ht="16" hidden="false" customHeight="false" outlineLevel="0" collapsed="false">
      <c r="A156" s="2" t="s">
        <v>238</v>
      </c>
      <c r="B156" s="2" t="n">
        <v>0.444</v>
      </c>
      <c r="C156" s="2" t="n">
        <v>0.179</v>
      </c>
      <c r="D156" s="2" t="n">
        <v>0.0921</v>
      </c>
      <c r="E156" s="2" t="n">
        <v>0.795</v>
      </c>
      <c r="F156" s="2" t="n">
        <v>1.36</v>
      </c>
      <c r="G156" s="2" t="n">
        <v>1.07</v>
      </c>
      <c r="H156" s="2" t="n">
        <v>1.74</v>
      </c>
      <c r="I156" s="2" t="n">
        <v>0.0144</v>
      </c>
      <c r="J156" s="2" t="n">
        <v>0.0659</v>
      </c>
      <c r="K156" s="2" t="s">
        <v>12</v>
      </c>
    </row>
    <row r="157" customFormat="false" ht="16" hidden="false" customHeight="false" outlineLevel="0" collapsed="false">
      <c r="A157" s="2" t="s">
        <v>239</v>
      </c>
      <c r="B157" s="2" t="n">
        <v>-1.37</v>
      </c>
      <c r="C157" s="2" t="n">
        <v>0.559</v>
      </c>
      <c r="D157" s="2" t="n">
        <v>-2.47</v>
      </c>
      <c r="E157" s="2" t="n">
        <v>-0.28</v>
      </c>
      <c r="F157" s="2" t="n">
        <v>0.386</v>
      </c>
      <c r="G157" s="2" t="n">
        <v>0.18</v>
      </c>
      <c r="H157" s="2" t="n">
        <v>0.824</v>
      </c>
      <c r="I157" s="2" t="n">
        <v>0.0149</v>
      </c>
      <c r="J157" s="2" t="n">
        <v>0.0678</v>
      </c>
      <c r="K157" s="2" t="s">
        <v>35</v>
      </c>
    </row>
    <row r="158" customFormat="false" ht="16" hidden="false" customHeight="false" outlineLevel="0" collapsed="false">
      <c r="A158" s="2" t="s">
        <v>240</v>
      </c>
      <c r="B158" s="2" t="n">
        <v>-0.139</v>
      </c>
      <c r="C158" s="2" t="n">
        <v>0.0565</v>
      </c>
      <c r="D158" s="2" t="n">
        <v>-0.25</v>
      </c>
      <c r="E158" s="2" t="n">
        <v>-0.028</v>
      </c>
      <c r="F158" s="2" t="n">
        <v>0.908</v>
      </c>
      <c r="G158" s="2" t="n">
        <v>0.841</v>
      </c>
      <c r="H158" s="2" t="n">
        <v>0.981</v>
      </c>
      <c r="I158" s="2" t="n">
        <v>0.0151</v>
      </c>
      <c r="J158" s="2" t="n">
        <v>0.0681</v>
      </c>
      <c r="K158" s="2" t="s">
        <v>12</v>
      </c>
      <c r="L158" s="2" t="s">
        <v>241</v>
      </c>
    </row>
    <row r="159" customFormat="false" ht="16" hidden="false" customHeight="false" outlineLevel="0" collapsed="false">
      <c r="A159" s="2" t="s">
        <v>242</v>
      </c>
      <c r="B159" s="2" t="n">
        <v>-0.295</v>
      </c>
      <c r="C159" s="2" t="n">
        <v>0.12</v>
      </c>
      <c r="D159" s="2" t="n">
        <v>-0.53</v>
      </c>
      <c r="E159" s="2" t="n">
        <v>-0.0591</v>
      </c>
      <c r="F159" s="2" t="n">
        <v>0.815</v>
      </c>
      <c r="G159" s="2" t="n">
        <v>0.692</v>
      </c>
      <c r="H159" s="2" t="n">
        <v>0.96</v>
      </c>
      <c r="I159" s="2" t="n">
        <v>0.0153</v>
      </c>
      <c r="J159" s="2" t="n">
        <v>0.0685</v>
      </c>
      <c r="K159" s="2" t="s">
        <v>12</v>
      </c>
      <c r="L159" s="2" t="s">
        <v>243</v>
      </c>
    </row>
    <row r="160" customFormat="false" ht="16" hidden="false" customHeight="false" outlineLevel="0" collapsed="false">
      <c r="A160" s="2" t="s">
        <v>244</v>
      </c>
      <c r="B160" s="2" t="n">
        <v>0.408</v>
      </c>
      <c r="C160" s="2" t="n">
        <v>0.168</v>
      </c>
      <c r="D160" s="2" t="n">
        <v>0.0789</v>
      </c>
      <c r="E160" s="2" t="n">
        <v>0.738</v>
      </c>
      <c r="F160" s="2" t="n">
        <v>1.33</v>
      </c>
      <c r="G160" s="2" t="n">
        <v>1.06</v>
      </c>
      <c r="H160" s="2" t="n">
        <v>1.67</v>
      </c>
      <c r="I160" s="2" t="n">
        <v>0.0162</v>
      </c>
      <c r="J160" s="2" t="n">
        <v>0.0723</v>
      </c>
      <c r="K160" s="2" t="s">
        <v>12</v>
      </c>
    </row>
    <row r="161" customFormat="false" ht="16" hidden="false" customHeight="false" outlineLevel="0" collapsed="false">
      <c r="A161" s="2" t="s">
        <v>245</v>
      </c>
      <c r="B161" s="2" t="n">
        <v>-0.238</v>
      </c>
      <c r="C161" s="2" t="n">
        <v>0.0983</v>
      </c>
      <c r="D161" s="2" t="n">
        <v>-0.431</v>
      </c>
      <c r="E161" s="2" t="n">
        <v>-0.0457</v>
      </c>
      <c r="F161" s="2" t="n">
        <v>0.848</v>
      </c>
      <c r="G161" s="2" t="n">
        <v>0.742</v>
      </c>
      <c r="H161" s="2" t="n">
        <v>0.969</v>
      </c>
      <c r="I161" s="2" t="n">
        <v>0.0164</v>
      </c>
      <c r="J161" s="2" t="n">
        <v>0.0727</v>
      </c>
      <c r="K161" s="2" t="s">
        <v>12</v>
      </c>
      <c r="L161" s="2" t="s">
        <v>199</v>
      </c>
    </row>
    <row r="162" customFormat="false" ht="16" hidden="false" customHeight="false" outlineLevel="0" collapsed="false">
      <c r="A162" s="2" t="s">
        <v>246</v>
      </c>
      <c r="B162" s="2" t="n">
        <v>0.764</v>
      </c>
      <c r="C162" s="2" t="n">
        <v>0.316</v>
      </c>
      <c r="D162" s="2" t="n">
        <v>0.146</v>
      </c>
      <c r="E162" s="2" t="n">
        <v>1.38</v>
      </c>
      <c r="F162" s="2" t="n">
        <v>1.7</v>
      </c>
      <c r="G162" s="2" t="n">
        <v>1.11</v>
      </c>
      <c r="H162" s="2" t="n">
        <v>2.61</v>
      </c>
      <c r="I162" s="2" t="n">
        <v>0.0166</v>
      </c>
      <c r="J162" s="2" t="n">
        <v>0.073</v>
      </c>
      <c r="K162" s="2" t="s">
        <v>12</v>
      </c>
      <c r="L162" s="2" t="s">
        <v>247</v>
      </c>
    </row>
    <row r="163" customFormat="false" ht="16" hidden="false" customHeight="false" outlineLevel="0" collapsed="false">
      <c r="A163" s="2" t="s">
        <v>248</v>
      </c>
      <c r="B163" s="2" t="n">
        <v>0.51</v>
      </c>
      <c r="C163" s="2" t="n">
        <v>0.212</v>
      </c>
      <c r="D163" s="2" t="n">
        <v>0.0952</v>
      </c>
      <c r="E163" s="2" t="n">
        <v>0.925</v>
      </c>
      <c r="F163" s="2" t="n">
        <v>1.42</v>
      </c>
      <c r="G163" s="2" t="n">
        <v>1.07</v>
      </c>
      <c r="H163" s="2" t="n">
        <v>1.9</v>
      </c>
      <c r="I163" s="2" t="n">
        <v>0.0171</v>
      </c>
      <c r="J163" s="2" t="n">
        <v>0.0747</v>
      </c>
      <c r="K163" s="2" t="s">
        <v>12</v>
      </c>
      <c r="L163" s="2" t="s">
        <v>116</v>
      </c>
    </row>
    <row r="164" customFormat="false" ht="16" hidden="false" customHeight="false" outlineLevel="0" collapsed="false">
      <c r="A164" s="2" t="s">
        <v>249</v>
      </c>
      <c r="B164" s="2" t="n">
        <v>0.617</v>
      </c>
      <c r="C164" s="2" t="n">
        <v>0.257</v>
      </c>
      <c r="D164" s="2" t="n">
        <v>0.113</v>
      </c>
      <c r="E164" s="2" t="n">
        <v>1.12</v>
      </c>
      <c r="F164" s="2" t="n">
        <v>1.53</v>
      </c>
      <c r="G164" s="2" t="n">
        <v>1.08</v>
      </c>
      <c r="H164" s="2" t="n">
        <v>2.17</v>
      </c>
      <c r="I164" s="2" t="n">
        <v>0.0175</v>
      </c>
      <c r="J164" s="2" t="n">
        <v>0.0761</v>
      </c>
      <c r="K164" s="2" t="s">
        <v>15</v>
      </c>
      <c r="L164" s="2" t="s">
        <v>47</v>
      </c>
    </row>
    <row r="165" customFormat="false" ht="16" hidden="false" customHeight="false" outlineLevel="0" collapsed="false">
      <c r="A165" s="2" t="s">
        <v>250</v>
      </c>
      <c r="B165" s="2" t="n">
        <v>0.36</v>
      </c>
      <c r="C165" s="2" t="n">
        <v>0.151</v>
      </c>
      <c r="D165" s="2" t="n">
        <v>0.0649</v>
      </c>
      <c r="E165" s="2" t="n">
        <v>0.656</v>
      </c>
      <c r="F165" s="2" t="n">
        <v>1.28</v>
      </c>
      <c r="G165" s="2" t="n">
        <v>1.05</v>
      </c>
      <c r="H165" s="2" t="n">
        <v>1.58</v>
      </c>
      <c r="I165" s="2" t="n">
        <v>0.018</v>
      </c>
      <c r="J165" s="2" t="n">
        <v>0.0776</v>
      </c>
      <c r="K165" s="2" t="s">
        <v>12</v>
      </c>
    </row>
    <row r="166" customFormat="false" ht="16" hidden="false" customHeight="false" outlineLevel="0" collapsed="false">
      <c r="A166" s="2" t="s">
        <v>251</v>
      </c>
      <c r="B166" s="2" t="n">
        <v>-0.214</v>
      </c>
      <c r="C166" s="2" t="n">
        <v>0.0897</v>
      </c>
      <c r="D166" s="2" t="n">
        <v>-0.389</v>
      </c>
      <c r="E166" s="2" t="n">
        <v>-0.0376</v>
      </c>
      <c r="F166" s="2" t="n">
        <v>0.862</v>
      </c>
      <c r="G166" s="2" t="n">
        <v>0.763</v>
      </c>
      <c r="H166" s="2" t="n">
        <v>0.974</v>
      </c>
      <c r="I166" s="2" t="n">
        <v>0.0185</v>
      </c>
      <c r="J166" s="2" t="n">
        <v>0.0793</v>
      </c>
      <c r="K166" s="2" t="s">
        <v>12</v>
      </c>
      <c r="L166" s="2" t="s">
        <v>252</v>
      </c>
    </row>
    <row r="167" customFormat="false" ht="16" hidden="false" customHeight="false" outlineLevel="0" collapsed="false">
      <c r="A167" s="2" t="s">
        <v>253</v>
      </c>
      <c r="B167" s="2" t="n">
        <v>0.514</v>
      </c>
      <c r="C167" s="2" t="n">
        <v>0.216</v>
      </c>
      <c r="D167" s="2" t="n">
        <v>0.0903</v>
      </c>
      <c r="E167" s="2" t="n">
        <v>0.937</v>
      </c>
      <c r="F167" s="2" t="n">
        <v>1.43</v>
      </c>
      <c r="G167" s="2" t="n">
        <v>1.06</v>
      </c>
      <c r="H167" s="2" t="n">
        <v>1.91</v>
      </c>
      <c r="I167" s="2" t="n">
        <v>0.0186</v>
      </c>
      <c r="J167" s="2" t="n">
        <v>0.0793</v>
      </c>
      <c r="K167" s="2" t="s">
        <v>12</v>
      </c>
      <c r="L167" s="2" t="s">
        <v>18</v>
      </c>
    </row>
    <row r="168" customFormat="false" ht="16" hidden="false" customHeight="false" outlineLevel="0" collapsed="false">
      <c r="A168" s="2" t="s">
        <v>254</v>
      </c>
      <c r="B168" s="2" t="n">
        <v>1.1</v>
      </c>
      <c r="C168" s="2" t="n">
        <v>0.462</v>
      </c>
      <c r="D168" s="2" t="n">
        <v>0.19</v>
      </c>
      <c r="E168" s="2" t="n">
        <v>2</v>
      </c>
      <c r="F168" s="2" t="n">
        <v>2.14</v>
      </c>
      <c r="G168" s="2" t="n">
        <v>1.14</v>
      </c>
      <c r="H168" s="2" t="n">
        <v>4</v>
      </c>
      <c r="I168" s="2" t="n">
        <v>0.0188</v>
      </c>
      <c r="J168" s="2" t="n">
        <v>0.08</v>
      </c>
      <c r="K168" s="2" t="s">
        <v>35</v>
      </c>
      <c r="L168" s="2" t="s">
        <v>49</v>
      </c>
    </row>
    <row r="169" customFormat="false" ht="16" hidden="false" customHeight="false" outlineLevel="0" collapsed="false">
      <c r="A169" s="2" t="s">
        <v>255</v>
      </c>
      <c r="B169" s="2" t="n">
        <v>0.241</v>
      </c>
      <c r="C169" s="2" t="n">
        <v>0.102</v>
      </c>
      <c r="D169" s="2" t="n">
        <v>0.0416</v>
      </c>
      <c r="E169" s="2" t="n">
        <v>0.441</v>
      </c>
      <c r="F169" s="2" t="n">
        <v>1.18</v>
      </c>
      <c r="G169" s="2" t="n">
        <v>1.03</v>
      </c>
      <c r="H169" s="2" t="n">
        <v>1.36</v>
      </c>
      <c r="I169" s="2" t="n">
        <v>0.0191</v>
      </c>
      <c r="J169" s="2" t="n">
        <v>0.0805</v>
      </c>
      <c r="K169" s="2" t="s">
        <v>12</v>
      </c>
      <c r="L169" s="2" t="s">
        <v>256</v>
      </c>
    </row>
    <row r="170" customFormat="false" ht="16" hidden="false" customHeight="false" outlineLevel="0" collapsed="false">
      <c r="A170" s="2" t="s">
        <v>257</v>
      </c>
      <c r="B170" s="2" t="n">
        <v>-0.331</v>
      </c>
      <c r="C170" s="2" t="n">
        <v>0.141</v>
      </c>
      <c r="D170" s="2" t="n">
        <v>-0.608</v>
      </c>
      <c r="E170" s="2" t="n">
        <v>-0.0538</v>
      </c>
      <c r="F170" s="2" t="n">
        <v>0.795</v>
      </c>
      <c r="G170" s="2" t="n">
        <v>0.656</v>
      </c>
      <c r="H170" s="2" t="n">
        <v>0.963</v>
      </c>
      <c r="I170" s="2" t="n">
        <v>0.0205</v>
      </c>
      <c r="J170" s="2" t="n">
        <v>0.0857</v>
      </c>
      <c r="K170" s="2" t="s">
        <v>12</v>
      </c>
      <c r="L170" s="2" t="s">
        <v>258</v>
      </c>
    </row>
    <row r="171" customFormat="false" ht="16" hidden="false" customHeight="false" outlineLevel="0" collapsed="false">
      <c r="A171" s="2" t="s">
        <v>259</v>
      </c>
      <c r="B171" s="2" t="n">
        <v>0.528</v>
      </c>
      <c r="C171" s="2" t="n">
        <v>0.226</v>
      </c>
      <c r="D171" s="2" t="n">
        <v>0.0855</v>
      </c>
      <c r="E171" s="2" t="n">
        <v>0.97</v>
      </c>
      <c r="F171" s="2" t="n">
        <v>1.44</v>
      </c>
      <c r="G171" s="2" t="n">
        <v>1.06</v>
      </c>
      <c r="H171" s="2" t="n">
        <v>1.96</v>
      </c>
      <c r="I171" s="2" t="n">
        <v>0.0205</v>
      </c>
      <c r="J171" s="2" t="n">
        <v>0.0857</v>
      </c>
      <c r="K171" s="2" t="s">
        <v>12</v>
      </c>
      <c r="L171" s="2" t="s">
        <v>68</v>
      </c>
    </row>
    <row r="172" customFormat="false" ht="16" hidden="false" customHeight="false" outlineLevel="0" collapsed="false">
      <c r="A172" s="2" t="s">
        <v>260</v>
      </c>
      <c r="B172" s="2" t="n">
        <v>0.257</v>
      </c>
      <c r="C172" s="2" t="n">
        <v>0.11</v>
      </c>
      <c r="D172" s="2" t="n">
        <v>0.0413</v>
      </c>
      <c r="E172" s="2" t="n">
        <v>0.472</v>
      </c>
      <c r="F172" s="2" t="n">
        <v>1.19</v>
      </c>
      <c r="G172" s="2" t="n">
        <v>1.03</v>
      </c>
      <c r="H172" s="2" t="n">
        <v>1.39</v>
      </c>
      <c r="I172" s="2" t="n">
        <v>0.0207</v>
      </c>
      <c r="J172" s="2" t="n">
        <v>0.0859</v>
      </c>
      <c r="K172" s="2" t="s">
        <v>12</v>
      </c>
      <c r="L172" s="2" t="s">
        <v>199</v>
      </c>
    </row>
    <row r="173" customFormat="false" ht="16" hidden="false" customHeight="false" outlineLevel="0" collapsed="false">
      <c r="A173" s="2" t="s">
        <v>261</v>
      </c>
      <c r="B173" s="2" t="n">
        <v>0.437</v>
      </c>
      <c r="C173" s="2" t="n">
        <v>0.189</v>
      </c>
      <c r="D173" s="2" t="n">
        <v>0.0668</v>
      </c>
      <c r="E173" s="2" t="n">
        <v>0.806</v>
      </c>
      <c r="F173" s="2" t="n">
        <v>1.35</v>
      </c>
      <c r="G173" s="2" t="n">
        <v>1.05</v>
      </c>
      <c r="H173" s="2" t="n">
        <v>1.75</v>
      </c>
      <c r="I173" s="2" t="n">
        <v>0.0219</v>
      </c>
      <c r="J173" s="2" t="n">
        <v>0.0903</v>
      </c>
      <c r="K173" s="2" t="s">
        <v>12</v>
      </c>
      <c r="L173" s="2" t="s">
        <v>262</v>
      </c>
    </row>
    <row r="174" customFormat="false" ht="16" hidden="false" customHeight="false" outlineLevel="0" collapsed="false">
      <c r="A174" s="2" t="s">
        <v>263</v>
      </c>
      <c r="B174" s="2" t="n">
        <v>0.407</v>
      </c>
      <c r="C174" s="2" t="n">
        <v>0.176</v>
      </c>
      <c r="D174" s="2" t="n">
        <v>0.0618</v>
      </c>
      <c r="E174" s="2" t="n">
        <v>0.751</v>
      </c>
      <c r="F174" s="2" t="n">
        <v>1.33</v>
      </c>
      <c r="G174" s="2" t="n">
        <v>1.04</v>
      </c>
      <c r="H174" s="2" t="n">
        <v>1.68</v>
      </c>
      <c r="I174" s="2" t="n">
        <v>0.0221</v>
      </c>
      <c r="J174" s="2" t="n">
        <v>0.0904</v>
      </c>
      <c r="K174" s="2" t="s">
        <v>12</v>
      </c>
      <c r="L174" s="2" t="s">
        <v>37</v>
      </c>
    </row>
    <row r="175" customFormat="false" ht="16" hidden="false" customHeight="false" outlineLevel="0" collapsed="false">
      <c r="A175" s="2" t="s">
        <v>264</v>
      </c>
      <c r="B175" s="2" t="n">
        <v>0.224</v>
      </c>
      <c r="C175" s="2" t="n">
        <v>0.0976</v>
      </c>
      <c r="D175" s="2" t="n">
        <v>0.0332</v>
      </c>
      <c r="E175" s="2" t="n">
        <v>0.416</v>
      </c>
      <c r="F175" s="2" t="n">
        <v>1.17</v>
      </c>
      <c r="G175" s="2" t="n">
        <v>1.02</v>
      </c>
      <c r="H175" s="2" t="n">
        <v>1.33</v>
      </c>
      <c r="I175" s="2" t="n">
        <v>0.0227</v>
      </c>
      <c r="J175" s="2" t="n">
        <v>0.0925</v>
      </c>
      <c r="K175" s="2" t="s">
        <v>12</v>
      </c>
      <c r="L175" s="2" t="s">
        <v>265</v>
      </c>
    </row>
    <row r="176" customFormat="false" ht="16" hidden="false" customHeight="false" outlineLevel="0" collapsed="false">
      <c r="A176" s="2" t="s">
        <v>266</v>
      </c>
      <c r="B176" s="2" t="n">
        <v>0.581</v>
      </c>
      <c r="C176" s="2" t="n">
        <v>0.255</v>
      </c>
      <c r="D176" s="2" t="n">
        <v>0.0821</v>
      </c>
      <c r="E176" s="2" t="n">
        <v>1.08</v>
      </c>
      <c r="F176" s="2" t="n">
        <v>1.5</v>
      </c>
      <c r="G176" s="2" t="n">
        <v>1.06</v>
      </c>
      <c r="H176" s="2" t="n">
        <v>2.12</v>
      </c>
      <c r="I176" s="2" t="n">
        <v>0.0238</v>
      </c>
      <c r="J176" s="2" t="n">
        <v>0.0963</v>
      </c>
      <c r="K176" s="2" t="s">
        <v>15</v>
      </c>
      <c r="L176" s="2" t="s">
        <v>267</v>
      </c>
    </row>
    <row r="177" customFormat="false" ht="16" hidden="false" customHeight="false" outlineLevel="0" collapsed="false">
      <c r="A177" s="2" t="s">
        <v>268</v>
      </c>
      <c r="B177" s="2" t="n">
        <v>0.581</v>
      </c>
      <c r="C177" s="2" t="n">
        <v>0.256</v>
      </c>
      <c r="D177" s="2" t="n">
        <v>0.0782</v>
      </c>
      <c r="E177" s="2" t="n">
        <v>1.08</v>
      </c>
      <c r="F177" s="2" t="n">
        <v>1.5</v>
      </c>
      <c r="G177" s="2" t="n">
        <v>1.06</v>
      </c>
      <c r="H177" s="2" t="n">
        <v>2.12</v>
      </c>
      <c r="I177" s="2" t="n">
        <v>0.0248</v>
      </c>
      <c r="J177" s="2" t="n">
        <v>0.1</v>
      </c>
      <c r="K177" s="2" t="s">
        <v>15</v>
      </c>
      <c r="L177" s="2" t="s">
        <v>39</v>
      </c>
    </row>
    <row r="178" customFormat="false" ht="16" hidden="false" customHeight="false" outlineLevel="0" collapsed="false">
      <c r="A178" s="2" t="s">
        <v>269</v>
      </c>
      <c r="B178" s="2" t="n">
        <v>0.53</v>
      </c>
      <c r="C178" s="2" t="n">
        <v>0.235</v>
      </c>
      <c r="D178" s="2" t="n">
        <v>0.0695</v>
      </c>
      <c r="E178" s="2" t="n">
        <v>0.99</v>
      </c>
      <c r="F178" s="2" t="n">
        <v>1.44</v>
      </c>
      <c r="G178" s="2" t="n">
        <v>1.05</v>
      </c>
      <c r="H178" s="2" t="n">
        <v>1.99</v>
      </c>
      <c r="I178" s="2" t="n">
        <v>0.0254</v>
      </c>
      <c r="J178" s="2" t="n">
        <v>0.102</v>
      </c>
      <c r="K178" s="2" t="s">
        <v>15</v>
      </c>
    </row>
    <row r="179" customFormat="false" ht="16" hidden="false" customHeight="false" outlineLevel="0" collapsed="false">
      <c r="A179" s="2" t="s">
        <v>270</v>
      </c>
      <c r="B179" s="2" t="n">
        <v>-0.419</v>
      </c>
      <c r="C179" s="2" t="n">
        <v>0.187</v>
      </c>
      <c r="D179" s="2" t="n">
        <v>-0.785</v>
      </c>
      <c r="E179" s="2" t="n">
        <v>-0.0529</v>
      </c>
      <c r="F179" s="2" t="n">
        <v>0.748</v>
      </c>
      <c r="G179" s="2" t="n">
        <v>0.58</v>
      </c>
      <c r="H179" s="2" t="n">
        <v>0.964</v>
      </c>
      <c r="I179" s="2" t="n">
        <v>0.0262</v>
      </c>
      <c r="J179" s="2" t="n">
        <v>0.104</v>
      </c>
      <c r="K179" s="2" t="s">
        <v>12</v>
      </c>
      <c r="L179" s="2" t="s">
        <v>271</v>
      </c>
    </row>
    <row r="180" customFormat="false" ht="16" hidden="false" customHeight="false" outlineLevel="0" collapsed="false">
      <c r="A180" s="2" t="s">
        <v>272</v>
      </c>
      <c r="B180" s="2" t="n">
        <v>-0.329</v>
      </c>
      <c r="C180" s="2" t="n">
        <v>0.147</v>
      </c>
      <c r="D180" s="2" t="n">
        <v>-0.617</v>
      </c>
      <c r="E180" s="2" t="n">
        <v>-0.0415</v>
      </c>
      <c r="F180" s="2" t="n">
        <v>0.796</v>
      </c>
      <c r="G180" s="2" t="n">
        <v>0.652</v>
      </c>
      <c r="H180" s="2" t="n">
        <v>0.972</v>
      </c>
      <c r="I180" s="2" t="n">
        <v>0.0263</v>
      </c>
      <c r="J180" s="2" t="n">
        <v>0.104</v>
      </c>
      <c r="K180" s="2" t="s">
        <v>12</v>
      </c>
      <c r="L180" s="2" t="s">
        <v>273</v>
      </c>
    </row>
    <row r="181" customFormat="false" ht="16" hidden="false" customHeight="false" outlineLevel="0" collapsed="false">
      <c r="A181" s="2" t="s">
        <v>274</v>
      </c>
      <c r="B181" s="2" t="n">
        <v>0.266</v>
      </c>
      <c r="C181" s="2" t="n">
        <v>0.119</v>
      </c>
      <c r="D181" s="2" t="n">
        <v>0.0322</v>
      </c>
      <c r="E181" s="2" t="n">
        <v>0.5</v>
      </c>
      <c r="F181" s="2" t="n">
        <v>1.2</v>
      </c>
      <c r="G181" s="2" t="n">
        <v>1.02</v>
      </c>
      <c r="H181" s="2" t="n">
        <v>1.41</v>
      </c>
      <c r="I181" s="2" t="n">
        <v>0.0271</v>
      </c>
      <c r="J181" s="2" t="n">
        <v>0.107</v>
      </c>
      <c r="K181" s="2" t="s">
        <v>12</v>
      </c>
      <c r="L181" s="2" t="s">
        <v>275</v>
      </c>
    </row>
    <row r="182" customFormat="false" ht="16" hidden="false" customHeight="false" outlineLevel="0" collapsed="false">
      <c r="A182" s="2" t="s">
        <v>276</v>
      </c>
      <c r="B182" s="2" t="n">
        <v>0.264</v>
      </c>
      <c r="C182" s="2" t="n">
        <v>0.119</v>
      </c>
      <c r="D182" s="2" t="n">
        <v>0.0318</v>
      </c>
      <c r="E182" s="2" t="n">
        <v>0.496</v>
      </c>
      <c r="F182" s="2" t="n">
        <v>1.2</v>
      </c>
      <c r="G182" s="2" t="n">
        <v>1.02</v>
      </c>
      <c r="H182" s="2" t="n">
        <v>1.41</v>
      </c>
      <c r="I182" s="2" t="n">
        <v>0.0272</v>
      </c>
      <c r="J182" s="2" t="n">
        <v>0.107</v>
      </c>
      <c r="K182" s="2" t="s">
        <v>12</v>
      </c>
      <c r="L182" s="2" t="s">
        <v>277</v>
      </c>
    </row>
    <row r="183" customFormat="false" ht="16" hidden="false" customHeight="false" outlineLevel="0" collapsed="false">
      <c r="A183" s="2" t="s">
        <v>278</v>
      </c>
      <c r="B183" s="2" t="n">
        <v>0.456</v>
      </c>
      <c r="C183" s="2" t="n">
        <v>0.205</v>
      </c>
      <c r="D183" s="2" t="n">
        <v>0.053</v>
      </c>
      <c r="E183" s="2" t="n">
        <v>0.858</v>
      </c>
      <c r="F183" s="2" t="n">
        <v>1.37</v>
      </c>
      <c r="G183" s="2" t="n">
        <v>1.04</v>
      </c>
      <c r="H183" s="2" t="n">
        <v>1.81</v>
      </c>
      <c r="I183" s="2" t="n">
        <v>0.0279</v>
      </c>
      <c r="J183" s="2" t="n">
        <v>0.109</v>
      </c>
      <c r="K183" s="2" t="s">
        <v>12</v>
      </c>
      <c r="L183" s="2" t="s">
        <v>18</v>
      </c>
    </row>
    <row r="184" customFormat="false" ht="16" hidden="false" customHeight="false" outlineLevel="0" collapsed="false">
      <c r="A184" s="2" t="s">
        <v>279</v>
      </c>
      <c r="B184" s="2" t="n">
        <v>-0.241</v>
      </c>
      <c r="C184" s="2" t="n">
        <v>0.11</v>
      </c>
      <c r="D184" s="2" t="n">
        <v>-0.456</v>
      </c>
      <c r="E184" s="2" t="n">
        <v>-0.0267</v>
      </c>
      <c r="F184" s="2" t="n">
        <v>0.846</v>
      </c>
      <c r="G184" s="2" t="n">
        <v>0.729</v>
      </c>
      <c r="H184" s="2" t="n">
        <v>0.982</v>
      </c>
      <c r="I184" s="2" t="n">
        <v>0.0289</v>
      </c>
      <c r="J184" s="2" t="n">
        <v>0.112</v>
      </c>
      <c r="K184" s="2" t="s">
        <v>12</v>
      </c>
      <c r="L184" s="2" t="s">
        <v>280</v>
      </c>
    </row>
    <row r="185" customFormat="false" ht="16" hidden="false" customHeight="false" outlineLevel="0" collapsed="false">
      <c r="A185" s="2" t="s">
        <v>281</v>
      </c>
      <c r="B185" s="2" t="n">
        <v>0.163</v>
      </c>
      <c r="C185" s="2" t="n">
        <v>0.0742</v>
      </c>
      <c r="D185" s="2" t="n">
        <v>0.018</v>
      </c>
      <c r="E185" s="2" t="n">
        <v>0.309</v>
      </c>
      <c r="F185" s="2" t="n">
        <v>1.12</v>
      </c>
      <c r="G185" s="2" t="n">
        <v>1.01</v>
      </c>
      <c r="H185" s="2" t="n">
        <v>1.24</v>
      </c>
      <c r="I185" s="2" t="n">
        <v>0.029</v>
      </c>
      <c r="J185" s="2" t="n">
        <v>0.112</v>
      </c>
      <c r="K185" s="2" t="s">
        <v>12</v>
      </c>
      <c r="L185" s="2" t="s">
        <v>282</v>
      </c>
    </row>
    <row r="186" customFormat="false" ht="16" hidden="false" customHeight="false" outlineLevel="0" collapsed="false">
      <c r="A186" s="2" t="s">
        <v>283</v>
      </c>
      <c r="B186" s="2" t="n">
        <v>-0.274</v>
      </c>
      <c r="C186" s="2" t="n">
        <v>0.125</v>
      </c>
      <c r="D186" s="2" t="n">
        <v>-0.518</v>
      </c>
      <c r="E186" s="2" t="n">
        <v>-0.0296</v>
      </c>
      <c r="F186" s="2" t="n">
        <v>0.827</v>
      </c>
      <c r="G186" s="2" t="n">
        <v>0.698</v>
      </c>
      <c r="H186" s="2" t="n">
        <v>0.98</v>
      </c>
      <c r="I186" s="2" t="n">
        <v>0.0294</v>
      </c>
      <c r="J186" s="2" t="n">
        <v>0.112</v>
      </c>
      <c r="K186" s="2" t="s">
        <v>12</v>
      </c>
      <c r="L186" s="2" t="s">
        <v>13</v>
      </c>
    </row>
    <row r="187" customFormat="false" ht="16" hidden="false" customHeight="false" outlineLevel="0" collapsed="false">
      <c r="A187" s="2" t="s">
        <v>284</v>
      </c>
      <c r="B187" s="2" t="n">
        <v>0.465</v>
      </c>
      <c r="C187" s="2" t="n">
        <v>0.212</v>
      </c>
      <c r="D187" s="2" t="n">
        <v>0.0502</v>
      </c>
      <c r="E187" s="2" t="n">
        <v>0.88</v>
      </c>
      <c r="F187" s="2" t="n">
        <v>1.38</v>
      </c>
      <c r="G187" s="2" t="n">
        <v>1.04</v>
      </c>
      <c r="H187" s="2" t="n">
        <v>1.84</v>
      </c>
      <c r="I187" s="2" t="n">
        <v>0.0294</v>
      </c>
      <c r="J187" s="2" t="n">
        <v>0.112</v>
      </c>
      <c r="K187" s="2" t="s">
        <v>12</v>
      </c>
    </row>
    <row r="188" customFormat="false" ht="16" hidden="false" customHeight="false" outlineLevel="0" collapsed="false">
      <c r="A188" s="2" t="s">
        <v>285</v>
      </c>
      <c r="B188" s="2" t="n">
        <v>-0.195</v>
      </c>
      <c r="C188" s="2" t="n">
        <v>0.0895</v>
      </c>
      <c r="D188" s="2" t="n">
        <v>-0.371</v>
      </c>
      <c r="E188" s="2" t="n">
        <v>-0.0199</v>
      </c>
      <c r="F188" s="2" t="n">
        <v>0.873</v>
      </c>
      <c r="G188" s="2" t="n">
        <v>0.773</v>
      </c>
      <c r="H188" s="2" t="n">
        <v>0.986</v>
      </c>
      <c r="I188" s="2" t="n">
        <v>0.0305</v>
      </c>
      <c r="J188" s="2" t="n">
        <v>0.115</v>
      </c>
      <c r="K188" s="2" t="s">
        <v>12</v>
      </c>
      <c r="L188" s="2" t="s">
        <v>286</v>
      </c>
    </row>
    <row r="189" customFormat="false" ht="16" hidden="false" customHeight="false" outlineLevel="0" collapsed="false">
      <c r="A189" s="2" t="s">
        <v>287</v>
      </c>
      <c r="B189" s="2" t="n">
        <v>0.392</v>
      </c>
      <c r="C189" s="2" t="n">
        <v>0.18</v>
      </c>
      <c r="D189" s="2" t="n">
        <v>0.0398</v>
      </c>
      <c r="E189" s="2" t="n">
        <v>0.744</v>
      </c>
      <c r="F189" s="2" t="n">
        <v>1.31</v>
      </c>
      <c r="G189" s="2" t="n">
        <v>1.03</v>
      </c>
      <c r="H189" s="2" t="n">
        <v>1.68</v>
      </c>
      <c r="I189" s="2" t="n">
        <v>0.0306</v>
      </c>
      <c r="J189" s="2" t="n">
        <v>0.115</v>
      </c>
      <c r="K189" s="2" t="s">
        <v>12</v>
      </c>
      <c r="L189" s="2" t="s">
        <v>199</v>
      </c>
    </row>
    <row r="190" customFormat="false" ht="16" hidden="false" customHeight="false" outlineLevel="0" collapsed="false">
      <c r="A190" s="2" t="s">
        <v>288</v>
      </c>
      <c r="B190" s="2" t="n">
        <v>0.344</v>
      </c>
      <c r="C190" s="2" t="n">
        <v>0.158</v>
      </c>
      <c r="D190" s="2" t="n">
        <v>0.0347</v>
      </c>
      <c r="E190" s="2" t="n">
        <v>0.654</v>
      </c>
      <c r="F190" s="2" t="n">
        <v>1.27</v>
      </c>
      <c r="G190" s="2" t="n">
        <v>1.02</v>
      </c>
      <c r="H190" s="2" t="n">
        <v>1.57</v>
      </c>
      <c r="I190" s="2" t="n">
        <v>0.0307</v>
      </c>
      <c r="J190" s="2" t="n">
        <v>0.115</v>
      </c>
      <c r="K190" s="2" t="s">
        <v>12</v>
      </c>
      <c r="L190" s="2" t="s">
        <v>289</v>
      </c>
    </row>
    <row r="191" customFormat="false" ht="16" hidden="false" customHeight="false" outlineLevel="0" collapsed="false">
      <c r="A191" s="2" t="s">
        <v>290</v>
      </c>
      <c r="B191" s="2" t="n">
        <v>0.325</v>
      </c>
      <c r="C191" s="2" t="n">
        <v>0.15</v>
      </c>
      <c r="D191" s="2" t="n">
        <v>0.0318</v>
      </c>
      <c r="E191" s="2" t="n">
        <v>0.619</v>
      </c>
      <c r="F191" s="2" t="n">
        <v>1.25</v>
      </c>
      <c r="G191" s="2" t="n">
        <v>1.02</v>
      </c>
      <c r="H191" s="2" t="n">
        <v>1.54</v>
      </c>
      <c r="I191" s="2" t="n">
        <v>0.0313</v>
      </c>
      <c r="J191" s="2" t="n">
        <v>0.117</v>
      </c>
      <c r="K191" s="2" t="s">
        <v>12</v>
      </c>
      <c r="L191" s="2" t="s">
        <v>24</v>
      </c>
    </row>
    <row r="192" customFormat="false" ht="16" hidden="false" customHeight="false" outlineLevel="0" collapsed="false">
      <c r="A192" s="2" t="s">
        <v>291</v>
      </c>
      <c r="B192" s="2" t="n">
        <v>0.628</v>
      </c>
      <c r="C192" s="2" t="n">
        <v>0.29</v>
      </c>
      <c r="D192" s="2" t="n">
        <v>0.0605</v>
      </c>
      <c r="E192" s="2" t="n">
        <v>1.2</v>
      </c>
      <c r="F192" s="2" t="n">
        <v>1.55</v>
      </c>
      <c r="G192" s="2" t="n">
        <v>1.04</v>
      </c>
      <c r="H192" s="2" t="n">
        <v>2.29</v>
      </c>
      <c r="I192" s="2" t="n">
        <v>0.0315</v>
      </c>
      <c r="J192" s="2" t="n">
        <v>0.117</v>
      </c>
      <c r="K192" s="2" t="s">
        <v>12</v>
      </c>
    </row>
    <row r="193" customFormat="false" ht="16" hidden="false" customHeight="false" outlineLevel="0" collapsed="false">
      <c r="A193" s="2" t="s">
        <v>292</v>
      </c>
      <c r="B193" s="2" t="n">
        <v>-1.5</v>
      </c>
      <c r="C193" s="2" t="n">
        <v>0.69</v>
      </c>
      <c r="D193" s="2" t="n">
        <v>-2.85</v>
      </c>
      <c r="E193" s="2" t="n">
        <v>-0.143</v>
      </c>
      <c r="F193" s="2" t="n">
        <v>0.355</v>
      </c>
      <c r="G193" s="2" t="n">
        <v>0.139</v>
      </c>
      <c r="H193" s="2" t="n">
        <v>0.906</v>
      </c>
      <c r="I193" s="2" t="n">
        <v>0.0317</v>
      </c>
      <c r="J193" s="2" t="n">
        <v>0.117</v>
      </c>
      <c r="K193" s="2" t="s">
        <v>35</v>
      </c>
    </row>
    <row r="194" customFormat="false" ht="16" hidden="false" customHeight="false" outlineLevel="0" collapsed="false">
      <c r="A194" s="2" t="s">
        <v>293</v>
      </c>
      <c r="B194" s="2" t="n">
        <v>0.39</v>
      </c>
      <c r="C194" s="2" t="n">
        <v>0.183</v>
      </c>
      <c r="D194" s="2" t="n">
        <v>0.0315</v>
      </c>
      <c r="E194" s="2" t="n">
        <v>0.749</v>
      </c>
      <c r="F194" s="2" t="n">
        <v>1.31</v>
      </c>
      <c r="G194" s="2" t="n">
        <v>1.02</v>
      </c>
      <c r="H194" s="2" t="n">
        <v>1.68</v>
      </c>
      <c r="I194" s="2" t="n">
        <v>0.0345</v>
      </c>
      <c r="J194" s="2" t="n">
        <v>0.127</v>
      </c>
      <c r="K194" s="2" t="s">
        <v>12</v>
      </c>
      <c r="L194" s="2" t="s">
        <v>18</v>
      </c>
    </row>
    <row r="195" customFormat="false" ht="16" hidden="false" customHeight="false" outlineLevel="0" collapsed="false">
      <c r="A195" s="2" t="s">
        <v>294</v>
      </c>
      <c r="B195" s="2" t="n">
        <v>0.575</v>
      </c>
      <c r="C195" s="2" t="n">
        <v>0.27</v>
      </c>
      <c r="D195" s="2" t="n">
        <v>0.0448</v>
      </c>
      <c r="E195" s="2" t="n">
        <v>1.1</v>
      </c>
      <c r="F195" s="2" t="n">
        <v>1.49</v>
      </c>
      <c r="G195" s="2" t="n">
        <v>1.03</v>
      </c>
      <c r="H195" s="2" t="n">
        <v>2.15</v>
      </c>
      <c r="I195" s="2" t="n">
        <v>0.035</v>
      </c>
      <c r="J195" s="2" t="n">
        <v>0.128</v>
      </c>
      <c r="K195" s="2" t="s">
        <v>12</v>
      </c>
      <c r="L195" s="2" t="s">
        <v>49</v>
      </c>
    </row>
    <row r="196" customFormat="false" ht="16" hidden="false" customHeight="false" outlineLevel="0" collapsed="false">
      <c r="A196" s="2" t="s">
        <v>295</v>
      </c>
      <c r="B196" s="2" t="n">
        <v>0.417</v>
      </c>
      <c r="C196" s="2" t="n">
        <v>0.197</v>
      </c>
      <c r="D196" s="2" t="n">
        <v>0.0314</v>
      </c>
      <c r="E196" s="2" t="n">
        <v>0.803</v>
      </c>
      <c r="F196" s="2" t="n">
        <v>1.34</v>
      </c>
      <c r="G196" s="2" t="n">
        <v>1.02</v>
      </c>
      <c r="H196" s="2" t="n">
        <v>1.75</v>
      </c>
      <c r="I196" s="2" t="n">
        <v>0.0356</v>
      </c>
      <c r="J196" s="2" t="n">
        <v>0.129</v>
      </c>
      <c r="K196" s="2" t="s">
        <v>12</v>
      </c>
    </row>
    <row r="197" customFormat="false" ht="16" hidden="false" customHeight="false" outlineLevel="0" collapsed="false">
      <c r="A197" s="2" t="s">
        <v>296</v>
      </c>
      <c r="B197" s="2" t="n">
        <v>0.432</v>
      </c>
      <c r="C197" s="2" t="n">
        <v>0.205</v>
      </c>
      <c r="D197" s="2" t="n">
        <v>0.0311</v>
      </c>
      <c r="E197" s="2" t="n">
        <v>0.833</v>
      </c>
      <c r="F197" s="2" t="n">
        <v>1.35</v>
      </c>
      <c r="G197" s="2" t="n">
        <v>1.02</v>
      </c>
      <c r="H197" s="2" t="n">
        <v>1.78</v>
      </c>
      <c r="I197" s="2" t="n">
        <v>0.0362</v>
      </c>
      <c r="J197" s="2" t="n">
        <v>0.131</v>
      </c>
      <c r="K197" s="2" t="s">
        <v>15</v>
      </c>
      <c r="L197" s="2" t="s">
        <v>207</v>
      </c>
    </row>
    <row r="198" customFormat="false" ht="16" hidden="false" customHeight="false" outlineLevel="0" collapsed="false">
      <c r="A198" s="2" t="s">
        <v>297</v>
      </c>
      <c r="B198" s="2" t="n">
        <v>-0.452</v>
      </c>
      <c r="C198" s="2" t="n">
        <v>0.216</v>
      </c>
      <c r="D198" s="2" t="n">
        <v>-0.876</v>
      </c>
      <c r="E198" s="2" t="n">
        <v>-0.0279</v>
      </c>
      <c r="F198" s="2" t="n">
        <v>0.731</v>
      </c>
      <c r="G198" s="2" t="n">
        <v>0.545</v>
      </c>
      <c r="H198" s="2" t="n">
        <v>0.981</v>
      </c>
      <c r="I198" s="2" t="n">
        <v>0.0382</v>
      </c>
      <c r="J198" s="2" t="n">
        <v>0.138</v>
      </c>
      <c r="K198" s="2" t="s">
        <v>15</v>
      </c>
      <c r="L198" s="2" t="s">
        <v>298</v>
      </c>
    </row>
    <row r="199" customFormat="false" ht="16" hidden="false" customHeight="false" outlineLevel="0" collapsed="false">
      <c r="A199" s="2" t="s">
        <v>299</v>
      </c>
      <c r="B199" s="2" t="n">
        <v>0.344</v>
      </c>
      <c r="C199" s="2" t="n">
        <v>0.166</v>
      </c>
      <c r="D199" s="2" t="n">
        <v>0.0182</v>
      </c>
      <c r="E199" s="2" t="n">
        <v>0.669</v>
      </c>
      <c r="F199" s="2" t="n">
        <v>1.27</v>
      </c>
      <c r="G199" s="2" t="n">
        <v>1.01</v>
      </c>
      <c r="H199" s="2" t="n">
        <v>1.59</v>
      </c>
      <c r="I199" s="2" t="n">
        <v>0.0401</v>
      </c>
      <c r="J199" s="2" t="n">
        <v>0.143</v>
      </c>
      <c r="K199" s="2" t="s">
        <v>12</v>
      </c>
    </row>
    <row r="200" customFormat="false" ht="16" hidden="false" customHeight="false" outlineLevel="0" collapsed="false">
      <c r="A200" s="2" t="s">
        <v>300</v>
      </c>
      <c r="B200" s="2" t="n">
        <v>-0.521</v>
      </c>
      <c r="C200" s="2" t="n">
        <v>0.253</v>
      </c>
      <c r="D200" s="2" t="n">
        <v>-1.02</v>
      </c>
      <c r="E200" s="2" t="n">
        <v>-0.0259</v>
      </c>
      <c r="F200" s="2" t="n">
        <v>0.697</v>
      </c>
      <c r="G200" s="2" t="n">
        <v>0.495</v>
      </c>
      <c r="H200" s="2" t="n">
        <v>0.982</v>
      </c>
      <c r="I200" s="2" t="n">
        <v>0.0408</v>
      </c>
      <c r="J200" s="2" t="n">
        <v>0.145</v>
      </c>
      <c r="K200" s="2" t="s">
        <v>15</v>
      </c>
      <c r="L200" s="2" t="s">
        <v>301</v>
      </c>
    </row>
    <row r="201" customFormat="false" ht="16" hidden="false" customHeight="false" outlineLevel="0" collapsed="false">
      <c r="A201" s="2" t="s">
        <v>302</v>
      </c>
      <c r="B201" s="2" t="n">
        <v>0.268</v>
      </c>
      <c r="C201" s="2" t="n">
        <v>0.13</v>
      </c>
      <c r="D201" s="2" t="n">
        <v>0.0128</v>
      </c>
      <c r="E201" s="2" t="n">
        <v>0.524</v>
      </c>
      <c r="F201" s="2" t="n">
        <v>1.2</v>
      </c>
      <c r="G201" s="2" t="n">
        <v>1.01</v>
      </c>
      <c r="H201" s="2" t="n">
        <v>1.44</v>
      </c>
      <c r="I201" s="2" t="n">
        <v>0.0412</v>
      </c>
      <c r="J201" s="2" t="n">
        <v>0.146</v>
      </c>
      <c r="K201" s="2" t="s">
        <v>12</v>
      </c>
      <c r="L201" s="2" t="s">
        <v>303</v>
      </c>
    </row>
    <row r="202" customFormat="false" ht="16" hidden="false" customHeight="false" outlineLevel="0" collapsed="false">
      <c r="A202" s="2" t="s">
        <v>304</v>
      </c>
      <c r="B202" s="2" t="n">
        <v>0.574</v>
      </c>
      <c r="C202" s="2" t="n">
        <v>0.28</v>
      </c>
      <c r="D202" s="2" t="n">
        <v>0.0252</v>
      </c>
      <c r="E202" s="2" t="n">
        <v>1.12</v>
      </c>
      <c r="F202" s="2" t="n">
        <v>1.49</v>
      </c>
      <c r="G202" s="2" t="n">
        <v>1.02</v>
      </c>
      <c r="H202" s="2" t="n">
        <v>2.18</v>
      </c>
      <c r="I202" s="2" t="n">
        <v>0.042</v>
      </c>
      <c r="J202" s="2" t="n">
        <v>0.148</v>
      </c>
      <c r="K202" s="2" t="s">
        <v>15</v>
      </c>
      <c r="L202" s="2" t="s">
        <v>305</v>
      </c>
    </row>
    <row r="203" customFormat="false" ht="16" hidden="false" customHeight="false" outlineLevel="0" collapsed="false">
      <c r="A203" s="2" t="s">
        <v>306</v>
      </c>
      <c r="B203" s="2" t="n">
        <v>0.54</v>
      </c>
      <c r="C203" s="2" t="n">
        <v>0.265</v>
      </c>
      <c r="D203" s="2" t="n">
        <v>0.0208</v>
      </c>
      <c r="E203" s="2" t="n">
        <v>1.06</v>
      </c>
      <c r="F203" s="2" t="n">
        <v>1.45</v>
      </c>
      <c r="G203" s="2" t="n">
        <v>1.01</v>
      </c>
      <c r="H203" s="2" t="n">
        <v>2.08</v>
      </c>
      <c r="I203" s="2" t="n">
        <v>0.0431</v>
      </c>
      <c r="J203" s="2" t="n">
        <v>0.151</v>
      </c>
      <c r="K203" s="2" t="s">
        <v>15</v>
      </c>
      <c r="L203" s="2" t="s">
        <v>13</v>
      </c>
    </row>
    <row r="204" customFormat="false" ht="16" hidden="false" customHeight="false" outlineLevel="0" collapsed="false">
      <c r="A204" s="2" t="s">
        <v>307</v>
      </c>
      <c r="B204" s="2" t="n">
        <v>-0.468</v>
      </c>
      <c r="C204" s="2" t="n">
        <v>0.231</v>
      </c>
      <c r="D204" s="2" t="n">
        <v>-0.921</v>
      </c>
      <c r="E204" s="2" t="n">
        <v>-0.0151</v>
      </c>
      <c r="F204" s="2" t="n">
        <v>0.723</v>
      </c>
      <c r="G204" s="2" t="n">
        <v>0.528</v>
      </c>
      <c r="H204" s="2" t="n">
        <v>0.99</v>
      </c>
      <c r="I204" s="2" t="n">
        <v>0.0445</v>
      </c>
      <c r="J204" s="2" t="n">
        <v>0.155</v>
      </c>
      <c r="K204" s="2" t="s">
        <v>12</v>
      </c>
      <c r="L204" s="2" t="s">
        <v>308</v>
      </c>
    </row>
    <row r="205" customFormat="false" ht="16" hidden="false" customHeight="false" outlineLevel="0" collapsed="false">
      <c r="A205" s="2" t="s">
        <v>309</v>
      </c>
      <c r="B205" s="2" t="n">
        <v>0.632</v>
      </c>
      <c r="C205" s="2" t="n">
        <v>0.312</v>
      </c>
      <c r="D205" s="2" t="n">
        <v>0.02</v>
      </c>
      <c r="E205" s="2" t="n">
        <v>1.24</v>
      </c>
      <c r="F205" s="2" t="n">
        <v>1.55</v>
      </c>
      <c r="G205" s="2" t="n">
        <v>1.01</v>
      </c>
      <c r="H205" s="2" t="n">
        <v>2.37</v>
      </c>
      <c r="I205" s="2" t="n">
        <v>0.0446</v>
      </c>
      <c r="J205" s="2" t="n">
        <v>0.155</v>
      </c>
      <c r="K205" s="2" t="s">
        <v>12</v>
      </c>
      <c r="L205" s="2" t="s">
        <v>310</v>
      </c>
    </row>
    <row r="206" customFormat="false" ht="16" hidden="false" customHeight="false" outlineLevel="0" collapsed="false">
      <c r="A206" s="2" t="s">
        <v>311</v>
      </c>
      <c r="B206" s="2" t="n">
        <v>-0.233</v>
      </c>
      <c r="C206" s="2" t="n">
        <v>0.116</v>
      </c>
      <c r="D206" s="2" t="n">
        <v>-0.46</v>
      </c>
      <c r="E206" s="2" t="n">
        <v>-0.00621</v>
      </c>
      <c r="F206" s="2" t="n">
        <v>0.851</v>
      </c>
      <c r="G206" s="2" t="n">
        <v>0.727</v>
      </c>
      <c r="H206" s="2" t="n">
        <v>0.996</v>
      </c>
      <c r="I206" s="2" t="n">
        <v>0.0457</v>
      </c>
      <c r="J206" s="2" t="n">
        <v>0.158</v>
      </c>
      <c r="K206" s="2" t="s">
        <v>12</v>
      </c>
      <c r="L206" s="2" t="s">
        <v>312</v>
      </c>
    </row>
    <row r="207" customFormat="false" ht="16" hidden="false" customHeight="false" outlineLevel="0" collapsed="false">
      <c r="A207" s="2" t="s">
        <v>313</v>
      </c>
      <c r="B207" s="2" t="n">
        <v>0.373</v>
      </c>
      <c r="C207" s="2" t="n">
        <v>0.186</v>
      </c>
      <c r="D207" s="2" t="n">
        <v>0.00806</v>
      </c>
      <c r="E207" s="2" t="n">
        <v>0.738</v>
      </c>
      <c r="F207" s="2" t="n">
        <v>1.29</v>
      </c>
      <c r="G207" s="2" t="n">
        <v>1.01</v>
      </c>
      <c r="H207" s="2" t="n">
        <v>1.67</v>
      </c>
      <c r="I207" s="2" t="n">
        <v>0.0468</v>
      </c>
      <c r="J207" s="2" t="n">
        <v>0.16</v>
      </c>
      <c r="K207" s="2" t="s">
        <v>12</v>
      </c>
      <c r="L207" s="2" t="s">
        <v>178</v>
      </c>
    </row>
    <row r="208" customFormat="false" ht="16" hidden="false" customHeight="false" outlineLevel="0" collapsed="false">
      <c r="A208" s="2" t="s">
        <v>314</v>
      </c>
      <c r="B208" s="2" t="n">
        <v>0.512</v>
      </c>
      <c r="C208" s="2" t="n">
        <v>0.256</v>
      </c>
      <c r="D208" s="2" t="n">
        <v>0.011</v>
      </c>
      <c r="E208" s="2" t="n">
        <v>1.01</v>
      </c>
      <c r="F208" s="2" t="n">
        <v>1.43</v>
      </c>
      <c r="G208" s="2" t="n">
        <v>1.01</v>
      </c>
      <c r="H208" s="2" t="n">
        <v>2.02</v>
      </c>
      <c r="I208" s="2" t="n">
        <v>0.0468</v>
      </c>
      <c r="J208" s="2" t="n">
        <v>0.16</v>
      </c>
      <c r="K208" s="2" t="s">
        <v>15</v>
      </c>
      <c r="L208" s="2" t="s">
        <v>315</v>
      </c>
    </row>
    <row r="209" customFormat="false" ht="16" hidden="false" customHeight="false" outlineLevel="0" collapsed="false">
      <c r="A209" s="2" t="s">
        <v>316</v>
      </c>
      <c r="B209" s="2" t="n">
        <v>0.159</v>
      </c>
      <c r="C209" s="2" t="n">
        <v>0.0794</v>
      </c>
      <c r="D209" s="2" t="n">
        <v>0.0033</v>
      </c>
      <c r="E209" s="2" t="n">
        <v>0.315</v>
      </c>
      <c r="F209" s="2" t="n">
        <v>1.12</v>
      </c>
      <c r="G209" s="2" t="n">
        <v>1</v>
      </c>
      <c r="H209" s="2" t="n">
        <v>1.24</v>
      </c>
      <c r="I209" s="2" t="n">
        <v>0.047</v>
      </c>
      <c r="J209" s="2" t="n">
        <v>0.16</v>
      </c>
      <c r="K209" s="2" t="s">
        <v>12</v>
      </c>
      <c r="L209" s="2" t="s">
        <v>252</v>
      </c>
    </row>
    <row r="210" customFormat="false" ht="16" hidden="false" customHeight="false" outlineLevel="0" collapsed="false">
      <c r="A210" s="2" t="s">
        <v>317</v>
      </c>
      <c r="B210" s="2" t="n">
        <v>0.315</v>
      </c>
      <c r="C210" s="2" t="n">
        <v>0.158</v>
      </c>
      <c r="D210" s="2" t="n">
        <v>0.00635</v>
      </c>
      <c r="E210" s="2" t="n">
        <v>0.624</v>
      </c>
      <c r="F210" s="2" t="n">
        <v>1.24</v>
      </c>
      <c r="G210" s="2" t="n">
        <v>1</v>
      </c>
      <c r="H210" s="2" t="n">
        <v>1.54</v>
      </c>
      <c r="I210" s="2" t="n">
        <v>0.0471</v>
      </c>
      <c r="J210" s="2" t="n">
        <v>0.16</v>
      </c>
      <c r="K210" s="2" t="s">
        <v>12</v>
      </c>
    </row>
    <row r="211" customFormat="false" ht="16" hidden="false" customHeight="false" outlineLevel="0" collapsed="false">
      <c r="A211" s="2" t="s">
        <v>318</v>
      </c>
      <c r="B211" s="2" t="n">
        <v>0.26</v>
      </c>
      <c r="C211" s="2" t="n">
        <v>0.13</v>
      </c>
      <c r="D211" s="2" t="n">
        <v>0.00485</v>
      </c>
      <c r="E211" s="2" t="n">
        <v>0.515</v>
      </c>
      <c r="F211" s="2" t="n">
        <v>1.2</v>
      </c>
      <c r="G211" s="2" t="n">
        <v>1</v>
      </c>
      <c r="H211" s="2" t="n">
        <v>1.43</v>
      </c>
      <c r="I211" s="2" t="n">
        <v>0.0475</v>
      </c>
      <c r="J211" s="2" t="n">
        <v>0.16</v>
      </c>
      <c r="K211" s="2" t="s">
        <v>12</v>
      </c>
      <c r="L211" s="2" t="s">
        <v>37</v>
      </c>
    </row>
    <row r="212" customFormat="false" ht="16" hidden="false" customHeight="false" outlineLevel="0" collapsed="false">
      <c r="A212" s="2" t="s">
        <v>319</v>
      </c>
      <c r="B212" s="2" t="n">
        <v>-0.284</v>
      </c>
      <c r="C212" s="2" t="n">
        <v>0.143</v>
      </c>
      <c r="D212" s="2" t="n">
        <v>-0.563</v>
      </c>
      <c r="E212" s="2" t="n">
        <v>-0.00461</v>
      </c>
      <c r="F212" s="2" t="n">
        <v>0.821</v>
      </c>
      <c r="G212" s="2" t="n">
        <v>0.677</v>
      </c>
      <c r="H212" s="2" t="n">
        <v>0.997</v>
      </c>
      <c r="I212" s="2" t="n">
        <v>0.048</v>
      </c>
      <c r="J212" s="2" t="n">
        <v>0.161</v>
      </c>
      <c r="K212" s="2" t="s">
        <v>12</v>
      </c>
      <c r="L212" s="2" t="s">
        <v>320</v>
      </c>
    </row>
    <row r="213" customFormat="false" ht="16" hidden="false" customHeight="false" outlineLevel="0" collapsed="false">
      <c r="A213" s="2" t="s">
        <v>321</v>
      </c>
      <c r="B213" s="2" t="n">
        <v>0.393</v>
      </c>
      <c r="C213" s="2" t="n">
        <v>0.198</v>
      </c>
      <c r="D213" s="2" t="n">
        <v>0.00564</v>
      </c>
      <c r="E213" s="2" t="n">
        <v>0.78</v>
      </c>
      <c r="F213" s="2" t="n">
        <v>1.31</v>
      </c>
      <c r="G213" s="2" t="n">
        <v>1</v>
      </c>
      <c r="H213" s="2" t="n">
        <v>1.72</v>
      </c>
      <c r="I213" s="2" t="n">
        <v>0.0484</v>
      </c>
      <c r="J213" s="2" t="n">
        <v>0.162</v>
      </c>
      <c r="K213" s="2" t="s">
        <v>12</v>
      </c>
    </row>
    <row r="214" customFormat="false" ht="16" hidden="false" customHeight="false" outlineLevel="0" collapsed="false">
      <c r="A214" s="2" t="s">
        <v>322</v>
      </c>
      <c r="B214" s="2" t="n">
        <v>0.246</v>
      </c>
      <c r="C214" s="2" t="n">
        <v>0.124</v>
      </c>
      <c r="D214" s="2" t="n">
        <v>0.0029</v>
      </c>
      <c r="E214" s="2" t="n">
        <v>0.489</v>
      </c>
      <c r="F214" s="2" t="n">
        <v>1.19</v>
      </c>
      <c r="G214" s="2" t="n">
        <v>1</v>
      </c>
      <c r="H214" s="2" t="n">
        <v>1.4</v>
      </c>
      <c r="I214" s="2" t="n">
        <v>0.049</v>
      </c>
      <c r="J214" s="2" t="n">
        <v>0.163</v>
      </c>
      <c r="K214" s="2" t="s">
        <v>12</v>
      </c>
      <c r="L214" s="2" t="s">
        <v>20</v>
      </c>
    </row>
    <row r="215" customFormat="false" ht="16" hidden="false" customHeight="false" outlineLevel="0" collapsed="false">
      <c r="A215" s="2" t="s">
        <v>323</v>
      </c>
      <c r="B215" s="2" t="n">
        <v>-4.65</v>
      </c>
      <c r="C215" s="2" t="n">
        <v>2.38</v>
      </c>
      <c r="D215" s="2" t="n">
        <v>-9.32</v>
      </c>
      <c r="E215" s="2" t="n">
        <v>0.023</v>
      </c>
      <c r="F215" s="2" t="n">
        <v>0.0399</v>
      </c>
      <c r="G215" s="2" t="n">
        <v>0.00157</v>
      </c>
      <c r="H215" s="2" t="n">
        <v>1.02</v>
      </c>
      <c r="I215" s="2" t="n">
        <v>0.0529</v>
      </c>
      <c r="J215" s="2" t="n">
        <v>0.175</v>
      </c>
      <c r="K215" s="2" t="s">
        <v>15</v>
      </c>
      <c r="L215" s="2" t="s">
        <v>324</v>
      </c>
    </row>
    <row r="216" customFormat="false" ht="16" hidden="false" customHeight="false" outlineLevel="0" collapsed="false">
      <c r="A216" s="2" t="s">
        <v>325</v>
      </c>
      <c r="B216" s="2" t="n">
        <v>0.42</v>
      </c>
      <c r="C216" s="2" t="n">
        <v>0.216</v>
      </c>
      <c r="D216" s="2" t="n">
        <v>-0.00235</v>
      </c>
      <c r="E216" s="2" t="n">
        <v>0.843</v>
      </c>
      <c r="F216" s="2" t="n">
        <v>1.34</v>
      </c>
      <c r="G216" s="2" t="n">
        <v>0.998</v>
      </c>
      <c r="H216" s="2" t="n">
        <v>1.79</v>
      </c>
      <c r="I216" s="2" t="n">
        <v>0.053</v>
      </c>
      <c r="J216" s="2" t="n">
        <v>0.175</v>
      </c>
      <c r="K216" s="2" t="s">
        <v>15</v>
      </c>
      <c r="L216" s="2" t="s">
        <v>326</v>
      </c>
    </row>
    <row r="217" customFormat="false" ht="16" hidden="false" customHeight="false" outlineLevel="0" collapsed="false">
      <c r="A217" s="2" t="s">
        <v>327</v>
      </c>
      <c r="B217" s="2" t="n">
        <v>0.49</v>
      </c>
      <c r="C217" s="2" t="n">
        <v>0.253</v>
      </c>
      <c r="D217" s="2" t="n">
        <v>-0.00602</v>
      </c>
      <c r="E217" s="2" t="n">
        <v>0.987</v>
      </c>
      <c r="F217" s="2" t="n">
        <v>1.4</v>
      </c>
      <c r="G217" s="2" t="n">
        <v>0.996</v>
      </c>
      <c r="H217" s="2" t="n">
        <v>1.98</v>
      </c>
      <c r="I217" s="2" t="n">
        <v>0.0546</v>
      </c>
      <c r="J217" s="2" t="n">
        <v>0.178</v>
      </c>
      <c r="K217" s="2" t="s">
        <v>15</v>
      </c>
      <c r="L217" s="2" t="s">
        <v>53</v>
      </c>
    </row>
    <row r="218" customFormat="false" ht="16" hidden="false" customHeight="false" outlineLevel="0" collapsed="false">
      <c r="A218" s="2" t="s">
        <v>328</v>
      </c>
      <c r="B218" s="2" t="n">
        <v>0.386</v>
      </c>
      <c r="C218" s="2" t="n">
        <v>0.2</v>
      </c>
      <c r="D218" s="2" t="n">
        <v>-0.00482</v>
      </c>
      <c r="E218" s="2" t="n">
        <v>0.778</v>
      </c>
      <c r="F218" s="2" t="n">
        <v>1.31</v>
      </c>
      <c r="G218" s="2" t="n">
        <v>0.997</v>
      </c>
      <c r="H218" s="2" t="n">
        <v>1.71</v>
      </c>
      <c r="I218" s="2" t="n">
        <v>0.0546</v>
      </c>
      <c r="J218" s="2" t="n">
        <v>0.178</v>
      </c>
      <c r="K218" s="2" t="s">
        <v>15</v>
      </c>
      <c r="L218" s="2" t="s">
        <v>13</v>
      </c>
    </row>
    <row r="219" customFormat="false" ht="16" hidden="false" customHeight="false" outlineLevel="0" collapsed="false">
      <c r="A219" s="2" t="s">
        <v>329</v>
      </c>
      <c r="B219" s="2" t="n">
        <v>-0.252</v>
      </c>
      <c r="C219" s="2" t="n">
        <v>0.131</v>
      </c>
      <c r="D219" s="2" t="n">
        <v>-0.509</v>
      </c>
      <c r="E219" s="2" t="n">
        <v>0.0044</v>
      </c>
      <c r="F219" s="2" t="n">
        <v>0.839</v>
      </c>
      <c r="G219" s="2" t="n">
        <v>0.703</v>
      </c>
      <c r="H219" s="2" t="n">
        <v>1</v>
      </c>
      <c r="I219" s="2" t="n">
        <v>0.0558</v>
      </c>
      <c r="J219" s="2" t="n">
        <v>0.181</v>
      </c>
      <c r="K219" s="2" t="s">
        <v>12</v>
      </c>
      <c r="L219" s="2" t="s">
        <v>330</v>
      </c>
    </row>
    <row r="220" customFormat="false" ht="16" hidden="false" customHeight="false" outlineLevel="0" collapsed="false">
      <c r="A220" s="2" t="s">
        <v>331</v>
      </c>
      <c r="B220" s="2" t="n">
        <v>0.47</v>
      </c>
      <c r="C220" s="2" t="n">
        <v>0.245</v>
      </c>
      <c r="D220" s="2" t="n">
        <v>-0.0099</v>
      </c>
      <c r="E220" s="2" t="n">
        <v>0.949</v>
      </c>
      <c r="F220" s="2" t="n">
        <v>1.38</v>
      </c>
      <c r="G220" s="2" t="n">
        <v>0.993</v>
      </c>
      <c r="H220" s="2" t="n">
        <v>1.93</v>
      </c>
      <c r="I220" s="2" t="n">
        <v>0.0567</v>
      </c>
      <c r="J220" s="2" t="n">
        <v>0.183</v>
      </c>
      <c r="K220" s="2" t="s">
        <v>12</v>
      </c>
      <c r="L220" s="2" t="s">
        <v>332</v>
      </c>
    </row>
    <row r="221" customFormat="false" ht="16" hidden="false" customHeight="false" outlineLevel="0" collapsed="false">
      <c r="A221" s="2" t="s">
        <v>333</v>
      </c>
      <c r="B221" s="2" t="n">
        <v>-0.503</v>
      </c>
      <c r="C221" s="2" t="n">
        <v>0.265</v>
      </c>
      <c r="D221" s="2" t="n">
        <v>-1.02</v>
      </c>
      <c r="E221" s="2" t="n">
        <v>0.0151</v>
      </c>
      <c r="F221" s="2" t="n">
        <v>0.705</v>
      </c>
      <c r="G221" s="2" t="n">
        <v>0.492</v>
      </c>
      <c r="H221" s="2" t="n">
        <v>1.01</v>
      </c>
      <c r="I221" s="2" t="n">
        <v>0.0588</v>
      </c>
      <c r="J221" s="2" t="n">
        <v>0.19</v>
      </c>
      <c r="K221" s="2" t="s">
        <v>15</v>
      </c>
    </row>
    <row r="222" customFormat="false" ht="16" hidden="false" customHeight="false" outlineLevel="0" collapsed="false">
      <c r="A222" s="2" t="s">
        <v>334</v>
      </c>
      <c r="B222" s="2" t="n">
        <v>-0.148</v>
      </c>
      <c r="C222" s="2" t="n">
        <v>0.0779</v>
      </c>
      <c r="D222" s="2" t="n">
        <v>-0.301</v>
      </c>
      <c r="E222" s="2" t="n">
        <v>0.00461</v>
      </c>
      <c r="F222" s="2" t="n">
        <v>0.902</v>
      </c>
      <c r="G222" s="2" t="n">
        <v>0.812</v>
      </c>
      <c r="H222" s="2" t="n">
        <v>1</v>
      </c>
      <c r="I222" s="2" t="n">
        <v>0.0591</v>
      </c>
      <c r="J222" s="2" t="n">
        <v>0.19</v>
      </c>
      <c r="K222" s="2" t="s">
        <v>12</v>
      </c>
      <c r="L222" s="2" t="s">
        <v>207</v>
      </c>
    </row>
    <row r="223" customFormat="false" ht="16" hidden="false" customHeight="false" outlineLevel="0" collapsed="false">
      <c r="A223" s="2" t="s">
        <v>335</v>
      </c>
      <c r="B223" s="2" t="n">
        <v>0.462</v>
      </c>
      <c r="C223" s="2" t="n">
        <v>0.246</v>
      </c>
      <c r="D223" s="2" t="n">
        <v>-0.0201</v>
      </c>
      <c r="E223" s="2" t="n">
        <v>0.944</v>
      </c>
      <c r="F223" s="2" t="n">
        <v>1.38</v>
      </c>
      <c r="G223" s="2" t="n">
        <v>0.986</v>
      </c>
      <c r="H223" s="2" t="n">
        <v>1.92</v>
      </c>
      <c r="I223" s="2" t="n">
        <v>0.0621</v>
      </c>
      <c r="J223" s="2" t="n">
        <v>0.198</v>
      </c>
      <c r="K223" s="2" t="s">
        <v>12</v>
      </c>
      <c r="L223" s="2" t="s">
        <v>145</v>
      </c>
    </row>
    <row r="224" customFormat="false" ht="16" hidden="false" customHeight="false" outlineLevel="0" collapsed="false">
      <c r="A224" s="2" t="s">
        <v>336</v>
      </c>
      <c r="B224" s="2" t="n">
        <v>0.533</v>
      </c>
      <c r="C224" s="2" t="n">
        <v>0.284</v>
      </c>
      <c r="D224" s="2" t="n">
        <v>-0.0236</v>
      </c>
      <c r="E224" s="2" t="n">
        <v>1.09</v>
      </c>
      <c r="F224" s="2" t="n">
        <v>1.45</v>
      </c>
      <c r="G224" s="2" t="n">
        <v>0.984</v>
      </c>
      <c r="H224" s="2" t="n">
        <v>2.13</v>
      </c>
      <c r="I224" s="2" t="n">
        <v>0.0623</v>
      </c>
      <c r="J224" s="2" t="n">
        <v>0.198</v>
      </c>
      <c r="K224" s="2" t="s">
        <v>12</v>
      </c>
      <c r="L224" s="2" t="s">
        <v>47</v>
      </c>
    </row>
    <row r="225" customFormat="false" ht="16" hidden="false" customHeight="false" outlineLevel="0" collapsed="false">
      <c r="A225" s="2" t="s">
        <v>337</v>
      </c>
      <c r="B225" s="2" t="n">
        <v>0.37</v>
      </c>
      <c r="C225" s="2" t="n">
        <v>0.197</v>
      </c>
      <c r="D225" s="2" t="n">
        <v>-0.0168</v>
      </c>
      <c r="E225" s="2" t="n">
        <v>0.756</v>
      </c>
      <c r="F225" s="2" t="n">
        <v>1.29</v>
      </c>
      <c r="G225" s="2" t="n">
        <v>0.988</v>
      </c>
      <c r="H225" s="2" t="n">
        <v>1.69</v>
      </c>
      <c r="I225" s="2" t="n">
        <v>0.0626</v>
      </c>
      <c r="J225" s="2" t="n">
        <v>0.198</v>
      </c>
      <c r="K225" s="2" t="s">
        <v>12</v>
      </c>
    </row>
    <row r="226" customFormat="false" ht="16" hidden="false" customHeight="false" outlineLevel="0" collapsed="false">
      <c r="A226" s="2" t="s">
        <v>338</v>
      </c>
      <c r="B226" s="2" t="n">
        <v>-0.231</v>
      </c>
      <c r="C226" s="2" t="n">
        <v>0.123</v>
      </c>
      <c r="D226" s="2" t="n">
        <v>-0.472</v>
      </c>
      <c r="E226" s="2" t="n">
        <v>0.0107</v>
      </c>
      <c r="F226" s="2" t="n">
        <v>0.852</v>
      </c>
      <c r="G226" s="2" t="n">
        <v>0.721</v>
      </c>
      <c r="H226" s="2" t="n">
        <v>1.01</v>
      </c>
      <c r="I226" s="2" t="n">
        <v>0.0629</v>
      </c>
      <c r="J226" s="2" t="n">
        <v>0.198</v>
      </c>
      <c r="K226" s="2" t="s">
        <v>12</v>
      </c>
      <c r="L226" s="2" t="s">
        <v>339</v>
      </c>
    </row>
    <row r="227" customFormat="false" ht="16" hidden="false" customHeight="false" outlineLevel="0" collapsed="false">
      <c r="A227" s="2" t="s">
        <v>340</v>
      </c>
      <c r="B227" s="2" t="n">
        <v>0.53</v>
      </c>
      <c r="C227" s="2" t="n">
        <v>0.284</v>
      </c>
      <c r="D227" s="2" t="n">
        <v>-0.0266</v>
      </c>
      <c r="E227" s="2" t="n">
        <v>1.09</v>
      </c>
      <c r="F227" s="2" t="n">
        <v>1.44</v>
      </c>
      <c r="G227" s="2" t="n">
        <v>0.982</v>
      </c>
      <c r="H227" s="2" t="n">
        <v>2.13</v>
      </c>
      <c r="I227" s="2" t="n">
        <v>0.0638</v>
      </c>
      <c r="J227" s="2" t="n">
        <v>0.2</v>
      </c>
      <c r="K227" s="2" t="s">
        <v>12</v>
      </c>
      <c r="L227" s="2" t="s">
        <v>65</v>
      </c>
    </row>
    <row r="228" customFormat="false" ht="16" hidden="false" customHeight="false" outlineLevel="0" collapsed="false">
      <c r="A228" s="2" t="s">
        <v>341</v>
      </c>
      <c r="B228" s="2" t="n">
        <v>0.477</v>
      </c>
      <c r="C228" s="2" t="n">
        <v>0.256</v>
      </c>
      <c r="D228" s="2" t="n">
        <v>-0.0254</v>
      </c>
      <c r="E228" s="2" t="n">
        <v>0.979</v>
      </c>
      <c r="F228" s="2" t="n">
        <v>1.39</v>
      </c>
      <c r="G228" s="2" t="n">
        <v>0.983</v>
      </c>
      <c r="H228" s="2" t="n">
        <v>1.97</v>
      </c>
      <c r="I228" s="2" t="n">
        <v>0.0646</v>
      </c>
      <c r="J228" s="2" t="n">
        <v>0.202</v>
      </c>
      <c r="K228" s="2" t="s">
        <v>15</v>
      </c>
      <c r="L228" s="2" t="s">
        <v>47</v>
      </c>
    </row>
    <row r="229" customFormat="false" ht="16" hidden="false" customHeight="false" outlineLevel="0" collapsed="false">
      <c r="A229" s="2" t="s">
        <v>342</v>
      </c>
      <c r="B229" s="2" t="n">
        <v>0.27</v>
      </c>
      <c r="C229" s="2" t="n">
        <v>0.145</v>
      </c>
      <c r="D229" s="2" t="n">
        <v>-0.0149</v>
      </c>
      <c r="E229" s="2" t="n">
        <v>0.554</v>
      </c>
      <c r="F229" s="2" t="n">
        <v>1.21</v>
      </c>
      <c r="G229" s="2" t="n">
        <v>0.99</v>
      </c>
      <c r="H229" s="2" t="n">
        <v>1.47</v>
      </c>
      <c r="I229" s="2" t="n">
        <v>0.0651</v>
      </c>
      <c r="J229" s="2" t="n">
        <v>0.202</v>
      </c>
      <c r="K229" s="2" t="s">
        <v>12</v>
      </c>
      <c r="L229" s="2" t="s">
        <v>343</v>
      </c>
    </row>
    <row r="230" customFormat="false" ht="16" hidden="false" customHeight="false" outlineLevel="0" collapsed="false">
      <c r="A230" s="2" t="s">
        <v>344</v>
      </c>
      <c r="B230" s="2" t="n">
        <v>1.13</v>
      </c>
      <c r="C230" s="2" t="n">
        <v>0.609</v>
      </c>
      <c r="D230" s="2" t="n">
        <v>-0.0668</v>
      </c>
      <c r="E230" s="2" t="n">
        <v>2.32</v>
      </c>
      <c r="F230" s="2" t="n">
        <v>2.19</v>
      </c>
      <c r="G230" s="2" t="n">
        <v>0.955</v>
      </c>
      <c r="H230" s="2" t="n">
        <v>5</v>
      </c>
      <c r="I230" s="2" t="n">
        <v>0.0661</v>
      </c>
      <c r="J230" s="2" t="n">
        <v>0.205</v>
      </c>
      <c r="K230" s="2" t="s">
        <v>35</v>
      </c>
    </row>
    <row r="231" customFormat="false" ht="16" hidden="false" customHeight="false" outlineLevel="0" collapsed="false">
      <c r="A231" s="2" t="s">
        <v>345</v>
      </c>
      <c r="B231" s="2" t="n">
        <v>0.252</v>
      </c>
      <c r="C231" s="2" t="n">
        <v>0.137</v>
      </c>
      <c r="D231" s="2" t="n">
        <v>-0.0166</v>
      </c>
      <c r="E231" s="2" t="n">
        <v>0.521</v>
      </c>
      <c r="F231" s="2" t="n">
        <v>1.19</v>
      </c>
      <c r="G231" s="2" t="n">
        <v>0.989</v>
      </c>
      <c r="H231" s="2" t="n">
        <v>1.44</v>
      </c>
      <c r="I231" s="2" t="n">
        <v>0.0677</v>
      </c>
      <c r="J231" s="2" t="n">
        <v>0.209</v>
      </c>
      <c r="K231" s="2" t="s">
        <v>12</v>
      </c>
      <c r="L231" s="2" t="s">
        <v>163</v>
      </c>
    </row>
    <row r="232" customFormat="false" ht="16" hidden="false" customHeight="false" outlineLevel="0" collapsed="false">
      <c r="A232" s="2" t="s">
        <v>346</v>
      </c>
      <c r="B232" s="2" t="n">
        <v>-0.393</v>
      </c>
      <c r="C232" s="2" t="n">
        <v>0.215</v>
      </c>
      <c r="D232" s="2" t="n">
        <v>-0.813</v>
      </c>
      <c r="E232" s="2" t="n">
        <v>0.0281</v>
      </c>
      <c r="F232" s="2" t="n">
        <v>0.762</v>
      </c>
      <c r="G232" s="2" t="n">
        <v>0.569</v>
      </c>
      <c r="H232" s="2" t="n">
        <v>1.02</v>
      </c>
      <c r="I232" s="2" t="n">
        <v>0.0692</v>
      </c>
      <c r="J232" s="2" t="n">
        <v>0.212</v>
      </c>
      <c r="K232" s="2" t="s">
        <v>12</v>
      </c>
    </row>
    <row r="233" customFormat="false" ht="16" hidden="false" customHeight="false" outlineLevel="0" collapsed="false">
      <c r="A233" s="2" t="s">
        <v>347</v>
      </c>
      <c r="B233" s="2" t="n">
        <v>0.259</v>
      </c>
      <c r="C233" s="2" t="n">
        <v>0.143</v>
      </c>
      <c r="D233" s="2" t="n">
        <v>-0.0206</v>
      </c>
      <c r="E233" s="2" t="n">
        <v>0.54</v>
      </c>
      <c r="F233" s="2" t="n">
        <v>1.2</v>
      </c>
      <c r="G233" s="2" t="n">
        <v>0.986</v>
      </c>
      <c r="H233" s="2" t="n">
        <v>1.45</v>
      </c>
      <c r="I233" s="2" t="n">
        <v>0.0712</v>
      </c>
      <c r="J233" s="2" t="n">
        <v>0.216</v>
      </c>
      <c r="K233" s="2" t="s">
        <v>12</v>
      </c>
      <c r="L233" s="2" t="s">
        <v>252</v>
      </c>
    </row>
    <row r="234" customFormat="false" ht="16" hidden="false" customHeight="false" outlineLevel="0" collapsed="false">
      <c r="A234" s="2" t="s">
        <v>348</v>
      </c>
      <c r="B234" s="2" t="n">
        <v>0.327</v>
      </c>
      <c r="C234" s="2" t="n">
        <v>0.18</v>
      </c>
      <c r="D234" s="2" t="n">
        <v>-0.0262</v>
      </c>
      <c r="E234" s="2" t="n">
        <v>0.681</v>
      </c>
      <c r="F234" s="2" t="n">
        <v>1.25</v>
      </c>
      <c r="G234" s="2" t="n">
        <v>0.982</v>
      </c>
      <c r="H234" s="2" t="n">
        <v>1.6</v>
      </c>
      <c r="I234" s="2" t="n">
        <v>0.0714</v>
      </c>
      <c r="J234" s="2" t="n">
        <v>0.216</v>
      </c>
      <c r="K234" s="2" t="s">
        <v>12</v>
      </c>
      <c r="L234" s="2" t="s">
        <v>349</v>
      </c>
    </row>
    <row r="235" customFormat="false" ht="16" hidden="false" customHeight="false" outlineLevel="0" collapsed="false">
      <c r="A235" s="2" t="s">
        <v>350</v>
      </c>
      <c r="B235" s="2" t="n">
        <v>-0.862</v>
      </c>
      <c r="C235" s="2" t="n">
        <v>0.475</v>
      </c>
      <c r="D235" s="2" t="n">
        <v>-1.79</v>
      </c>
      <c r="E235" s="2" t="n">
        <v>0.0696</v>
      </c>
      <c r="F235" s="2" t="n">
        <v>0.55</v>
      </c>
      <c r="G235" s="2" t="n">
        <v>0.288</v>
      </c>
      <c r="H235" s="2" t="n">
        <v>1.05</v>
      </c>
      <c r="I235" s="2" t="n">
        <v>0.0716</v>
      </c>
      <c r="J235" s="2" t="n">
        <v>0.216</v>
      </c>
      <c r="K235" s="2" t="s">
        <v>35</v>
      </c>
      <c r="L235" s="2" t="s">
        <v>271</v>
      </c>
    </row>
    <row r="236" customFormat="false" ht="16" hidden="false" customHeight="false" outlineLevel="0" collapsed="false">
      <c r="A236" s="2" t="s">
        <v>351</v>
      </c>
      <c r="B236" s="2" t="n">
        <v>0.443</v>
      </c>
      <c r="C236" s="2" t="n">
        <v>0.244</v>
      </c>
      <c r="D236" s="2" t="n">
        <v>-0.0358</v>
      </c>
      <c r="E236" s="2" t="n">
        <v>0.922</v>
      </c>
      <c r="F236" s="2" t="n">
        <v>1.36</v>
      </c>
      <c r="G236" s="2" t="n">
        <v>0.976</v>
      </c>
      <c r="H236" s="2" t="n">
        <v>1.89</v>
      </c>
      <c r="I236" s="2" t="n">
        <v>0.0716</v>
      </c>
      <c r="J236" s="2" t="n">
        <v>0.216</v>
      </c>
      <c r="K236" s="2" t="s">
        <v>15</v>
      </c>
      <c r="L236" s="2" t="s">
        <v>352</v>
      </c>
    </row>
    <row r="237" customFormat="false" ht="16" hidden="false" customHeight="false" outlineLevel="0" collapsed="false">
      <c r="A237" s="2" t="s">
        <v>353</v>
      </c>
      <c r="B237" s="2" t="n">
        <v>0.33</v>
      </c>
      <c r="C237" s="2" t="n">
        <v>0.182</v>
      </c>
      <c r="D237" s="2" t="n">
        <v>-0.0273</v>
      </c>
      <c r="E237" s="2" t="n">
        <v>0.686</v>
      </c>
      <c r="F237" s="2" t="n">
        <v>1.26</v>
      </c>
      <c r="G237" s="2" t="n">
        <v>0.981</v>
      </c>
      <c r="H237" s="2" t="n">
        <v>1.61</v>
      </c>
      <c r="I237" s="2" t="n">
        <v>0.0721</v>
      </c>
      <c r="J237" s="2" t="n">
        <v>0.217</v>
      </c>
      <c r="K237" s="2" t="s">
        <v>12</v>
      </c>
      <c r="L237" s="2" t="s">
        <v>354</v>
      </c>
    </row>
    <row r="238" customFormat="false" ht="16" hidden="false" customHeight="false" outlineLevel="0" collapsed="false">
      <c r="A238" s="2" t="s">
        <v>355</v>
      </c>
      <c r="B238" s="2" t="n">
        <v>-0.215</v>
      </c>
      <c r="C238" s="2" t="n">
        <v>0.119</v>
      </c>
      <c r="D238" s="2" t="n">
        <v>-0.448</v>
      </c>
      <c r="E238" s="2" t="n">
        <v>0.0182</v>
      </c>
      <c r="F238" s="2" t="n">
        <v>0.862</v>
      </c>
      <c r="G238" s="2" t="n">
        <v>0.733</v>
      </c>
      <c r="H238" s="2" t="n">
        <v>1.01</v>
      </c>
      <c r="I238" s="2" t="n">
        <v>0.0726</v>
      </c>
      <c r="J238" s="2" t="n">
        <v>0.217</v>
      </c>
      <c r="K238" s="2" t="s">
        <v>12</v>
      </c>
      <c r="L238" s="2" t="s">
        <v>53</v>
      </c>
    </row>
    <row r="239" customFormat="false" ht="16" hidden="false" customHeight="false" outlineLevel="0" collapsed="false">
      <c r="A239" s="2" t="s">
        <v>356</v>
      </c>
      <c r="B239" s="2" t="n">
        <v>0.188</v>
      </c>
      <c r="C239" s="2" t="n">
        <v>0.104</v>
      </c>
      <c r="D239" s="2" t="n">
        <v>-0.0165</v>
      </c>
      <c r="E239" s="2" t="n">
        <v>0.392</v>
      </c>
      <c r="F239" s="2" t="n">
        <v>1.14</v>
      </c>
      <c r="G239" s="2" t="n">
        <v>0.989</v>
      </c>
      <c r="H239" s="2" t="n">
        <v>1.31</v>
      </c>
      <c r="I239" s="2" t="n">
        <v>0.0734</v>
      </c>
      <c r="J239" s="2" t="n">
        <v>0.217</v>
      </c>
      <c r="K239" s="2" t="s">
        <v>12</v>
      </c>
      <c r="L239" s="2" t="s">
        <v>357</v>
      </c>
    </row>
    <row r="240" customFormat="false" ht="16" hidden="false" customHeight="false" outlineLevel="0" collapsed="false">
      <c r="A240" s="2" t="s">
        <v>358</v>
      </c>
      <c r="B240" s="2" t="n">
        <v>-0.642</v>
      </c>
      <c r="C240" s="2" t="n">
        <v>0.357</v>
      </c>
      <c r="D240" s="2" t="n">
        <v>-1.34</v>
      </c>
      <c r="E240" s="2" t="n">
        <v>0.0567</v>
      </c>
      <c r="F240" s="2" t="n">
        <v>0.641</v>
      </c>
      <c r="G240" s="2" t="n">
        <v>0.395</v>
      </c>
      <c r="H240" s="2" t="n">
        <v>1.04</v>
      </c>
      <c r="I240" s="2" t="n">
        <v>0.0735</v>
      </c>
      <c r="J240" s="2" t="n">
        <v>0.217</v>
      </c>
      <c r="K240" s="2" t="s">
        <v>15</v>
      </c>
      <c r="L240" s="2" t="s">
        <v>13</v>
      </c>
    </row>
    <row r="241" customFormat="false" ht="16" hidden="false" customHeight="false" outlineLevel="0" collapsed="false">
      <c r="A241" s="2" t="s">
        <v>359</v>
      </c>
      <c r="B241" s="2" t="n">
        <v>-0.557</v>
      </c>
      <c r="C241" s="2" t="n">
        <v>0.31</v>
      </c>
      <c r="D241" s="2" t="n">
        <v>-1.16</v>
      </c>
      <c r="E241" s="2" t="n">
        <v>0.0505</v>
      </c>
      <c r="F241" s="2" t="n">
        <v>0.68</v>
      </c>
      <c r="G241" s="2" t="n">
        <v>0.446</v>
      </c>
      <c r="H241" s="2" t="n">
        <v>1.04</v>
      </c>
      <c r="I241" s="2" t="n">
        <v>0.0742</v>
      </c>
      <c r="J241" s="2" t="n">
        <v>0.217</v>
      </c>
      <c r="K241" s="2" t="s">
        <v>12</v>
      </c>
    </row>
    <row r="242" customFormat="false" ht="16" hidden="false" customHeight="false" outlineLevel="0" collapsed="false">
      <c r="A242" s="2" t="s">
        <v>360</v>
      </c>
      <c r="B242" s="2" t="n">
        <v>0.478</v>
      </c>
      <c r="C242" s="2" t="n">
        <v>0.266</v>
      </c>
      <c r="D242" s="2" t="n">
        <v>-0.0435</v>
      </c>
      <c r="E242" s="2" t="n">
        <v>1</v>
      </c>
      <c r="F242" s="2" t="n">
        <v>1.39</v>
      </c>
      <c r="G242" s="2" t="n">
        <v>0.97</v>
      </c>
      <c r="H242" s="2" t="n">
        <v>2</v>
      </c>
      <c r="I242" s="2" t="n">
        <v>0.0742</v>
      </c>
      <c r="J242" s="2" t="n">
        <v>0.217</v>
      </c>
      <c r="K242" s="2" t="s">
        <v>15</v>
      </c>
      <c r="L242" s="2" t="s">
        <v>80</v>
      </c>
    </row>
    <row r="243" customFormat="false" ht="16" hidden="false" customHeight="false" outlineLevel="0" collapsed="false">
      <c r="A243" s="2" t="s">
        <v>361</v>
      </c>
      <c r="B243" s="2" t="n">
        <v>-0.368</v>
      </c>
      <c r="C243" s="2" t="n">
        <v>0.205</v>
      </c>
      <c r="D243" s="2" t="n">
        <v>-0.77</v>
      </c>
      <c r="E243" s="2" t="n">
        <v>0.0336</v>
      </c>
      <c r="F243" s="2" t="n">
        <v>0.775</v>
      </c>
      <c r="G243" s="2" t="n">
        <v>0.586</v>
      </c>
      <c r="H243" s="2" t="n">
        <v>1.02</v>
      </c>
      <c r="I243" s="2" t="n">
        <v>0.0743</v>
      </c>
      <c r="J243" s="2" t="n">
        <v>0.217</v>
      </c>
      <c r="K243" s="2" t="s">
        <v>15</v>
      </c>
      <c r="L243" s="2" t="s">
        <v>362</v>
      </c>
    </row>
    <row r="244" customFormat="false" ht="16" hidden="false" customHeight="false" outlineLevel="0" collapsed="false">
      <c r="A244" s="2" t="s">
        <v>363</v>
      </c>
      <c r="B244" s="2" t="n">
        <v>0.336</v>
      </c>
      <c r="C244" s="2" t="n">
        <v>0.187</v>
      </c>
      <c r="D244" s="2" t="n">
        <v>-0.0309</v>
      </c>
      <c r="E244" s="2" t="n">
        <v>0.703</v>
      </c>
      <c r="F244" s="2" t="n">
        <v>1.26</v>
      </c>
      <c r="G244" s="2" t="n">
        <v>0.979</v>
      </c>
      <c r="H244" s="2" t="n">
        <v>1.63</v>
      </c>
      <c r="I244" s="2" t="n">
        <v>0.0745</v>
      </c>
      <c r="J244" s="2" t="n">
        <v>0.217</v>
      </c>
      <c r="K244" s="2" t="s">
        <v>12</v>
      </c>
      <c r="L244" s="2" t="s">
        <v>163</v>
      </c>
    </row>
    <row r="245" customFormat="false" ht="16" hidden="false" customHeight="false" outlineLevel="0" collapsed="false">
      <c r="A245" s="2" t="s">
        <v>364</v>
      </c>
      <c r="B245" s="2" t="n">
        <v>0.248</v>
      </c>
      <c r="C245" s="2" t="n">
        <v>0.139</v>
      </c>
      <c r="D245" s="2" t="n">
        <v>-0.0239</v>
      </c>
      <c r="E245" s="2" t="n">
        <v>0.52</v>
      </c>
      <c r="F245" s="2" t="n">
        <v>1.19</v>
      </c>
      <c r="G245" s="2" t="n">
        <v>0.984</v>
      </c>
      <c r="H245" s="2" t="n">
        <v>1.43</v>
      </c>
      <c r="I245" s="2" t="n">
        <v>0.0757</v>
      </c>
      <c r="J245" s="2" t="n">
        <v>0.22</v>
      </c>
      <c r="K245" s="2" t="s">
        <v>12</v>
      </c>
    </row>
    <row r="246" customFormat="false" ht="16" hidden="false" customHeight="false" outlineLevel="0" collapsed="false">
      <c r="A246" s="2" t="s">
        <v>365</v>
      </c>
      <c r="B246" s="2" t="n">
        <v>0.318</v>
      </c>
      <c r="C246" s="2" t="n">
        <v>0.179</v>
      </c>
      <c r="D246" s="2" t="n">
        <v>-0.0314</v>
      </c>
      <c r="E246" s="2" t="n">
        <v>0.668</v>
      </c>
      <c r="F246" s="2" t="n">
        <v>1.25</v>
      </c>
      <c r="G246" s="2" t="n">
        <v>0.978</v>
      </c>
      <c r="H246" s="2" t="n">
        <v>1.59</v>
      </c>
      <c r="I246" s="2" t="n">
        <v>0.0763</v>
      </c>
      <c r="J246" s="2" t="n">
        <v>0.221</v>
      </c>
      <c r="K246" s="2" t="s">
        <v>12</v>
      </c>
    </row>
    <row r="247" customFormat="false" ht="16" hidden="false" customHeight="false" outlineLevel="0" collapsed="false">
      <c r="A247" s="2" t="s">
        <v>366</v>
      </c>
      <c r="B247" s="2" t="n">
        <v>-0.402</v>
      </c>
      <c r="C247" s="2" t="n">
        <v>0.226</v>
      </c>
      <c r="D247" s="2" t="n">
        <v>-0.845</v>
      </c>
      <c r="E247" s="2" t="n">
        <v>0.0414</v>
      </c>
      <c r="F247" s="2" t="n">
        <v>0.757</v>
      </c>
      <c r="G247" s="2" t="n">
        <v>0.557</v>
      </c>
      <c r="H247" s="2" t="n">
        <v>1.03</v>
      </c>
      <c r="I247" s="2" t="n">
        <v>0.0775</v>
      </c>
      <c r="J247" s="2" t="n">
        <v>0.223</v>
      </c>
      <c r="K247" s="2" t="s">
        <v>15</v>
      </c>
      <c r="L247" s="2" t="s">
        <v>367</v>
      </c>
    </row>
    <row r="248" customFormat="false" ht="16" hidden="false" customHeight="false" outlineLevel="0" collapsed="false">
      <c r="A248" s="2" t="s">
        <v>368</v>
      </c>
      <c r="B248" s="2" t="n">
        <v>0.288</v>
      </c>
      <c r="C248" s="2" t="n">
        <v>0.163</v>
      </c>
      <c r="D248" s="2" t="n">
        <v>-0.0317</v>
      </c>
      <c r="E248" s="2" t="n">
        <v>0.607</v>
      </c>
      <c r="F248" s="2" t="n">
        <v>1.22</v>
      </c>
      <c r="G248" s="2" t="n">
        <v>0.978</v>
      </c>
      <c r="H248" s="2" t="n">
        <v>1.52</v>
      </c>
      <c r="I248" s="2" t="n">
        <v>0.0794</v>
      </c>
      <c r="J248" s="2" t="n">
        <v>0.227</v>
      </c>
      <c r="K248" s="2" t="s">
        <v>12</v>
      </c>
      <c r="L248" s="2" t="s">
        <v>18</v>
      </c>
    </row>
    <row r="249" customFormat="false" ht="16" hidden="false" customHeight="false" outlineLevel="0" collapsed="false">
      <c r="A249" s="2" t="s">
        <v>369</v>
      </c>
      <c r="B249" s="2" t="n">
        <v>-0.307</v>
      </c>
      <c r="C249" s="2" t="n">
        <v>0.174</v>
      </c>
      <c r="D249" s="2" t="n">
        <v>-0.647</v>
      </c>
      <c r="E249" s="2" t="n">
        <v>0.0339</v>
      </c>
      <c r="F249" s="2" t="n">
        <v>0.809</v>
      </c>
      <c r="G249" s="2" t="n">
        <v>0.639</v>
      </c>
      <c r="H249" s="2" t="n">
        <v>1.02</v>
      </c>
      <c r="I249" s="2" t="n">
        <v>0.0795</v>
      </c>
      <c r="J249" s="2" t="n">
        <v>0.227</v>
      </c>
      <c r="K249" s="2" t="s">
        <v>12</v>
      </c>
      <c r="L249" s="2" t="s">
        <v>362</v>
      </c>
    </row>
    <row r="250" customFormat="false" ht="16" hidden="false" customHeight="false" outlineLevel="0" collapsed="false">
      <c r="A250" s="2" t="s">
        <v>370</v>
      </c>
      <c r="B250" s="2" t="n">
        <v>0.344</v>
      </c>
      <c r="C250" s="2" t="n">
        <v>0.196</v>
      </c>
      <c r="D250" s="2" t="n">
        <v>-0.039</v>
      </c>
      <c r="E250" s="2" t="n">
        <v>0.728</v>
      </c>
      <c r="F250" s="2" t="n">
        <v>1.27</v>
      </c>
      <c r="G250" s="2" t="n">
        <v>0.973</v>
      </c>
      <c r="H250" s="2" t="n">
        <v>1.66</v>
      </c>
      <c r="I250" s="2" t="n">
        <v>0.0802</v>
      </c>
      <c r="J250" s="2" t="n">
        <v>0.228</v>
      </c>
      <c r="K250" s="2" t="s">
        <v>15</v>
      </c>
    </row>
    <row r="251" customFormat="false" ht="16" hidden="false" customHeight="false" outlineLevel="0" collapsed="false">
      <c r="A251" s="2" t="s">
        <v>371</v>
      </c>
      <c r="B251" s="2" t="n">
        <v>-0.311</v>
      </c>
      <c r="C251" s="2" t="n">
        <v>0.178</v>
      </c>
      <c r="D251" s="2" t="n">
        <v>-0.66</v>
      </c>
      <c r="E251" s="2" t="n">
        <v>0.0375</v>
      </c>
      <c r="F251" s="2" t="n">
        <v>0.806</v>
      </c>
      <c r="G251" s="2" t="n">
        <v>0.633</v>
      </c>
      <c r="H251" s="2" t="n">
        <v>1.03</v>
      </c>
      <c r="I251" s="2" t="n">
        <v>0.0821</v>
      </c>
      <c r="J251" s="2" t="n">
        <v>0.233</v>
      </c>
      <c r="K251" s="2" t="s">
        <v>12</v>
      </c>
      <c r="L251" s="2" t="s">
        <v>273</v>
      </c>
    </row>
    <row r="252" customFormat="false" ht="16" hidden="false" customHeight="false" outlineLevel="0" collapsed="false">
      <c r="A252" s="2" t="s">
        <v>372</v>
      </c>
      <c r="B252" s="2" t="n">
        <v>-0.244</v>
      </c>
      <c r="C252" s="2" t="n">
        <v>0.14</v>
      </c>
      <c r="D252" s="2" t="n">
        <v>-0.517</v>
      </c>
      <c r="E252" s="2" t="n">
        <v>0.03</v>
      </c>
      <c r="F252" s="2" t="n">
        <v>0.845</v>
      </c>
      <c r="G252" s="2" t="n">
        <v>0.699</v>
      </c>
      <c r="H252" s="2" t="n">
        <v>1.02</v>
      </c>
      <c r="I252" s="2" t="n">
        <v>0.0829</v>
      </c>
      <c r="J252" s="2" t="n">
        <v>0.234</v>
      </c>
      <c r="K252" s="2" t="s">
        <v>12</v>
      </c>
      <c r="L252" s="2" t="s">
        <v>18</v>
      </c>
    </row>
    <row r="253" customFormat="false" ht="16" hidden="false" customHeight="false" outlineLevel="0" collapsed="false">
      <c r="A253" s="2" t="s">
        <v>373</v>
      </c>
      <c r="B253" s="2" t="n">
        <v>-0.246</v>
      </c>
      <c r="C253" s="2" t="n">
        <v>0.142</v>
      </c>
      <c r="D253" s="2" t="n">
        <v>-0.525</v>
      </c>
      <c r="E253" s="2" t="n">
        <v>0.0318</v>
      </c>
      <c r="F253" s="2" t="n">
        <v>0.843</v>
      </c>
      <c r="G253" s="2" t="n">
        <v>0.695</v>
      </c>
      <c r="H253" s="2" t="n">
        <v>1.02</v>
      </c>
      <c r="I253" s="2" t="n">
        <v>0.0845</v>
      </c>
      <c r="J253" s="2" t="n">
        <v>0.238</v>
      </c>
      <c r="K253" s="2" t="s">
        <v>12</v>
      </c>
      <c r="L253" s="2" t="s">
        <v>374</v>
      </c>
    </row>
    <row r="254" customFormat="false" ht="16" hidden="false" customHeight="false" outlineLevel="0" collapsed="false">
      <c r="A254" s="2" t="s">
        <v>375</v>
      </c>
      <c r="B254" s="2" t="n">
        <v>-0.365</v>
      </c>
      <c r="C254" s="2" t="n">
        <v>0.213</v>
      </c>
      <c r="D254" s="2" t="n">
        <v>-0.782</v>
      </c>
      <c r="E254" s="2" t="n">
        <v>0.0523</v>
      </c>
      <c r="F254" s="2" t="n">
        <v>0.777</v>
      </c>
      <c r="G254" s="2" t="n">
        <v>0.582</v>
      </c>
      <c r="H254" s="2" t="n">
        <v>1.04</v>
      </c>
      <c r="I254" s="2" t="n">
        <v>0.0884</v>
      </c>
      <c r="J254" s="2" t="n">
        <v>0.248</v>
      </c>
      <c r="K254" s="2" t="s">
        <v>15</v>
      </c>
      <c r="L254" s="2" t="s">
        <v>70</v>
      </c>
    </row>
    <row r="255" customFormat="false" ht="16" hidden="false" customHeight="false" outlineLevel="0" collapsed="false">
      <c r="A255" s="2" t="s">
        <v>376</v>
      </c>
      <c r="B255" s="2" t="n">
        <v>-0.296</v>
      </c>
      <c r="C255" s="2" t="n">
        <v>0.173</v>
      </c>
      <c r="D255" s="2" t="n">
        <v>-0.636</v>
      </c>
      <c r="E255" s="2" t="n">
        <v>0.0431</v>
      </c>
      <c r="F255" s="2" t="n">
        <v>0.814</v>
      </c>
      <c r="G255" s="2" t="n">
        <v>0.644</v>
      </c>
      <c r="H255" s="2" t="n">
        <v>1.03</v>
      </c>
      <c r="I255" s="2" t="n">
        <v>0.089</v>
      </c>
      <c r="J255" s="2" t="n">
        <v>0.248</v>
      </c>
      <c r="K255" s="2" t="s">
        <v>12</v>
      </c>
      <c r="L255" s="2" t="s">
        <v>199</v>
      </c>
    </row>
    <row r="256" customFormat="false" ht="16" hidden="false" customHeight="false" outlineLevel="0" collapsed="false">
      <c r="A256" s="2" t="s">
        <v>377</v>
      </c>
      <c r="B256" s="2" t="n">
        <v>0.373</v>
      </c>
      <c r="C256" s="2" t="n">
        <v>0.218</v>
      </c>
      <c r="D256" s="2" t="n">
        <v>-0.0545</v>
      </c>
      <c r="E256" s="2" t="n">
        <v>0.801</v>
      </c>
      <c r="F256" s="2" t="n">
        <v>1.3</v>
      </c>
      <c r="G256" s="2" t="n">
        <v>0.963</v>
      </c>
      <c r="H256" s="2" t="n">
        <v>1.74</v>
      </c>
      <c r="I256" s="2" t="n">
        <v>0.0891</v>
      </c>
      <c r="J256" s="2" t="n">
        <v>0.248</v>
      </c>
      <c r="K256" s="2" t="s">
        <v>12</v>
      </c>
      <c r="L256" s="2" t="s">
        <v>13</v>
      </c>
    </row>
    <row r="257" customFormat="false" ht="16" hidden="false" customHeight="false" outlineLevel="0" collapsed="false">
      <c r="A257" s="2" t="s">
        <v>378</v>
      </c>
      <c r="B257" s="2" t="n">
        <v>0.416</v>
      </c>
      <c r="C257" s="2" t="n">
        <v>0.244</v>
      </c>
      <c r="D257" s="2" t="n">
        <v>-0.063</v>
      </c>
      <c r="E257" s="2" t="n">
        <v>0.895</v>
      </c>
      <c r="F257" s="2" t="n">
        <v>1.33</v>
      </c>
      <c r="G257" s="2" t="n">
        <v>0.957</v>
      </c>
      <c r="H257" s="2" t="n">
        <v>1.86</v>
      </c>
      <c r="I257" s="2" t="n">
        <v>0.0906</v>
      </c>
      <c r="J257" s="2" t="n">
        <v>0.251</v>
      </c>
      <c r="K257" s="2" t="s">
        <v>12</v>
      </c>
      <c r="L257" s="2" t="s">
        <v>80</v>
      </c>
    </row>
    <row r="258" customFormat="false" ht="16" hidden="false" customHeight="false" outlineLevel="0" collapsed="false">
      <c r="A258" s="2" t="s">
        <v>379</v>
      </c>
      <c r="B258" s="2" t="n">
        <v>-0.214</v>
      </c>
      <c r="C258" s="2" t="n">
        <v>0.126</v>
      </c>
      <c r="D258" s="2" t="n">
        <v>-0.461</v>
      </c>
      <c r="E258" s="2" t="n">
        <v>0.0334</v>
      </c>
      <c r="F258" s="2" t="n">
        <v>0.862</v>
      </c>
      <c r="G258" s="2" t="n">
        <v>0.727</v>
      </c>
      <c r="H258" s="2" t="n">
        <v>1.02</v>
      </c>
      <c r="I258" s="2" t="n">
        <v>0.0919</v>
      </c>
      <c r="J258" s="2" t="n">
        <v>0.254</v>
      </c>
      <c r="K258" s="2" t="s">
        <v>12</v>
      </c>
    </row>
    <row r="259" customFormat="false" ht="16" hidden="false" customHeight="false" outlineLevel="0" collapsed="false">
      <c r="A259" s="2" t="s">
        <v>380</v>
      </c>
      <c r="B259" s="2" t="n">
        <v>0.879</v>
      </c>
      <c r="C259" s="2" t="n">
        <v>0.526</v>
      </c>
      <c r="D259" s="2" t="n">
        <v>-0.153</v>
      </c>
      <c r="E259" s="2" t="n">
        <v>1.91</v>
      </c>
      <c r="F259" s="2" t="n">
        <v>1.84</v>
      </c>
      <c r="G259" s="2" t="n">
        <v>0.9</v>
      </c>
      <c r="H259" s="2" t="n">
        <v>3.76</v>
      </c>
      <c r="I259" s="2" t="n">
        <v>0.0969</v>
      </c>
      <c r="J259" s="2" t="n">
        <v>0.266</v>
      </c>
      <c r="K259" s="2" t="s">
        <v>35</v>
      </c>
    </row>
    <row r="260" customFormat="false" ht="16" hidden="false" customHeight="false" outlineLevel="0" collapsed="false">
      <c r="A260" s="2" t="s">
        <v>381</v>
      </c>
      <c r="B260" s="2" t="n">
        <v>0.489</v>
      </c>
      <c r="C260" s="2" t="n">
        <v>0.293</v>
      </c>
      <c r="D260" s="2" t="n">
        <v>-0.0857</v>
      </c>
      <c r="E260" s="2" t="n">
        <v>1.06</v>
      </c>
      <c r="F260" s="2" t="n">
        <v>1.4</v>
      </c>
      <c r="G260" s="2" t="n">
        <v>0.942</v>
      </c>
      <c r="H260" s="2" t="n">
        <v>2.09</v>
      </c>
      <c r="I260" s="2" t="n">
        <v>0.0973</v>
      </c>
      <c r="J260" s="2" t="n">
        <v>0.266</v>
      </c>
      <c r="K260" s="2" t="s">
        <v>15</v>
      </c>
      <c r="L260" s="2" t="s">
        <v>199</v>
      </c>
    </row>
    <row r="261" customFormat="false" ht="16" hidden="false" customHeight="false" outlineLevel="0" collapsed="false">
      <c r="A261" s="2" t="s">
        <v>382</v>
      </c>
      <c r="B261" s="2" t="n">
        <v>-0.433</v>
      </c>
      <c r="C261" s="2" t="n">
        <v>0.26</v>
      </c>
      <c r="D261" s="2" t="n">
        <v>-0.943</v>
      </c>
      <c r="E261" s="2" t="n">
        <v>0.0767</v>
      </c>
      <c r="F261" s="2" t="n">
        <v>0.741</v>
      </c>
      <c r="G261" s="2" t="n">
        <v>0.52</v>
      </c>
      <c r="H261" s="2" t="n">
        <v>1.05</v>
      </c>
      <c r="I261" s="2" t="n">
        <v>0.0978</v>
      </c>
      <c r="J261" s="2" t="n">
        <v>0.267</v>
      </c>
      <c r="K261" s="2" t="s">
        <v>15</v>
      </c>
      <c r="L261" s="2" t="s">
        <v>383</v>
      </c>
    </row>
    <row r="262" customFormat="false" ht="16" hidden="false" customHeight="false" outlineLevel="0" collapsed="false">
      <c r="A262" s="2" t="s">
        <v>384</v>
      </c>
      <c r="B262" s="2" t="n">
        <v>-0.835</v>
      </c>
      <c r="C262" s="2" t="n">
        <v>0.506</v>
      </c>
      <c r="D262" s="2" t="n">
        <v>-1.83</v>
      </c>
      <c r="E262" s="2" t="n">
        <v>0.156</v>
      </c>
      <c r="F262" s="2" t="n">
        <v>0.561</v>
      </c>
      <c r="G262" s="2" t="n">
        <v>0.282</v>
      </c>
      <c r="H262" s="2" t="n">
        <v>1.11</v>
      </c>
      <c r="I262" s="2" t="n">
        <v>0.101</v>
      </c>
      <c r="J262" s="2" t="n">
        <v>0.274</v>
      </c>
      <c r="K262" s="2" t="s">
        <v>35</v>
      </c>
      <c r="L262" s="2" t="s">
        <v>56</v>
      </c>
    </row>
    <row r="263" customFormat="false" ht="16" hidden="false" customHeight="false" outlineLevel="0" collapsed="false">
      <c r="A263" s="2" t="s">
        <v>385</v>
      </c>
      <c r="B263" s="2" t="n">
        <v>0.259</v>
      </c>
      <c r="C263" s="2" t="n">
        <v>0.158</v>
      </c>
      <c r="D263" s="2" t="n">
        <v>-0.0508</v>
      </c>
      <c r="E263" s="2" t="n">
        <v>0.568</v>
      </c>
      <c r="F263" s="2" t="n">
        <v>1.2</v>
      </c>
      <c r="G263" s="2" t="n">
        <v>0.965</v>
      </c>
      <c r="H263" s="2" t="n">
        <v>1.48</v>
      </c>
      <c r="I263" s="2" t="n">
        <v>0.103</v>
      </c>
      <c r="J263" s="2" t="n">
        <v>0.28</v>
      </c>
      <c r="K263" s="2" t="s">
        <v>12</v>
      </c>
    </row>
    <row r="264" customFormat="false" ht="16" hidden="false" customHeight="false" outlineLevel="0" collapsed="false">
      <c r="A264" s="2" t="s">
        <v>386</v>
      </c>
      <c r="B264" s="2" t="n">
        <v>0.368</v>
      </c>
      <c r="C264" s="2" t="n">
        <v>0.226</v>
      </c>
      <c r="D264" s="2" t="n">
        <v>-0.0752</v>
      </c>
      <c r="E264" s="2" t="n">
        <v>0.812</v>
      </c>
      <c r="F264" s="2" t="n">
        <v>1.29</v>
      </c>
      <c r="G264" s="2" t="n">
        <v>0.949</v>
      </c>
      <c r="H264" s="2" t="n">
        <v>1.76</v>
      </c>
      <c r="I264" s="2" t="n">
        <v>0.106</v>
      </c>
      <c r="J264" s="2" t="n">
        <v>0.284</v>
      </c>
      <c r="K264" s="2" t="s">
        <v>12</v>
      </c>
      <c r="L264" s="2" t="s">
        <v>76</v>
      </c>
    </row>
    <row r="265" customFormat="false" ht="16" hidden="false" customHeight="false" outlineLevel="0" collapsed="false">
      <c r="A265" s="2" t="s">
        <v>387</v>
      </c>
      <c r="B265" s="2" t="n">
        <v>0.295</v>
      </c>
      <c r="C265" s="2" t="n">
        <v>0.181</v>
      </c>
      <c r="D265" s="2" t="n">
        <v>-0.0606</v>
      </c>
      <c r="E265" s="2" t="n">
        <v>0.65</v>
      </c>
      <c r="F265" s="2" t="n">
        <v>1.23</v>
      </c>
      <c r="G265" s="2" t="n">
        <v>0.959</v>
      </c>
      <c r="H265" s="2" t="n">
        <v>1.57</v>
      </c>
      <c r="I265" s="2" t="n">
        <v>0.106</v>
      </c>
      <c r="J265" s="2" t="n">
        <v>0.284</v>
      </c>
      <c r="K265" s="2" t="s">
        <v>12</v>
      </c>
      <c r="L265" s="2" t="s">
        <v>352</v>
      </c>
    </row>
    <row r="266" customFormat="false" ht="16" hidden="false" customHeight="false" outlineLevel="0" collapsed="false">
      <c r="A266" s="2" t="s">
        <v>388</v>
      </c>
      <c r="B266" s="2" t="n">
        <v>-0.367</v>
      </c>
      <c r="C266" s="2" t="n">
        <v>0.226</v>
      </c>
      <c r="D266" s="2" t="n">
        <v>-0.809</v>
      </c>
      <c r="E266" s="2" t="n">
        <v>0.0756</v>
      </c>
      <c r="F266" s="2" t="n">
        <v>0.775</v>
      </c>
      <c r="G266" s="2" t="n">
        <v>0.571</v>
      </c>
      <c r="H266" s="2" t="n">
        <v>1.05</v>
      </c>
      <c r="I266" s="2" t="n">
        <v>0.106</v>
      </c>
      <c r="J266" s="2" t="n">
        <v>0.284</v>
      </c>
      <c r="K266" s="2" t="s">
        <v>15</v>
      </c>
    </row>
    <row r="267" customFormat="false" ht="16" hidden="false" customHeight="false" outlineLevel="0" collapsed="false">
      <c r="A267" s="2" t="s">
        <v>389</v>
      </c>
      <c r="B267" s="2" t="n">
        <v>0.175</v>
      </c>
      <c r="C267" s="2" t="n">
        <v>0.108</v>
      </c>
      <c r="D267" s="2" t="n">
        <v>-0.0363</v>
      </c>
      <c r="E267" s="2" t="n">
        <v>0.385</v>
      </c>
      <c r="F267" s="2" t="n">
        <v>1.13</v>
      </c>
      <c r="G267" s="2" t="n">
        <v>0.975</v>
      </c>
      <c r="H267" s="2" t="n">
        <v>1.31</v>
      </c>
      <c r="I267" s="2" t="n">
        <v>0.107</v>
      </c>
      <c r="J267" s="2" t="n">
        <v>0.284</v>
      </c>
      <c r="K267" s="2" t="s">
        <v>12</v>
      </c>
      <c r="L267" s="2" t="s">
        <v>20</v>
      </c>
    </row>
    <row r="268" customFormat="false" ht="16" hidden="false" customHeight="false" outlineLevel="0" collapsed="false">
      <c r="A268" s="2" t="s">
        <v>390</v>
      </c>
      <c r="B268" s="2" t="n">
        <v>0.427</v>
      </c>
      <c r="C268" s="2" t="n">
        <v>0.265</v>
      </c>
      <c r="D268" s="2" t="n">
        <v>-0.0913</v>
      </c>
      <c r="E268" s="2" t="n">
        <v>0.946</v>
      </c>
      <c r="F268" s="2" t="n">
        <v>1.34</v>
      </c>
      <c r="G268" s="2" t="n">
        <v>0.939</v>
      </c>
      <c r="H268" s="2" t="n">
        <v>1.93</v>
      </c>
      <c r="I268" s="2" t="n">
        <v>0.108</v>
      </c>
      <c r="J268" s="2" t="n">
        <v>0.287</v>
      </c>
      <c r="K268" s="2" t="s">
        <v>15</v>
      </c>
      <c r="L268" s="2" t="s">
        <v>16</v>
      </c>
    </row>
    <row r="269" customFormat="false" ht="16" hidden="false" customHeight="false" outlineLevel="0" collapsed="false">
      <c r="A269" s="2" t="s">
        <v>391</v>
      </c>
      <c r="B269" s="2" t="n">
        <v>0.315</v>
      </c>
      <c r="C269" s="2" t="n">
        <v>0.196</v>
      </c>
      <c r="D269" s="2" t="n">
        <v>-0.0693</v>
      </c>
      <c r="E269" s="2" t="n">
        <v>0.698</v>
      </c>
      <c r="F269" s="2" t="n">
        <v>1.24</v>
      </c>
      <c r="G269" s="2" t="n">
        <v>0.953</v>
      </c>
      <c r="H269" s="2" t="n">
        <v>1.62</v>
      </c>
      <c r="I269" s="2" t="n">
        <v>0.11</v>
      </c>
      <c r="J269" s="2" t="n">
        <v>0.291</v>
      </c>
      <c r="K269" s="2" t="s">
        <v>12</v>
      </c>
      <c r="L269" s="2" t="s">
        <v>392</v>
      </c>
    </row>
    <row r="270" customFormat="false" ht="16" hidden="false" customHeight="false" outlineLevel="0" collapsed="false">
      <c r="A270" s="2" t="s">
        <v>393</v>
      </c>
      <c r="B270" s="2" t="n">
        <v>-0.284</v>
      </c>
      <c r="C270" s="2" t="n">
        <v>0.179</v>
      </c>
      <c r="D270" s="2" t="n">
        <v>-0.635</v>
      </c>
      <c r="E270" s="2" t="n">
        <v>0.0671</v>
      </c>
      <c r="F270" s="2" t="n">
        <v>0.821</v>
      </c>
      <c r="G270" s="2" t="n">
        <v>0.644</v>
      </c>
      <c r="H270" s="2" t="n">
        <v>1.05</v>
      </c>
      <c r="I270" s="2" t="n">
        <v>0.115</v>
      </c>
      <c r="J270" s="2" t="n">
        <v>0.303</v>
      </c>
      <c r="K270" s="2" t="s">
        <v>12</v>
      </c>
      <c r="L270" s="2" t="s">
        <v>22</v>
      </c>
    </row>
    <row r="271" customFormat="false" ht="16" hidden="false" customHeight="false" outlineLevel="0" collapsed="false">
      <c r="A271" s="2" t="s">
        <v>394</v>
      </c>
      <c r="B271" s="2" t="n">
        <v>0.263</v>
      </c>
      <c r="C271" s="2" t="n">
        <v>0.166</v>
      </c>
      <c r="D271" s="2" t="n">
        <v>-0.0631</v>
      </c>
      <c r="E271" s="2" t="n">
        <v>0.589</v>
      </c>
      <c r="F271" s="2" t="n">
        <v>1.2</v>
      </c>
      <c r="G271" s="2" t="n">
        <v>0.957</v>
      </c>
      <c r="H271" s="2" t="n">
        <v>1.5</v>
      </c>
      <c r="I271" s="2" t="n">
        <v>0.116</v>
      </c>
      <c r="J271" s="2" t="n">
        <v>0.304</v>
      </c>
      <c r="K271" s="2" t="s">
        <v>12</v>
      </c>
      <c r="L271" s="2" t="s">
        <v>205</v>
      </c>
    </row>
    <row r="272" customFormat="false" ht="16" hidden="false" customHeight="false" outlineLevel="0" collapsed="false">
      <c r="A272" s="2" t="s">
        <v>395</v>
      </c>
      <c r="B272" s="2" t="n">
        <v>0.306</v>
      </c>
      <c r="C272" s="2" t="n">
        <v>0.194</v>
      </c>
      <c r="D272" s="2" t="n">
        <v>-0.0749</v>
      </c>
      <c r="E272" s="2" t="n">
        <v>0.686</v>
      </c>
      <c r="F272" s="2" t="n">
        <v>1.24</v>
      </c>
      <c r="G272" s="2" t="n">
        <v>0.949</v>
      </c>
      <c r="H272" s="2" t="n">
        <v>1.61</v>
      </c>
      <c r="I272" s="2" t="n">
        <v>0.117</v>
      </c>
      <c r="J272" s="2" t="n">
        <v>0.304</v>
      </c>
      <c r="K272" s="2" t="s">
        <v>12</v>
      </c>
      <c r="L272" s="2" t="s">
        <v>349</v>
      </c>
    </row>
    <row r="273" customFormat="false" ht="16" hidden="false" customHeight="false" outlineLevel="0" collapsed="false">
      <c r="A273" s="2" t="s">
        <v>396</v>
      </c>
      <c r="B273" s="2" t="n">
        <v>0.669</v>
      </c>
      <c r="C273" s="2" t="n">
        <v>0.425</v>
      </c>
      <c r="D273" s="2" t="n">
        <v>-0.164</v>
      </c>
      <c r="E273" s="2" t="n">
        <v>1.5</v>
      </c>
      <c r="F273" s="2" t="n">
        <v>1.59</v>
      </c>
      <c r="G273" s="2" t="n">
        <v>0.893</v>
      </c>
      <c r="H273" s="2" t="n">
        <v>2.83</v>
      </c>
      <c r="I273" s="2" t="n">
        <v>0.117</v>
      </c>
      <c r="J273" s="2" t="n">
        <v>0.304</v>
      </c>
      <c r="K273" s="2" t="s">
        <v>35</v>
      </c>
      <c r="L273" s="2" t="s">
        <v>80</v>
      </c>
    </row>
    <row r="274" customFormat="false" ht="16" hidden="false" customHeight="false" outlineLevel="0" collapsed="false">
      <c r="A274" s="2" t="s">
        <v>397</v>
      </c>
      <c r="B274" s="2" t="n">
        <v>0.222</v>
      </c>
      <c r="C274" s="2" t="n">
        <v>0.141</v>
      </c>
      <c r="D274" s="2" t="n">
        <v>-0.0545</v>
      </c>
      <c r="E274" s="2" t="n">
        <v>0.498</v>
      </c>
      <c r="F274" s="2" t="n">
        <v>1.17</v>
      </c>
      <c r="G274" s="2" t="n">
        <v>0.963</v>
      </c>
      <c r="H274" s="2" t="n">
        <v>1.41</v>
      </c>
      <c r="I274" s="2" t="n">
        <v>0.118</v>
      </c>
      <c r="J274" s="2" t="n">
        <v>0.304</v>
      </c>
      <c r="K274" s="2" t="s">
        <v>12</v>
      </c>
      <c r="L274" s="2" t="s">
        <v>22</v>
      </c>
    </row>
    <row r="275" customFormat="false" ht="16" hidden="false" customHeight="false" outlineLevel="0" collapsed="false">
      <c r="A275" s="2" t="s">
        <v>398</v>
      </c>
      <c r="B275" s="2" t="n">
        <v>-0.372</v>
      </c>
      <c r="C275" s="2" t="n">
        <v>0.236</v>
      </c>
      <c r="D275" s="2" t="n">
        <v>-0.835</v>
      </c>
      <c r="E275" s="2" t="n">
        <v>0.0913</v>
      </c>
      <c r="F275" s="2" t="n">
        <v>0.773</v>
      </c>
      <c r="G275" s="2" t="n">
        <v>0.561</v>
      </c>
      <c r="H275" s="2" t="n">
        <v>1.07</v>
      </c>
      <c r="I275" s="2" t="n">
        <v>0.118</v>
      </c>
      <c r="J275" s="2" t="n">
        <v>0.304</v>
      </c>
      <c r="K275" s="2" t="s">
        <v>15</v>
      </c>
      <c r="L275" s="2" t="s">
        <v>20</v>
      </c>
    </row>
    <row r="276" customFormat="false" ht="16" hidden="false" customHeight="false" outlineLevel="0" collapsed="false">
      <c r="A276" s="2" t="s">
        <v>399</v>
      </c>
      <c r="B276" s="2" t="n">
        <v>0.419</v>
      </c>
      <c r="C276" s="2" t="n">
        <v>0.267</v>
      </c>
      <c r="D276" s="2" t="n">
        <v>-0.104</v>
      </c>
      <c r="E276" s="2" t="n">
        <v>0.942</v>
      </c>
      <c r="F276" s="2" t="n">
        <v>1.34</v>
      </c>
      <c r="G276" s="2" t="n">
        <v>0.93</v>
      </c>
      <c r="H276" s="2" t="n">
        <v>1.92</v>
      </c>
      <c r="I276" s="2" t="n">
        <v>0.118</v>
      </c>
      <c r="J276" s="2" t="n">
        <v>0.305</v>
      </c>
      <c r="K276" s="2" t="s">
        <v>15</v>
      </c>
      <c r="L276" s="2" t="s">
        <v>26</v>
      </c>
    </row>
    <row r="277" customFormat="false" ht="16" hidden="false" customHeight="false" outlineLevel="0" collapsed="false">
      <c r="A277" s="2" t="s">
        <v>400</v>
      </c>
      <c r="B277" s="2" t="n">
        <v>0.266</v>
      </c>
      <c r="C277" s="2" t="n">
        <v>0.171</v>
      </c>
      <c r="D277" s="2" t="n">
        <v>-0.0699</v>
      </c>
      <c r="E277" s="2" t="n">
        <v>0.601</v>
      </c>
      <c r="F277" s="2" t="n">
        <v>1.2</v>
      </c>
      <c r="G277" s="2" t="n">
        <v>0.953</v>
      </c>
      <c r="H277" s="2" t="n">
        <v>1.52</v>
      </c>
      <c r="I277" s="2" t="n">
        <v>0.123</v>
      </c>
      <c r="J277" s="2" t="n">
        <v>0.315</v>
      </c>
      <c r="K277" s="2" t="s">
        <v>12</v>
      </c>
      <c r="L277" s="2" t="s">
        <v>401</v>
      </c>
    </row>
    <row r="278" customFormat="false" ht="16" hidden="false" customHeight="false" outlineLevel="0" collapsed="false">
      <c r="A278" s="2" t="s">
        <v>402</v>
      </c>
      <c r="B278" s="2" t="n">
        <v>0.33</v>
      </c>
      <c r="C278" s="2" t="n">
        <v>0.214</v>
      </c>
      <c r="D278" s="2" t="n">
        <v>-0.0893</v>
      </c>
      <c r="E278" s="2" t="n">
        <v>0.75</v>
      </c>
      <c r="F278" s="2" t="n">
        <v>1.26</v>
      </c>
      <c r="G278" s="2" t="n">
        <v>0.94</v>
      </c>
      <c r="H278" s="2" t="n">
        <v>1.68</v>
      </c>
      <c r="I278" s="2" t="n">
        <v>0.125</v>
      </c>
      <c r="J278" s="2" t="n">
        <v>0.319</v>
      </c>
      <c r="K278" s="2" t="s">
        <v>12</v>
      </c>
      <c r="L278" s="2" t="s">
        <v>403</v>
      </c>
    </row>
    <row r="279" customFormat="false" ht="16" hidden="false" customHeight="false" outlineLevel="0" collapsed="false">
      <c r="A279" s="2" t="s">
        <v>404</v>
      </c>
      <c r="B279" s="2" t="n">
        <v>-0.244</v>
      </c>
      <c r="C279" s="2" t="n">
        <v>0.159</v>
      </c>
      <c r="D279" s="2" t="n">
        <v>-0.555</v>
      </c>
      <c r="E279" s="2" t="n">
        <v>0.0672</v>
      </c>
      <c r="F279" s="2" t="n">
        <v>0.844</v>
      </c>
      <c r="G279" s="2" t="n">
        <v>0.681</v>
      </c>
      <c r="H279" s="2" t="n">
        <v>1.05</v>
      </c>
      <c r="I279" s="2" t="n">
        <v>0.126</v>
      </c>
      <c r="J279" s="2" t="n">
        <v>0.322</v>
      </c>
      <c r="K279" s="2" t="s">
        <v>12</v>
      </c>
    </row>
    <row r="280" customFormat="false" ht="16" hidden="false" customHeight="false" outlineLevel="0" collapsed="false">
      <c r="A280" s="2" t="s">
        <v>405</v>
      </c>
      <c r="B280" s="2" t="n">
        <v>-0.282</v>
      </c>
      <c r="C280" s="2" t="n">
        <v>0.185</v>
      </c>
      <c r="D280" s="2" t="n">
        <v>-0.644</v>
      </c>
      <c r="E280" s="2" t="n">
        <v>0.0805</v>
      </c>
      <c r="F280" s="2" t="n">
        <v>0.823</v>
      </c>
      <c r="G280" s="2" t="n">
        <v>0.64</v>
      </c>
      <c r="H280" s="2" t="n">
        <v>1.06</v>
      </c>
      <c r="I280" s="2" t="n">
        <v>0.129</v>
      </c>
      <c r="J280" s="2" t="n">
        <v>0.329</v>
      </c>
      <c r="K280" s="2" t="s">
        <v>12</v>
      </c>
      <c r="L280" s="2" t="s">
        <v>199</v>
      </c>
    </row>
    <row r="281" customFormat="false" ht="16" hidden="false" customHeight="false" outlineLevel="0" collapsed="false">
      <c r="A281" s="2" t="s">
        <v>406</v>
      </c>
      <c r="B281" s="2" t="n">
        <v>0.178</v>
      </c>
      <c r="C281" s="2" t="n">
        <v>0.117</v>
      </c>
      <c r="D281" s="2" t="n">
        <v>-0.0512</v>
      </c>
      <c r="E281" s="2" t="n">
        <v>0.406</v>
      </c>
      <c r="F281" s="2" t="n">
        <v>1.13</v>
      </c>
      <c r="G281" s="2" t="n">
        <v>0.965</v>
      </c>
      <c r="H281" s="2" t="n">
        <v>1.33</v>
      </c>
      <c r="I281" s="2" t="n">
        <v>0.13</v>
      </c>
      <c r="J281" s="2" t="n">
        <v>0.33</v>
      </c>
      <c r="K281" s="2" t="s">
        <v>12</v>
      </c>
      <c r="L281" s="2" t="s">
        <v>407</v>
      </c>
    </row>
    <row r="282" customFormat="false" ht="16" hidden="false" customHeight="false" outlineLevel="0" collapsed="false">
      <c r="A282" s="2" t="s">
        <v>408</v>
      </c>
      <c r="B282" s="2" t="n">
        <v>0.296</v>
      </c>
      <c r="C282" s="2" t="n">
        <v>0.196</v>
      </c>
      <c r="D282" s="2" t="n">
        <v>-0.0886</v>
      </c>
      <c r="E282" s="2" t="n">
        <v>0.68</v>
      </c>
      <c r="F282" s="2" t="n">
        <v>1.23</v>
      </c>
      <c r="G282" s="2" t="n">
        <v>0.94</v>
      </c>
      <c r="H282" s="2" t="n">
        <v>1.6</v>
      </c>
      <c r="I282" s="2" t="n">
        <v>0.133</v>
      </c>
      <c r="J282" s="2" t="n">
        <v>0.337</v>
      </c>
      <c r="K282" s="2" t="s">
        <v>12</v>
      </c>
      <c r="L282" s="2" t="s">
        <v>68</v>
      </c>
    </row>
    <row r="283" customFormat="false" ht="16" hidden="false" customHeight="false" outlineLevel="0" collapsed="false">
      <c r="A283" s="2" t="s">
        <v>409</v>
      </c>
      <c r="B283" s="2" t="n">
        <v>-0.15</v>
      </c>
      <c r="C283" s="2" t="n">
        <v>0.0994</v>
      </c>
      <c r="D283" s="2" t="n">
        <v>-0.344</v>
      </c>
      <c r="E283" s="2" t="n">
        <v>0.0453</v>
      </c>
      <c r="F283" s="2" t="n">
        <v>0.902</v>
      </c>
      <c r="G283" s="2" t="n">
        <v>0.788</v>
      </c>
      <c r="H283" s="2" t="n">
        <v>1.03</v>
      </c>
      <c r="I283" s="2" t="n">
        <v>0.134</v>
      </c>
      <c r="J283" s="2" t="n">
        <v>0.338</v>
      </c>
      <c r="K283" s="2" t="s">
        <v>12</v>
      </c>
      <c r="L283" s="2" t="s">
        <v>243</v>
      </c>
    </row>
    <row r="284" customFormat="false" ht="16" hidden="false" customHeight="false" outlineLevel="0" collapsed="false">
      <c r="A284" s="2" t="s">
        <v>410</v>
      </c>
      <c r="B284" s="2" t="n">
        <v>-0.156</v>
      </c>
      <c r="C284" s="2" t="n">
        <v>0.104</v>
      </c>
      <c r="D284" s="2" t="n">
        <v>-0.36</v>
      </c>
      <c r="E284" s="2" t="n">
        <v>0.0477</v>
      </c>
      <c r="F284" s="2" t="n">
        <v>0.897</v>
      </c>
      <c r="G284" s="2" t="n">
        <v>0.779</v>
      </c>
      <c r="H284" s="2" t="n">
        <v>1.03</v>
      </c>
      <c r="I284" s="2" t="n">
        <v>0.135</v>
      </c>
      <c r="J284" s="2" t="n">
        <v>0.339</v>
      </c>
      <c r="K284" s="2" t="s">
        <v>12</v>
      </c>
      <c r="L284" s="2" t="s">
        <v>411</v>
      </c>
    </row>
    <row r="285" customFormat="false" ht="16" hidden="false" customHeight="false" outlineLevel="0" collapsed="false">
      <c r="A285" s="2" t="s">
        <v>412</v>
      </c>
      <c r="B285" s="2" t="n">
        <v>-0.125</v>
      </c>
      <c r="C285" s="2" t="n">
        <v>0.0836</v>
      </c>
      <c r="D285" s="2" t="n">
        <v>-0.289</v>
      </c>
      <c r="E285" s="2" t="n">
        <v>0.0388</v>
      </c>
      <c r="F285" s="2" t="n">
        <v>0.917</v>
      </c>
      <c r="G285" s="2" t="n">
        <v>0.818</v>
      </c>
      <c r="H285" s="2" t="n">
        <v>1.03</v>
      </c>
      <c r="I285" s="2" t="n">
        <v>0.137</v>
      </c>
      <c r="J285" s="2" t="n">
        <v>0.341</v>
      </c>
      <c r="K285" s="2" t="s">
        <v>12</v>
      </c>
      <c r="L285" s="2" t="s">
        <v>413</v>
      </c>
    </row>
    <row r="286" customFormat="false" ht="16" hidden="false" customHeight="false" outlineLevel="0" collapsed="false">
      <c r="A286" s="2" t="s">
        <v>414</v>
      </c>
      <c r="B286" s="2" t="n">
        <v>0.353</v>
      </c>
      <c r="C286" s="2" t="n">
        <v>0.236</v>
      </c>
      <c r="D286" s="2" t="n">
        <v>-0.11</v>
      </c>
      <c r="E286" s="2" t="n">
        <v>0.816</v>
      </c>
      <c r="F286" s="2" t="n">
        <v>1.28</v>
      </c>
      <c r="G286" s="2" t="n">
        <v>0.927</v>
      </c>
      <c r="H286" s="2" t="n">
        <v>1.76</v>
      </c>
      <c r="I286" s="2" t="n">
        <v>0.137</v>
      </c>
      <c r="J286" s="2" t="n">
        <v>0.341</v>
      </c>
      <c r="K286" s="2" t="s">
        <v>15</v>
      </c>
      <c r="L286" s="2" t="s">
        <v>13</v>
      </c>
    </row>
    <row r="287" customFormat="false" ht="16" hidden="false" customHeight="false" outlineLevel="0" collapsed="false">
      <c r="A287" s="2" t="s">
        <v>415</v>
      </c>
      <c r="B287" s="2" t="n">
        <v>0.438</v>
      </c>
      <c r="C287" s="2" t="n">
        <v>0.294</v>
      </c>
      <c r="D287" s="2" t="n">
        <v>-0.137</v>
      </c>
      <c r="E287" s="2" t="n">
        <v>1.01</v>
      </c>
      <c r="F287" s="2" t="n">
        <v>1.36</v>
      </c>
      <c r="G287" s="2" t="n">
        <v>0.909</v>
      </c>
      <c r="H287" s="2" t="n">
        <v>2.02</v>
      </c>
      <c r="I287" s="2" t="n">
        <v>0.138</v>
      </c>
      <c r="J287" s="2" t="n">
        <v>0.341</v>
      </c>
      <c r="K287" s="2" t="s">
        <v>12</v>
      </c>
      <c r="L287" s="2" t="s">
        <v>16</v>
      </c>
    </row>
    <row r="288" customFormat="false" ht="16" hidden="false" customHeight="false" outlineLevel="0" collapsed="false">
      <c r="A288" s="2" t="s">
        <v>416</v>
      </c>
      <c r="B288" s="2" t="n">
        <v>-0.442</v>
      </c>
      <c r="C288" s="2" t="n">
        <v>0.296</v>
      </c>
      <c r="D288" s="2" t="n">
        <v>-1.02</v>
      </c>
      <c r="E288" s="2" t="n">
        <v>0.139</v>
      </c>
      <c r="F288" s="2" t="n">
        <v>0.736</v>
      </c>
      <c r="G288" s="2" t="n">
        <v>0.492</v>
      </c>
      <c r="H288" s="2" t="n">
        <v>1.1</v>
      </c>
      <c r="I288" s="2" t="n">
        <v>0.138</v>
      </c>
      <c r="J288" s="2" t="n">
        <v>0.341</v>
      </c>
      <c r="K288" s="2" t="s">
        <v>12</v>
      </c>
      <c r="L288" s="2" t="s">
        <v>199</v>
      </c>
    </row>
    <row r="289" customFormat="false" ht="16" hidden="false" customHeight="false" outlineLevel="0" collapsed="false">
      <c r="A289" s="2" t="s">
        <v>417</v>
      </c>
      <c r="B289" s="2" t="n">
        <v>-0.269</v>
      </c>
      <c r="C289" s="2" t="n">
        <v>0.181</v>
      </c>
      <c r="D289" s="2" t="n">
        <v>-0.624</v>
      </c>
      <c r="E289" s="2" t="n">
        <v>0.0855</v>
      </c>
      <c r="F289" s="2" t="n">
        <v>0.83</v>
      </c>
      <c r="G289" s="2" t="n">
        <v>0.649</v>
      </c>
      <c r="H289" s="2" t="n">
        <v>1.06</v>
      </c>
      <c r="I289" s="2" t="n">
        <v>0.139</v>
      </c>
      <c r="J289" s="2" t="n">
        <v>0.342</v>
      </c>
      <c r="K289" s="2" t="s">
        <v>12</v>
      </c>
      <c r="L289" s="2" t="s">
        <v>20</v>
      </c>
    </row>
    <row r="290" customFormat="false" ht="16" hidden="false" customHeight="false" outlineLevel="0" collapsed="false">
      <c r="A290" s="2" t="s">
        <v>418</v>
      </c>
      <c r="B290" s="2" t="n">
        <v>-0.258</v>
      </c>
      <c r="C290" s="2" t="n">
        <v>0.175</v>
      </c>
      <c r="D290" s="2" t="n">
        <v>-0.6</v>
      </c>
      <c r="E290" s="2" t="n">
        <v>0.0844</v>
      </c>
      <c r="F290" s="2" t="n">
        <v>0.836</v>
      </c>
      <c r="G290" s="2" t="n">
        <v>0.66</v>
      </c>
      <c r="H290" s="2" t="n">
        <v>1.06</v>
      </c>
      <c r="I290" s="2" t="n">
        <v>0.142</v>
      </c>
      <c r="J290" s="2" t="n">
        <v>0.347</v>
      </c>
      <c r="K290" s="2" t="s">
        <v>12</v>
      </c>
    </row>
    <row r="291" customFormat="false" ht="16" hidden="false" customHeight="false" outlineLevel="0" collapsed="false">
      <c r="A291" s="2" t="s">
        <v>419</v>
      </c>
      <c r="B291" s="2" t="n">
        <v>0.33</v>
      </c>
      <c r="C291" s="2" t="n">
        <v>0.224</v>
      </c>
      <c r="D291" s="2" t="n">
        <v>-0.109</v>
      </c>
      <c r="E291" s="2" t="n">
        <v>0.769</v>
      </c>
      <c r="F291" s="2" t="n">
        <v>1.26</v>
      </c>
      <c r="G291" s="2" t="n">
        <v>0.928</v>
      </c>
      <c r="H291" s="2" t="n">
        <v>1.7</v>
      </c>
      <c r="I291" s="2" t="n">
        <v>0.142</v>
      </c>
      <c r="J291" s="2" t="n">
        <v>0.347</v>
      </c>
      <c r="K291" s="2" t="s">
        <v>15</v>
      </c>
      <c r="L291" s="2" t="s">
        <v>420</v>
      </c>
    </row>
    <row r="292" customFormat="false" ht="16" hidden="false" customHeight="false" outlineLevel="0" collapsed="false">
      <c r="A292" s="2" t="s">
        <v>421</v>
      </c>
      <c r="B292" s="2" t="n">
        <v>0.181</v>
      </c>
      <c r="C292" s="2" t="n">
        <v>0.123</v>
      </c>
      <c r="D292" s="2" t="n">
        <v>-0.0597</v>
      </c>
      <c r="E292" s="2" t="n">
        <v>0.422</v>
      </c>
      <c r="F292" s="2" t="n">
        <v>1.13</v>
      </c>
      <c r="G292" s="2" t="n">
        <v>0.959</v>
      </c>
      <c r="H292" s="2" t="n">
        <v>1.34</v>
      </c>
      <c r="I292" s="2" t="n">
        <v>0.142</v>
      </c>
      <c r="J292" s="2" t="n">
        <v>0.347</v>
      </c>
      <c r="K292" s="2" t="s">
        <v>12</v>
      </c>
      <c r="L292" s="2" t="s">
        <v>422</v>
      </c>
    </row>
    <row r="293" customFormat="false" ht="16" hidden="false" customHeight="false" outlineLevel="0" collapsed="false">
      <c r="A293" s="2" t="s">
        <v>423</v>
      </c>
      <c r="B293" s="2" t="n">
        <v>-0.271</v>
      </c>
      <c r="C293" s="2" t="n">
        <v>0.185</v>
      </c>
      <c r="D293" s="2" t="n">
        <v>-0.633</v>
      </c>
      <c r="E293" s="2" t="n">
        <v>0.0916</v>
      </c>
      <c r="F293" s="2" t="n">
        <v>0.829</v>
      </c>
      <c r="G293" s="2" t="n">
        <v>0.645</v>
      </c>
      <c r="H293" s="2" t="n">
        <v>1.07</v>
      </c>
      <c r="I293" s="2" t="n">
        <v>0.145</v>
      </c>
      <c r="J293" s="2" t="n">
        <v>0.352</v>
      </c>
      <c r="K293" s="2" t="s">
        <v>12</v>
      </c>
    </row>
    <row r="294" customFormat="false" ht="16" hidden="false" customHeight="false" outlineLevel="0" collapsed="false">
      <c r="A294" s="2" t="s">
        <v>424</v>
      </c>
      <c r="B294" s="2" t="n">
        <v>0.389</v>
      </c>
      <c r="C294" s="2" t="n">
        <v>0.267</v>
      </c>
      <c r="D294" s="2" t="n">
        <v>-0.135</v>
      </c>
      <c r="E294" s="2" t="n">
        <v>0.913</v>
      </c>
      <c r="F294" s="2" t="n">
        <v>1.31</v>
      </c>
      <c r="G294" s="2" t="n">
        <v>0.911</v>
      </c>
      <c r="H294" s="2" t="n">
        <v>1.88</v>
      </c>
      <c r="I294" s="2" t="n">
        <v>0.147</v>
      </c>
      <c r="J294" s="2" t="n">
        <v>0.356</v>
      </c>
      <c r="K294" s="2" t="s">
        <v>15</v>
      </c>
    </row>
    <row r="295" customFormat="false" ht="16" hidden="false" customHeight="false" outlineLevel="0" collapsed="false">
      <c r="A295" s="2" t="s">
        <v>425</v>
      </c>
      <c r="B295" s="2" t="n">
        <v>-0.237</v>
      </c>
      <c r="C295" s="2" t="n">
        <v>0.163</v>
      </c>
      <c r="D295" s="2" t="n">
        <v>-0.556</v>
      </c>
      <c r="E295" s="2" t="n">
        <v>0.0823</v>
      </c>
      <c r="F295" s="2" t="n">
        <v>0.848</v>
      </c>
      <c r="G295" s="2" t="n">
        <v>0.68</v>
      </c>
      <c r="H295" s="2" t="n">
        <v>1.06</v>
      </c>
      <c r="I295" s="2" t="n">
        <v>0.148</v>
      </c>
      <c r="J295" s="2" t="n">
        <v>0.356</v>
      </c>
      <c r="K295" s="2" t="s">
        <v>12</v>
      </c>
      <c r="L295" s="2" t="s">
        <v>312</v>
      </c>
    </row>
    <row r="296" customFormat="false" ht="16" hidden="false" customHeight="false" outlineLevel="0" collapsed="false">
      <c r="A296" s="2" t="s">
        <v>426</v>
      </c>
      <c r="B296" s="2" t="n">
        <v>0.378</v>
      </c>
      <c r="C296" s="2" t="n">
        <v>0.26</v>
      </c>
      <c r="D296" s="2" t="n">
        <v>-0.132</v>
      </c>
      <c r="E296" s="2" t="n">
        <v>0.889</v>
      </c>
      <c r="F296" s="2" t="n">
        <v>1.3</v>
      </c>
      <c r="G296" s="2" t="n">
        <v>0.912</v>
      </c>
      <c r="H296" s="2" t="n">
        <v>1.85</v>
      </c>
      <c r="I296" s="2" t="n">
        <v>0.148</v>
      </c>
      <c r="J296" s="2" t="n">
        <v>0.357</v>
      </c>
      <c r="K296" s="2" t="s">
        <v>15</v>
      </c>
      <c r="L296" s="2" t="s">
        <v>362</v>
      </c>
    </row>
    <row r="297" customFormat="false" ht="16" hidden="false" customHeight="false" outlineLevel="0" collapsed="false">
      <c r="A297" s="2" t="s">
        <v>427</v>
      </c>
      <c r="B297" s="2" t="n">
        <v>0.185</v>
      </c>
      <c r="C297" s="2" t="n">
        <v>0.128</v>
      </c>
      <c r="D297" s="2" t="n">
        <v>-0.0656</v>
      </c>
      <c r="E297" s="2" t="n">
        <v>0.436</v>
      </c>
      <c r="F297" s="2" t="n">
        <v>1.14</v>
      </c>
      <c r="G297" s="2" t="n">
        <v>0.956</v>
      </c>
      <c r="H297" s="2" t="n">
        <v>1.35</v>
      </c>
      <c r="I297" s="2" t="n">
        <v>0.15</v>
      </c>
      <c r="J297" s="2" t="n">
        <v>0.358</v>
      </c>
      <c r="K297" s="2" t="s">
        <v>12</v>
      </c>
      <c r="L297" s="2" t="s">
        <v>273</v>
      </c>
    </row>
    <row r="298" customFormat="false" ht="16" hidden="false" customHeight="false" outlineLevel="0" collapsed="false">
      <c r="A298" s="2" t="s">
        <v>428</v>
      </c>
      <c r="B298" s="2" t="n">
        <v>0.376</v>
      </c>
      <c r="C298" s="2" t="n">
        <v>0.26</v>
      </c>
      <c r="D298" s="2" t="n">
        <v>-0.133</v>
      </c>
      <c r="E298" s="2" t="n">
        <v>0.886</v>
      </c>
      <c r="F298" s="2" t="n">
        <v>1.3</v>
      </c>
      <c r="G298" s="2" t="n">
        <v>0.912</v>
      </c>
      <c r="H298" s="2" t="n">
        <v>1.85</v>
      </c>
      <c r="I298" s="2" t="n">
        <v>0.15</v>
      </c>
      <c r="J298" s="2" t="n">
        <v>0.358</v>
      </c>
      <c r="K298" s="2" t="s">
        <v>12</v>
      </c>
      <c r="L298" s="2" t="s">
        <v>26</v>
      </c>
    </row>
    <row r="299" customFormat="false" ht="16" hidden="false" customHeight="false" outlineLevel="0" collapsed="false">
      <c r="A299" s="2" t="s">
        <v>429</v>
      </c>
      <c r="B299" s="2" t="n">
        <v>0.331</v>
      </c>
      <c r="C299" s="2" t="n">
        <v>0.229</v>
      </c>
      <c r="D299" s="2" t="n">
        <v>-0.118</v>
      </c>
      <c r="E299" s="2" t="n">
        <v>0.781</v>
      </c>
      <c r="F299" s="2" t="n">
        <v>1.26</v>
      </c>
      <c r="G299" s="2" t="n">
        <v>0.921</v>
      </c>
      <c r="H299" s="2" t="n">
        <v>1.72</v>
      </c>
      <c r="I299" s="2" t="n">
        <v>0.15</v>
      </c>
      <c r="J299" s="2" t="n">
        <v>0.358</v>
      </c>
      <c r="K299" s="2" t="s">
        <v>15</v>
      </c>
      <c r="L299" s="2" t="s">
        <v>178</v>
      </c>
    </row>
    <row r="300" customFormat="false" ht="16" hidden="false" customHeight="false" outlineLevel="0" collapsed="false">
      <c r="A300" s="2" t="s">
        <v>430</v>
      </c>
      <c r="B300" s="2" t="n">
        <v>0.313</v>
      </c>
      <c r="C300" s="2" t="n">
        <v>0.217</v>
      </c>
      <c r="D300" s="2" t="n">
        <v>-0.113</v>
      </c>
      <c r="E300" s="2" t="n">
        <v>0.739</v>
      </c>
      <c r="F300" s="2" t="n">
        <v>1.24</v>
      </c>
      <c r="G300" s="2" t="n">
        <v>0.925</v>
      </c>
      <c r="H300" s="2" t="n">
        <v>1.67</v>
      </c>
      <c r="I300" s="2" t="n">
        <v>0.152</v>
      </c>
      <c r="J300" s="2" t="n">
        <v>0.36</v>
      </c>
      <c r="K300" s="2" t="s">
        <v>15</v>
      </c>
      <c r="L300" s="2" t="s">
        <v>326</v>
      </c>
    </row>
    <row r="301" customFormat="false" ht="16" hidden="false" customHeight="false" outlineLevel="0" collapsed="false">
      <c r="A301" s="2" t="s">
        <v>431</v>
      </c>
      <c r="B301" s="2" t="n">
        <v>-0.436</v>
      </c>
      <c r="C301" s="2" t="n">
        <v>0.304</v>
      </c>
      <c r="D301" s="2" t="n">
        <v>-1.03</v>
      </c>
      <c r="E301" s="2" t="n">
        <v>0.159</v>
      </c>
      <c r="F301" s="2" t="n">
        <v>0.739</v>
      </c>
      <c r="G301" s="2" t="n">
        <v>0.489</v>
      </c>
      <c r="H301" s="2" t="n">
        <v>1.12</v>
      </c>
      <c r="I301" s="2" t="n">
        <v>0.153</v>
      </c>
      <c r="J301" s="2" t="n">
        <v>0.361</v>
      </c>
      <c r="K301" s="2" t="s">
        <v>15</v>
      </c>
    </row>
    <row r="302" customFormat="false" ht="16" hidden="false" customHeight="false" outlineLevel="0" collapsed="false">
      <c r="A302" s="2" t="s">
        <v>432</v>
      </c>
      <c r="B302" s="2" t="n">
        <v>0.275</v>
      </c>
      <c r="C302" s="2" t="n">
        <v>0.192</v>
      </c>
      <c r="D302" s="2" t="n">
        <v>-0.101</v>
      </c>
      <c r="E302" s="2" t="n">
        <v>0.652</v>
      </c>
      <c r="F302" s="2" t="n">
        <v>1.21</v>
      </c>
      <c r="G302" s="2" t="n">
        <v>0.933</v>
      </c>
      <c r="H302" s="2" t="n">
        <v>1.57</v>
      </c>
      <c r="I302" s="2" t="n">
        <v>0.153</v>
      </c>
      <c r="J302" s="2" t="n">
        <v>0.361</v>
      </c>
      <c r="K302" s="2" t="s">
        <v>12</v>
      </c>
      <c r="L302" s="2" t="s">
        <v>273</v>
      </c>
    </row>
    <row r="303" customFormat="false" ht="16" hidden="false" customHeight="false" outlineLevel="0" collapsed="false">
      <c r="A303" s="2" t="s">
        <v>433</v>
      </c>
      <c r="B303" s="2" t="n">
        <v>0.234</v>
      </c>
      <c r="C303" s="2" t="n">
        <v>0.164</v>
      </c>
      <c r="D303" s="2" t="n">
        <v>-0.0875</v>
      </c>
      <c r="E303" s="2" t="n">
        <v>0.556</v>
      </c>
      <c r="F303" s="2" t="n">
        <v>1.18</v>
      </c>
      <c r="G303" s="2" t="n">
        <v>0.941</v>
      </c>
      <c r="H303" s="2" t="n">
        <v>1.47</v>
      </c>
      <c r="I303" s="2" t="n">
        <v>0.156</v>
      </c>
      <c r="J303" s="2" t="n">
        <v>0.365</v>
      </c>
      <c r="K303" s="2" t="s">
        <v>12</v>
      </c>
      <c r="L303" s="2" t="s">
        <v>116</v>
      </c>
    </row>
    <row r="304" customFormat="false" ht="16" hidden="false" customHeight="false" outlineLevel="0" collapsed="false">
      <c r="A304" s="2" t="s">
        <v>434</v>
      </c>
      <c r="B304" s="2" t="n">
        <v>0.177</v>
      </c>
      <c r="C304" s="2" t="n">
        <v>0.125</v>
      </c>
      <c r="D304" s="2" t="n">
        <v>-0.0672</v>
      </c>
      <c r="E304" s="2" t="n">
        <v>0.422</v>
      </c>
      <c r="F304" s="2" t="n">
        <v>1.13</v>
      </c>
      <c r="G304" s="2" t="n">
        <v>0.954</v>
      </c>
      <c r="H304" s="2" t="n">
        <v>1.34</v>
      </c>
      <c r="I304" s="2" t="n">
        <v>0.157</v>
      </c>
      <c r="J304" s="2" t="n">
        <v>0.366</v>
      </c>
      <c r="K304" s="2" t="s">
        <v>12</v>
      </c>
      <c r="L304" s="2" t="s">
        <v>303</v>
      </c>
    </row>
    <row r="305" customFormat="false" ht="16" hidden="false" customHeight="false" outlineLevel="0" collapsed="false">
      <c r="A305" s="2" t="s">
        <v>435</v>
      </c>
      <c r="B305" s="2" t="n">
        <v>0.347</v>
      </c>
      <c r="C305" s="2" t="n">
        <v>0.244</v>
      </c>
      <c r="D305" s="2" t="n">
        <v>-0.131</v>
      </c>
      <c r="E305" s="2" t="n">
        <v>0.825</v>
      </c>
      <c r="F305" s="2" t="n">
        <v>1.27</v>
      </c>
      <c r="G305" s="2" t="n">
        <v>0.913</v>
      </c>
      <c r="H305" s="2" t="n">
        <v>1.77</v>
      </c>
      <c r="I305" s="2" t="n">
        <v>0.157</v>
      </c>
      <c r="J305" s="2" t="n">
        <v>0.366</v>
      </c>
      <c r="K305" s="2" t="s">
        <v>15</v>
      </c>
    </row>
    <row r="306" customFormat="false" ht="16" hidden="false" customHeight="false" outlineLevel="0" collapsed="false">
      <c r="A306" s="2" t="s">
        <v>436</v>
      </c>
      <c r="B306" s="2" t="n">
        <v>0.383</v>
      </c>
      <c r="C306" s="2" t="n">
        <v>0.27</v>
      </c>
      <c r="D306" s="2" t="n">
        <v>-0.145</v>
      </c>
      <c r="E306" s="2" t="n">
        <v>0.911</v>
      </c>
      <c r="F306" s="2" t="n">
        <v>1.3</v>
      </c>
      <c r="G306" s="2" t="n">
        <v>0.904</v>
      </c>
      <c r="H306" s="2" t="n">
        <v>1.88</v>
      </c>
      <c r="I306" s="2" t="n">
        <v>0.157</v>
      </c>
      <c r="J306" s="2" t="n">
        <v>0.366</v>
      </c>
      <c r="K306" s="2" t="s">
        <v>12</v>
      </c>
      <c r="L306" s="2" t="s">
        <v>26</v>
      </c>
    </row>
    <row r="307" customFormat="false" ht="16" hidden="false" customHeight="false" outlineLevel="0" collapsed="false">
      <c r="A307" s="2" t="s">
        <v>437</v>
      </c>
      <c r="B307" s="2" t="n">
        <v>0.163</v>
      </c>
      <c r="C307" s="2" t="n">
        <v>0.115</v>
      </c>
      <c r="D307" s="2" t="n">
        <v>-0.0624</v>
      </c>
      <c r="E307" s="2" t="n">
        <v>0.389</v>
      </c>
      <c r="F307" s="2" t="n">
        <v>1.12</v>
      </c>
      <c r="G307" s="2" t="n">
        <v>0.958</v>
      </c>
      <c r="H307" s="2" t="n">
        <v>1.31</v>
      </c>
      <c r="I307" s="2" t="n">
        <v>0.158</v>
      </c>
      <c r="J307" s="2" t="n">
        <v>0.366</v>
      </c>
      <c r="K307" s="2" t="s">
        <v>12</v>
      </c>
      <c r="L307" s="2" t="s">
        <v>20</v>
      </c>
    </row>
    <row r="308" customFormat="false" ht="16" hidden="false" customHeight="false" outlineLevel="0" collapsed="false">
      <c r="A308" s="2" t="s">
        <v>438</v>
      </c>
      <c r="B308" s="2" t="n">
        <v>0.197</v>
      </c>
      <c r="C308" s="2" t="n">
        <v>0.139</v>
      </c>
      <c r="D308" s="2" t="n">
        <v>-0.0756</v>
      </c>
      <c r="E308" s="2" t="n">
        <v>0.469</v>
      </c>
      <c r="F308" s="2" t="n">
        <v>1.15</v>
      </c>
      <c r="G308" s="2" t="n">
        <v>0.949</v>
      </c>
      <c r="H308" s="2" t="n">
        <v>1.38</v>
      </c>
      <c r="I308" s="2" t="n">
        <v>0.159</v>
      </c>
      <c r="J308" s="2" t="n">
        <v>0.366</v>
      </c>
      <c r="K308" s="2" t="s">
        <v>12</v>
      </c>
      <c r="L308" s="2" t="s">
        <v>207</v>
      </c>
    </row>
    <row r="309" customFormat="false" ht="16" hidden="false" customHeight="false" outlineLevel="0" collapsed="false">
      <c r="A309" s="2" t="s">
        <v>439</v>
      </c>
      <c r="B309" s="2" t="n">
        <v>-0.456</v>
      </c>
      <c r="C309" s="2" t="n">
        <v>0.323</v>
      </c>
      <c r="D309" s="2" t="n">
        <v>-1.09</v>
      </c>
      <c r="E309" s="2" t="n">
        <v>0.177</v>
      </c>
      <c r="F309" s="2" t="n">
        <v>0.729</v>
      </c>
      <c r="G309" s="2" t="n">
        <v>0.47</v>
      </c>
      <c r="H309" s="2" t="n">
        <v>1.13</v>
      </c>
      <c r="I309" s="2" t="n">
        <v>0.16</v>
      </c>
      <c r="J309" s="2" t="n">
        <v>0.368</v>
      </c>
      <c r="K309" s="2" t="s">
        <v>15</v>
      </c>
    </row>
    <row r="310" customFormat="false" ht="16" hidden="false" customHeight="false" outlineLevel="0" collapsed="false">
      <c r="A310" s="2" t="s">
        <v>440</v>
      </c>
      <c r="B310" s="2" t="n">
        <v>-0.427</v>
      </c>
      <c r="C310" s="2" t="n">
        <v>0.303</v>
      </c>
      <c r="D310" s="2" t="n">
        <v>-1.02</v>
      </c>
      <c r="E310" s="2" t="n">
        <v>0.166</v>
      </c>
      <c r="F310" s="2" t="n">
        <v>0.744</v>
      </c>
      <c r="G310" s="2" t="n">
        <v>0.493</v>
      </c>
      <c r="H310" s="2" t="n">
        <v>1.12</v>
      </c>
      <c r="I310" s="2" t="n">
        <v>0.16</v>
      </c>
      <c r="J310" s="2" t="n">
        <v>0.368</v>
      </c>
      <c r="K310" s="2" t="s">
        <v>12</v>
      </c>
    </row>
    <row r="311" customFormat="false" ht="16" hidden="false" customHeight="false" outlineLevel="0" collapsed="false">
      <c r="A311" s="2" t="s">
        <v>441</v>
      </c>
      <c r="B311" s="2" t="n">
        <v>0.29</v>
      </c>
      <c r="C311" s="2" t="n">
        <v>0.206</v>
      </c>
      <c r="D311" s="2" t="n">
        <v>-0.114</v>
      </c>
      <c r="E311" s="2" t="n">
        <v>0.695</v>
      </c>
      <c r="F311" s="2" t="n">
        <v>1.22</v>
      </c>
      <c r="G311" s="2" t="n">
        <v>0.924</v>
      </c>
      <c r="H311" s="2" t="n">
        <v>1.62</v>
      </c>
      <c r="I311" s="2" t="n">
        <v>0.161</v>
      </c>
      <c r="J311" s="2" t="n">
        <v>0.368</v>
      </c>
      <c r="K311" s="2" t="s">
        <v>15</v>
      </c>
      <c r="L311" s="2" t="s">
        <v>47</v>
      </c>
    </row>
    <row r="312" customFormat="false" ht="16" hidden="false" customHeight="false" outlineLevel="0" collapsed="false">
      <c r="A312" s="2" t="s">
        <v>442</v>
      </c>
      <c r="B312" s="2" t="n">
        <v>0.385</v>
      </c>
      <c r="C312" s="2" t="n">
        <v>0.275</v>
      </c>
      <c r="D312" s="2" t="n">
        <v>-0.154</v>
      </c>
      <c r="E312" s="2" t="n">
        <v>0.924</v>
      </c>
      <c r="F312" s="2" t="n">
        <v>1.31</v>
      </c>
      <c r="G312" s="2" t="n">
        <v>0.899</v>
      </c>
      <c r="H312" s="2" t="n">
        <v>1.9</v>
      </c>
      <c r="I312" s="2" t="n">
        <v>0.163</v>
      </c>
      <c r="J312" s="2" t="n">
        <v>0.372</v>
      </c>
      <c r="K312" s="2" t="s">
        <v>12</v>
      </c>
      <c r="L312" s="2" t="s">
        <v>443</v>
      </c>
    </row>
    <row r="313" customFormat="false" ht="16" hidden="false" customHeight="false" outlineLevel="0" collapsed="false">
      <c r="A313" s="2" t="s">
        <v>444</v>
      </c>
      <c r="B313" s="2" t="n">
        <v>-0.321</v>
      </c>
      <c r="C313" s="2" t="n">
        <v>0.229</v>
      </c>
      <c r="D313" s="2" t="n">
        <v>-0.77</v>
      </c>
      <c r="E313" s="2" t="n">
        <v>0.129</v>
      </c>
      <c r="F313" s="2" t="n">
        <v>0.801</v>
      </c>
      <c r="G313" s="2" t="n">
        <v>0.586</v>
      </c>
      <c r="H313" s="2" t="n">
        <v>1.09</v>
      </c>
      <c r="I313" s="2" t="n">
        <v>0.164</v>
      </c>
      <c r="J313" s="2" t="n">
        <v>0.372</v>
      </c>
      <c r="K313" s="2" t="s">
        <v>15</v>
      </c>
      <c r="L313" s="2" t="s">
        <v>53</v>
      </c>
    </row>
    <row r="314" customFormat="false" ht="16" hidden="false" customHeight="false" outlineLevel="0" collapsed="false">
      <c r="A314" s="2" t="s">
        <v>445</v>
      </c>
      <c r="B314" s="2" t="n">
        <v>-0.187</v>
      </c>
      <c r="C314" s="2" t="n">
        <v>0.135</v>
      </c>
      <c r="D314" s="2" t="n">
        <v>-0.452</v>
      </c>
      <c r="E314" s="2" t="n">
        <v>0.0785</v>
      </c>
      <c r="F314" s="2" t="n">
        <v>0.879</v>
      </c>
      <c r="G314" s="2" t="n">
        <v>0.731</v>
      </c>
      <c r="H314" s="2" t="n">
        <v>1.06</v>
      </c>
      <c r="I314" s="2" t="n">
        <v>0.169</v>
      </c>
      <c r="J314" s="2" t="n">
        <v>0.38</v>
      </c>
      <c r="K314" s="2" t="s">
        <v>12</v>
      </c>
      <c r="L314" s="2" t="s">
        <v>446</v>
      </c>
    </row>
    <row r="315" customFormat="false" ht="16" hidden="false" customHeight="false" outlineLevel="0" collapsed="false">
      <c r="A315" s="2" t="s">
        <v>447</v>
      </c>
      <c r="B315" s="2" t="n">
        <v>-0.266</v>
      </c>
      <c r="C315" s="2" t="n">
        <v>0.193</v>
      </c>
      <c r="D315" s="2" t="n">
        <v>-0.644</v>
      </c>
      <c r="E315" s="2" t="n">
        <v>0.112</v>
      </c>
      <c r="F315" s="2" t="n">
        <v>0.832</v>
      </c>
      <c r="G315" s="2" t="n">
        <v>0.64</v>
      </c>
      <c r="H315" s="2" t="n">
        <v>1.08</v>
      </c>
      <c r="I315" s="2" t="n">
        <v>0.17</v>
      </c>
      <c r="J315" s="2" t="n">
        <v>0.38</v>
      </c>
      <c r="K315" s="2" t="s">
        <v>12</v>
      </c>
      <c r="L315" s="2" t="s">
        <v>448</v>
      </c>
    </row>
    <row r="316" customFormat="false" ht="16" hidden="false" customHeight="false" outlineLevel="0" collapsed="false">
      <c r="A316" s="2" t="s">
        <v>449</v>
      </c>
      <c r="B316" s="2" t="n">
        <v>0.188</v>
      </c>
      <c r="C316" s="2" t="n">
        <v>0.136</v>
      </c>
      <c r="D316" s="2" t="n">
        <v>-0.079</v>
      </c>
      <c r="E316" s="2" t="n">
        <v>0.455</v>
      </c>
      <c r="F316" s="2" t="n">
        <v>1.14</v>
      </c>
      <c r="G316" s="2" t="n">
        <v>0.947</v>
      </c>
      <c r="H316" s="2" t="n">
        <v>1.37</v>
      </c>
      <c r="I316" s="2" t="n">
        <v>0.17</v>
      </c>
      <c r="J316" s="2" t="n">
        <v>0.38</v>
      </c>
      <c r="K316" s="2" t="s">
        <v>12</v>
      </c>
      <c r="L316" s="2" t="s">
        <v>37</v>
      </c>
    </row>
    <row r="317" customFormat="false" ht="16" hidden="false" customHeight="false" outlineLevel="0" collapsed="false">
      <c r="A317" s="2" t="s">
        <v>450</v>
      </c>
      <c r="B317" s="2" t="n">
        <v>0.155</v>
      </c>
      <c r="C317" s="2" t="n">
        <v>0.112</v>
      </c>
      <c r="D317" s="2" t="n">
        <v>-0.0654</v>
      </c>
      <c r="E317" s="2" t="n">
        <v>0.375</v>
      </c>
      <c r="F317" s="2" t="n">
        <v>1.11</v>
      </c>
      <c r="G317" s="2" t="n">
        <v>0.956</v>
      </c>
      <c r="H317" s="2" t="n">
        <v>1.3</v>
      </c>
      <c r="I317" s="2" t="n">
        <v>0.17</v>
      </c>
      <c r="J317" s="2" t="n">
        <v>0.38</v>
      </c>
      <c r="K317" s="2" t="s">
        <v>12</v>
      </c>
      <c r="L317" s="2" t="s">
        <v>145</v>
      </c>
    </row>
    <row r="318" customFormat="false" ht="16" hidden="false" customHeight="false" outlineLevel="0" collapsed="false">
      <c r="A318" s="2" t="s">
        <v>451</v>
      </c>
      <c r="B318" s="2" t="n">
        <v>0.271</v>
      </c>
      <c r="C318" s="2" t="n">
        <v>0.196</v>
      </c>
      <c r="D318" s="2" t="n">
        <v>-0.114</v>
      </c>
      <c r="E318" s="2" t="n">
        <v>0.656</v>
      </c>
      <c r="F318" s="2" t="n">
        <v>1.21</v>
      </c>
      <c r="G318" s="2" t="n">
        <v>0.924</v>
      </c>
      <c r="H318" s="2" t="n">
        <v>1.58</v>
      </c>
      <c r="I318" s="2" t="n">
        <v>0.17</v>
      </c>
      <c r="J318" s="2" t="n">
        <v>0.38</v>
      </c>
      <c r="K318" s="2" t="s">
        <v>12</v>
      </c>
      <c r="L318" s="2" t="s">
        <v>47</v>
      </c>
    </row>
    <row r="319" customFormat="false" ht="16" hidden="false" customHeight="false" outlineLevel="0" collapsed="false">
      <c r="A319" s="2" t="s">
        <v>452</v>
      </c>
      <c r="B319" s="2" t="n">
        <v>0.332</v>
      </c>
      <c r="C319" s="2" t="n">
        <v>0.241</v>
      </c>
      <c r="D319" s="2" t="n">
        <v>-0.141</v>
      </c>
      <c r="E319" s="2" t="n">
        <v>0.804</v>
      </c>
      <c r="F319" s="2" t="n">
        <v>1.26</v>
      </c>
      <c r="G319" s="2" t="n">
        <v>0.907</v>
      </c>
      <c r="H319" s="2" t="n">
        <v>1.75</v>
      </c>
      <c r="I319" s="2" t="n">
        <v>0.17</v>
      </c>
      <c r="J319" s="2" t="n">
        <v>0.38</v>
      </c>
      <c r="K319" s="2" t="s">
        <v>15</v>
      </c>
    </row>
    <row r="320" customFormat="false" ht="16" hidden="false" customHeight="false" outlineLevel="0" collapsed="false">
      <c r="A320" s="2" t="s">
        <v>453</v>
      </c>
      <c r="B320" s="2" t="n">
        <v>0.363</v>
      </c>
      <c r="C320" s="2" t="n">
        <v>0.265</v>
      </c>
      <c r="D320" s="2" t="n">
        <v>-0.156</v>
      </c>
      <c r="E320" s="2" t="n">
        <v>0.881</v>
      </c>
      <c r="F320" s="2" t="n">
        <v>1.29</v>
      </c>
      <c r="G320" s="2" t="n">
        <v>0.898</v>
      </c>
      <c r="H320" s="2" t="n">
        <v>1.84</v>
      </c>
      <c r="I320" s="2" t="n">
        <v>0.172</v>
      </c>
      <c r="J320" s="2" t="n">
        <v>0.381</v>
      </c>
      <c r="K320" s="2" t="s">
        <v>15</v>
      </c>
      <c r="L320" s="2" t="s">
        <v>454</v>
      </c>
    </row>
    <row r="321" customFormat="false" ht="16" hidden="false" customHeight="false" outlineLevel="0" collapsed="false">
      <c r="A321" s="2" t="s">
        <v>455</v>
      </c>
      <c r="B321" s="2" t="n">
        <v>-0.295</v>
      </c>
      <c r="C321" s="2" t="n">
        <v>0.215</v>
      </c>
      <c r="D321" s="2" t="n">
        <v>-0.717</v>
      </c>
      <c r="E321" s="2" t="n">
        <v>0.127</v>
      </c>
      <c r="F321" s="2" t="n">
        <v>0.815</v>
      </c>
      <c r="G321" s="2" t="n">
        <v>0.608</v>
      </c>
      <c r="H321" s="2" t="n">
        <v>1.09</v>
      </c>
      <c r="I321" s="2" t="n">
        <v>0.173</v>
      </c>
      <c r="J321" s="2" t="n">
        <v>0.381</v>
      </c>
      <c r="K321" s="2" t="s">
        <v>12</v>
      </c>
      <c r="L321" s="2" t="s">
        <v>443</v>
      </c>
    </row>
    <row r="322" customFormat="false" ht="16" hidden="false" customHeight="false" outlineLevel="0" collapsed="false">
      <c r="A322" s="2" t="s">
        <v>456</v>
      </c>
      <c r="B322" s="2" t="n">
        <v>-0.406</v>
      </c>
      <c r="C322" s="2" t="n">
        <v>0.296</v>
      </c>
      <c r="D322" s="2" t="n">
        <v>-0.987</v>
      </c>
      <c r="E322" s="2" t="n">
        <v>0.175</v>
      </c>
      <c r="F322" s="2" t="n">
        <v>0.755</v>
      </c>
      <c r="G322" s="2" t="n">
        <v>0.505</v>
      </c>
      <c r="H322" s="2" t="n">
        <v>1.13</v>
      </c>
      <c r="I322" s="2" t="n">
        <v>0.173</v>
      </c>
      <c r="J322" s="2" t="n">
        <v>0.381</v>
      </c>
      <c r="K322" s="2" t="s">
        <v>15</v>
      </c>
      <c r="L322" s="2" t="s">
        <v>199</v>
      </c>
    </row>
    <row r="323" customFormat="false" ht="16" hidden="false" customHeight="false" outlineLevel="0" collapsed="false">
      <c r="A323" s="2" t="s">
        <v>457</v>
      </c>
      <c r="B323" s="2" t="n">
        <v>-0.157</v>
      </c>
      <c r="C323" s="2" t="n">
        <v>0.114</v>
      </c>
      <c r="D323" s="2" t="n">
        <v>-0.381</v>
      </c>
      <c r="E323" s="2" t="n">
        <v>0.0678</v>
      </c>
      <c r="F323" s="2" t="n">
        <v>0.897</v>
      </c>
      <c r="G323" s="2" t="n">
        <v>0.768</v>
      </c>
      <c r="H323" s="2" t="n">
        <v>1.05</v>
      </c>
      <c r="I323" s="2" t="n">
        <v>0.173</v>
      </c>
      <c r="J323" s="2" t="n">
        <v>0.381</v>
      </c>
      <c r="K323" s="2" t="s">
        <v>12</v>
      </c>
      <c r="L323" s="2" t="s">
        <v>458</v>
      </c>
    </row>
    <row r="324" customFormat="false" ht="16" hidden="false" customHeight="false" outlineLevel="0" collapsed="false">
      <c r="A324" s="2" t="s">
        <v>459</v>
      </c>
      <c r="B324" s="2" t="n">
        <v>0.386</v>
      </c>
      <c r="C324" s="2" t="n">
        <v>0.282</v>
      </c>
      <c r="D324" s="2" t="n">
        <v>-0.167</v>
      </c>
      <c r="E324" s="2" t="n">
        <v>0.939</v>
      </c>
      <c r="F324" s="2" t="n">
        <v>1.31</v>
      </c>
      <c r="G324" s="2" t="n">
        <v>0.89</v>
      </c>
      <c r="H324" s="2" t="n">
        <v>1.92</v>
      </c>
      <c r="I324" s="2" t="n">
        <v>0.174</v>
      </c>
      <c r="J324" s="2" t="n">
        <v>0.381</v>
      </c>
      <c r="K324" s="2" t="s">
        <v>12</v>
      </c>
      <c r="L324" s="2" t="s">
        <v>26</v>
      </c>
    </row>
    <row r="325" customFormat="false" ht="16" hidden="false" customHeight="false" outlineLevel="0" collapsed="false">
      <c r="A325" s="2" t="s">
        <v>460</v>
      </c>
      <c r="B325" s="2" t="n">
        <v>0.102</v>
      </c>
      <c r="C325" s="2" t="n">
        <v>0.0749</v>
      </c>
      <c r="D325" s="2" t="n">
        <v>-0.0446</v>
      </c>
      <c r="E325" s="2" t="n">
        <v>0.249</v>
      </c>
      <c r="F325" s="2" t="n">
        <v>1.07</v>
      </c>
      <c r="G325" s="2" t="n">
        <v>0.97</v>
      </c>
      <c r="H325" s="2" t="n">
        <v>1.19</v>
      </c>
      <c r="I325" s="2" t="n">
        <v>0.174</v>
      </c>
      <c r="J325" s="2" t="n">
        <v>0.381</v>
      </c>
      <c r="K325" s="2" t="s">
        <v>12</v>
      </c>
      <c r="L325" s="2" t="s">
        <v>24</v>
      </c>
    </row>
    <row r="326" customFormat="false" ht="16" hidden="false" customHeight="false" outlineLevel="0" collapsed="false">
      <c r="A326" s="2" t="s">
        <v>461</v>
      </c>
      <c r="B326" s="2" t="n">
        <v>-0.355</v>
      </c>
      <c r="C326" s="2" t="n">
        <v>0.263</v>
      </c>
      <c r="D326" s="2" t="n">
        <v>-0.871</v>
      </c>
      <c r="E326" s="2" t="n">
        <v>0.16</v>
      </c>
      <c r="F326" s="2" t="n">
        <v>0.782</v>
      </c>
      <c r="G326" s="2" t="n">
        <v>0.547</v>
      </c>
      <c r="H326" s="2" t="n">
        <v>1.12</v>
      </c>
      <c r="I326" s="2" t="n">
        <v>0.178</v>
      </c>
      <c r="J326" s="2" t="n">
        <v>0.389</v>
      </c>
      <c r="K326" s="2" t="s">
        <v>15</v>
      </c>
      <c r="L326" s="2" t="s">
        <v>324</v>
      </c>
    </row>
    <row r="327" customFormat="false" ht="16" hidden="false" customHeight="false" outlineLevel="0" collapsed="false">
      <c r="A327" s="2" t="s">
        <v>462</v>
      </c>
      <c r="B327" s="2" t="n">
        <v>-0.342</v>
      </c>
      <c r="C327" s="2" t="n">
        <v>0.254</v>
      </c>
      <c r="D327" s="2" t="n">
        <v>-0.84</v>
      </c>
      <c r="E327" s="2" t="n">
        <v>0.155</v>
      </c>
      <c r="F327" s="2" t="n">
        <v>0.789</v>
      </c>
      <c r="G327" s="2" t="n">
        <v>0.559</v>
      </c>
      <c r="H327" s="2" t="n">
        <v>1.11</v>
      </c>
      <c r="I327" s="2" t="n">
        <v>0.179</v>
      </c>
      <c r="J327" s="2" t="n">
        <v>0.39</v>
      </c>
      <c r="K327" s="2" t="s">
        <v>15</v>
      </c>
      <c r="L327" s="2" t="s">
        <v>463</v>
      </c>
    </row>
    <row r="328" customFormat="false" ht="16" hidden="false" customHeight="false" outlineLevel="0" collapsed="false">
      <c r="A328" s="2" t="s">
        <v>464</v>
      </c>
      <c r="B328" s="2" t="n">
        <v>-0.282</v>
      </c>
      <c r="C328" s="2" t="n">
        <v>0.209</v>
      </c>
      <c r="D328" s="2" t="n">
        <v>-0.692</v>
      </c>
      <c r="E328" s="2" t="n">
        <v>0.129</v>
      </c>
      <c r="F328" s="2" t="n">
        <v>0.823</v>
      </c>
      <c r="G328" s="2" t="n">
        <v>0.619</v>
      </c>
      <c r="H328" s="2" t="n">
        <v>1.09</v>
      </c>
      <c r="I328" s="2" t="n">
        <v>0.18</v>
      </c>
      <c r="J328" s="2" t="n">
        <v>0.39</v>
      </c>
      <c r="K328" s="2" t="s">
        <v>15</v>
      </c>
      <c r="L328" s="2" t="s">
        <v>465</v>
      </c>
    </row>
    <row r="329" customFormat="false" ht="16" hidden="false" customHeight="false" outlineLevel="0" collapsed="false">
      <c r="A329" s="2" t="s">
        <v>466</v>
      </c>
      <c r="B329" s="2" t="n">
        <v>-0.281</v>
      </c>
      <c r="C329" s="2" t="n">
        <v>0.209</v>
      </c>
      <c r="D329" s="2" t="n">
        <v>-0.69</v>
      </c>
      <c r="E329" s="2" t="n">
        <v>0.129</v>
      </c>
      <c r="F329" s="2" t="n">
        <v>0.823</v>
      </c>
      <c r="G329" s="2" t="n">
        <v>0.62</v>
      </c>
      <c r="H329" s="2" t="n">
        <v>1.09</v>
      </c>
      <c r="I329" s="2" t="n">
        <v>0.181</v>
      </c>
      <c r="J329" s="2" t="n">
        <v>0.39</v>
      </c>
      <c r="K329" s="2" t="s">
        <v>15</v>
      </c>
    </row>
    <row r="330" customFormat="false" ht="16" hidden="false" customHeight="false" outlineLevel="0" collapsed="false">
      <c r="A330" s="2" t="s">
        <v>467</v>
      </c>
      <c r="B330" s="2" t="n">
        <v>0.177</v>
      </c>
      <c r="C330" s="2" t="n">
        <v>0.132</v>
      </c>
      <c r="D330" s="2" t="n">
        <v>-0.0812</v>
      </c>
      <c r="E330" s="2" t="n">
        <v>0.436</v>
      </c>
      <c r="F330" s="2" t="n">
        <v>1.13</v>
      </c>
      <c r="G330" s="2" t="n">
        <v>0.945</v>
      </c>
      <c r="H330" s="2" t="n">
        <v>1.35</v>
      </c>
      <c r="I330" s="2" t="n">
        <v>0.181</v>
      </c>
      <c r="J330" s="2" t="n">
        <v>0.39</v>
      </c>
      <c r="K330" s="2" t="s">
        <v>12</v>
      </c>
      <c r="L330" s="2" t="s">
        <v>312</v>
      </c>
    </row>
    <row r="331" customFormat="false" ht="16" hidden="false" customHeight="false" outlineLevel="0" collapsed="false">
      <c r="A331" s="2" t="s">
        <v>468</v>
      </c>
      <c r="B331" s="2" t="n">
        <v>0.115</v>
      </c>
      <c r="C331" s="2" t="n">
        <v>0.0859</v>
      </c>
      <c r="D331" s="2" t="n">
        <v>-0.0534</v>
      </c>
      <c r="E331" s="2" t="n">
        <v>0.283</v>
      </c>
      <c r="F331" s="2" t="n">
        <v>1.08</v>
      </c>
      <c r="G331" s="2" t="n">
        <v>0.964</v>
      </c>
      <c r="H331" s="2" t="n">
        <v>1.22</v>
      </c>
      <c r="I331" s="2" t="n">
        <v>0.183</v>
      </c>
      <c r="J331" s="2" t="n">
        <v>0.392</v>
      </c>
      <c r="K331" s="2" t="s">
        <v>12</v>
      </c>
      <c r="L331" s="2" t="s">
        <v>207</v>
      </c>
    </row>
    <row r="332" customFormat="false" ht="16" hidden="false" customHeight="false" outlineLevel="0" collapsed="false">
      <c r="A332" s="2" t="s">
        <v>469</v>
      </c>
      <c r="B332" s="2" t="n">
        <v>-0.12</v>
      </c>
      <c r="C332" s="2" t="n">
        <v>0.0899</v>
      </c>
      <c r="D332" s="2" t="n">
        <v>-0.296</v>
      </c>
      <c r="E332" s="2" t="n">
        <v>0.0567</v>
      </c>
      <c r="F332" s="2" t="n">
        <v>0.92</v>
      </c>
      <c r="G332" s="2" t="n">
        <v>0.815</v>
      </c>
      <c r="H332" s="2" t="n">
        <v>1.04</v>
      </c>
      <c r="I332" s="2" t="n">
        <v>0.186</v>
      </c>
      <c r="J332" s="2" t="n">
        <v>0.398</v>
      </c>
      <c r="K332" s="2" t="s">
        <v>12</v>
      </c>
      <c r="L332" s="2" t="s">
        <v>37</v>
      </c>
    </row>
    <row r="333" customFormat="false" ht="16" hidden="false" customHeight="false" outlineLevel="0" collapsed="false">
      <c r="A333" s="2" t="s">
        <v>470</v>
      </c>
      <c r="B333" s="2" t="n">
        <v>0.25</v>
      </c>
      <c r="C333" s="2" t="n">
        <v>0.189</v>
      </c>
      <c r="D333" s="2" t="n">
        <v>-0.119</v>
      </c>
      <c r="E333" s="2" t="n">
        <v>0.62</v>
      </c>
      <c r="F333" s="2" t="n">
        <v>1.19</v>
      </c>
      <c r="G333" s="2" t="n">
        <v>0.921</v>
      </c>
      <c r="H333" s="2" t="n">
        <v>1.54</v>
      </c>
      <c r="I333" s="2" t="n">
        <v>0.187</v>
      </c>
      <c r="J333" s="2" t="n">
        <v>0.398</v>
      </c>
      <c r="K333" s="2" t="s">
        <v>12</v>
      </c>
    </row>
    <row r="334" customFormat="false" ht="16" hidden="false" customHeight="false" outlineLevel="0" collapsed="false">
      <c r="A334" s="2" t="s">
        <v>471</v>
      </c>
      <c r="B334" s="2" t="n">
        <v>-0.14</v>
      </c>
      <c r="C334" s="2" t="n">
        <v>0.106</v>
      </c>
      <c r="D334" s="2" t="n">
        <v>-0.347</v>
      </c>
      <c r="E334" s="2" t="n">
        <v>0.0677</v>
      </c>
      <c r="F334" s="2" t="n">
        <v>0.908</v>
      </c>
      <c r="G334" s="2" t="n">
        <v>0.786</v>
      </c>
      <c r="H334" s="2" t="n">
        <v>1.05</v>
      </c>
      <c r="I334" s="2" t="n">
        <v>0.189</v>
      </c>
      <c r="J334" s="2" t="n">
        <v>0.402</v>
      </c>
      <c r="K334" s="2" t="s">
        <v>12</v>
      </c>
      <c r="L334" s="2" t="s">
        <v>472</v>
      </c>
    </row>
    <row r="335" customFormat="false" ht="16" hidden="false" customHeight="false" outlineLevel="0" collapsed="false">
      <c r="A335" s="2" t="s">
        <v>473</v>
      </c>
      <c r="B335" s="2" t="n">
        <v>0.205</v>
      </c>
      <c r="C335" s="2" t="n">
        <v>0.157</v>
      </c>
      <c r="D335" s="2" t="n">
        <v>-0.103</v>
      </c>
      <c r="E335" s="2" t="n">
        <v>0.512</v>
      </c>
      <c r="F335" s="2" t="n">
        <v>1.15</v>
      </c>
      <c r="G335" s="2" t="n">
        <v>0.931</v>
      </c>
      <c r="H335" s="2" t="n">
        <v>1.43</v>
      </c>
      <c r="I335" s="2" t="n">
        <v>0.194</v>
      </c>
      <c r="J335" s="2" t="n">
        <v>0.411</v>
      </c>
      <c r="K335" s="2" t="s">
        <v>12</v>
      </c>
      <c r="L335" s="2" t="s">
        <v>207</v>
      </c>
    </row>
    <row r="336" customFormat="false" ht="16" hidden="false" customHeight="false" outlineLevel="0" collapsed="false">
      <c r="A336" s="2" t="s">
        <v>474</v>
      </c>
      <c r="B336" s="2" t="n">
        <v>0.309</v>
      </c>
      <c r="C336" s="2" t="n">
        <v>0.239</v>
      </c>
      <c r="D336" s="2" t="n">
        <v>-0.16</v>
      </c>
      <c r="E336" s="2" t="n">
        <v>0.778</v>
      </c>
      <c r="F336" s="2" t="n">
        <v>1.24</v>
      </c>
      <c r="G336" s="2" t="n">
        <v>0.895</v>
      </c>
      <c r="H336" s="2" t="n">
        <v>1.71</v>
      </c>
      <c r="I336" s="2" t="n">
        <v>0.199</v>
      </c>
      <c r="J336" s="2" t="n">
        <v>0.42</v>
      </c>
      <c r="K336" s="2" t="s">
        <v>12</v>
      </c>
      <c r="L336" s="2" t="s">
        <v>89</v>
      </c>
    </row>
    <row r="337" customFormat="false" ht="16" hidden="false" customHeight="false" outlineLevel="0" collapsed="false">
      <c r="A337" s="2" t="s">
        <v>475</v>
      </c>
      <c r="B337" s="2" t="n">
        <v>0.312</v>
      </c>
      <c r="C337" s="2" t="n">
        <v>0.244</v>
      </c>
      <c r="D337" s="2" t="n">
        <v>-0.167</v>
      </c>
      <c r="E337" s="2" t="n">
        <v>0.791</v>
      </c>
      <c r="F337" s="2" t="n">
        <v>1.24</v>
      </c>
      <c r="G337" s="2" t="n">
        <v>0.891</v>
      </c>
      <c r="H337" s="2" t="n">
        <v>1.73</v>
      </c>
      <c r="I337" s="2" t="n">
        <v>0.203</v>
      </c>
      <c r="J337" s="2" t="n">
        <v>0.429</v>
      </c>
      <c r="K337" s="2" t="s">
        <v>12</v>
      </c>
      <c r="L337" s="2" t="s">
        <v>82</v>
      </c>
    </row>
    <row r="338" customFormat="false" ht="16" hidden="false" customHeight="false" outlineLevel="0" collapsed="false">
      <c r="A338" s="2" t="s">
        <v>476</v>
      </c>
      <c r="B338" s="2" t="n">
        <v>0.302</v>
      </c>
      <c r="C338" s="2" t="n">
        <v>0.239</v>
      </c>
      <c r="D338" s="2" t="n">
        <v>-0.166</v>
      </c>
      <c r="E338" s="2" t="n">
        <v>0.77</v>
      </c>
      <c r="F338" s="2" t="n">
        <v>1.23</v>
      </c>
      <c r="G338" s="2" t="n">
        <v>0.892</v>
      </c>
      <c r="H338" s="2" t="n">
        <v>1.7</v>
      </c>
      <c r="I338" s="2" t="n">
        <v>0.207</v>
      </c>
      <c r="J338" s="2" t="n">
        <v>0.435</v>
      </c>
      <c r="K338" s="2" t="s">
        <v>15</v>
      </c>
    </row>
    <row r="339" customFormat="false" ht="16" hidden="false" customHeight="false" outlineLevel="0" collapsed="false">
      <c r="A339" s="2" t="s">
        <v>477</v>
      </c>
      <c r="B339" s="2" t="n">
        <v>-0.0858</v>
      </c>
      <c r="C339" s="2" t="n">
        <v>0.0678</v>
      </c>
      <c r="D339" s="2" t="n">
        <v>-0.219</v>
      </c>
      <c r="E339" s="2" t="n">
        <v>0.0471</v>
      </c>
      <c r="F339" s="2" t="n">
        <v>0.942</v>
      </c>
      <c r="G339" s="2" t="n">
        <v>0.859</v>
      </c>
      <c r="H339" s="2" t="n">
        <v>1.03</v>
      </c>
      <c r="I339" s="2" t="n">
        <v>0.208</v>
      </c>
      <c r="J339" s="2" t="n">
        <v>0.435</v>
      </c>
      <c r="K339" s="2" t="s">
        <v>12</v>
      </c>
      <c r="L339" s="2" t="s">
        <v>478</v>
      </c>
    </row>
    <row r="340" customFormat="false" ht="16" hidden="false" customHeight="false" outlineLevel="0" collapsed="false">
      <c r="A340" s="2" t="s">
        <v>479</v>
      </c>
      <c r="B340" s="2" t="n">
        <v>0.394</v>
      </c>
      <c r="C340" s="2" t="n">
        <v>0.311</v>
      </c>
      <c r="D340" s="2" t="n">
        <v>-0.217</v>
      </c>
      <c r="E340" s="2" t="n">
        <v>1</v>
      </c>
      <c r="F340" s="2" t="n">
        <v>1.31</v>
      </c>
      <c r="G340" s="2" t="n">
        <v>0.861</v>
      </c>
      <c r="H340" s="2" t="n">
        <v>2.01</v>
      </c>
      <c r="I340" s="2" t="n">
        <v>0.208</v>
      </c>
      <c r="J340" s="2" t="n">
        <v>0.435</v>
      </c>
      <c r="K340" s="2" t="s">
        <v>12</v>
      </c>
      <c r="L340" s="2" t="s">
        <v>480</v>
      </c>
    </row>
    <row r="341" customFormat="false" ht="16" hidden="false" customHeight="false" outlineLevel="0" collapsed="false">
      <c r="A341" s="2" t="s">
        <v>481</v>
      </c>
      <c r="B341" s="2" t="n">
        <v>-0.301</v>
      </c>
      <c r="C341" s="2" t="n">
        <v>0.239</v>
      </c>
      <c r="D341" s="2" t="n">
        <v>-0.77</v>
      </c>
      <c r="E341" s="2" t="n">
        <v>0.167</v>
      </c>
      <c r="F341" s="2" t="n">
        <v>0.811</v>
      </c>
      <c r="G341" s="2" t="n">
        <v>0.586</v>
      </c>
      <c r="H341" s="2" t="n">
        <v>1.12</v>
      </c>
      <c r="I341" s="2" t="n">
        <v>0.209</v>
      </c>
      <c r="J341" s="2" t="n">
        <v>0.435</v>
      </c>
      <c r="K341" s="2" t="s">
        <v>15</v>
      </c>
      <c r="L341" s="2" t="s">
        <v>482</v>
      </c>
    </row>
    <row r="342" customFormat="false" ht="16" hidden="false" customHeight="false" outlineLevel="0" collapsed="false">
      <c r="A342" s="2" t="s">
        <v>483</v>
      </c>
      <c r="B342" s="2" t="n">
        <v>0.292</v>
      </c>
      <c r="C342" s="2" t="n">
        <v>0.232</v>
      </c>
      <c r="D342" s="2" t="n">
        <v>-0.162</v>
      </c>
      <c r="E342" s="2" t="n">
        <v>0.746</v>
      </c>
      <c r="F342" s="2" t="n">
        <v>1.22</v>
      </c>
      <c r="G342" s="2" t="n">
        <v>0.894</v>
      </c>
      <c r="H342" s="2" t="n">
        <v>1.68</v>
      </c>
      <c r="I342" s="2" t="n">
        <v>0.209</v>
      </c>
      <c r="J342" s="2" t="n">
        <v>0.435</v>
      </c>
      <c r="K342" s="2" t="s">
        <v>15</v>
      </c>
      <c r="L342" s="2" t="s">
        <v>13</v>
      </c>
    </row>
    <row r="343" customFormat="false" ht="16" hidden="false" customHeight="false" outlineLevel="0" collapsed="false">
      <c r="A343" s="2" t="s">
        <v>484</v>
      </c>
      <c r="B343" s="2" t="n">
        <v>0.242</v>
      </c>
      <c r="C343" s="2" t="n">
        <v>0.193</v>
      </c>
      <c r="D343" s="2" t="n">
        <v>-0.136</v>
      </c>
      <c r="E343" s="2" t="n">
        <v>0.619</v>
      </c>
      <c r="F343" s="2" t="n">
        <v>1.18</v>
      </c>
      <c r="G343" s="2" t="n">
        <v>0.91</v>
      </c>
      <c r="H343" s="2" t="n">
        <v>1.54</v>
      </c>
      <c r="I343" s="2" t="n">
        <v>0.212</v>
      </c>
      <c r="J343" s="2" t="n">
        <v>0.44</v>
      </c>
      <c r="K343" s="2" t="s">
        <v>12</v>
      </c>
      <c r="L343" s="2" t="s">
        <v>18</v>
      </c>
    </row>
    <row r="344" customFormat="false" ht="16" hidden="false" customHeight="false" outlineLevel="0" collapsed="false">
      <c r="A344" s="2" t="s">
        <v>485</v>
      </c>
      <c r="B344" s="2" t="n">
        <v>-0.379</v>
      </c>
      <c r="C344" s="2" t="n">
        <v>0.307</v>
      </c>
      <c r="D344" s="2" t="n">
        <v>-0.98</v>
      </c>
      <c r="E344" s="2" t="n">
        <v>0.222</v>
      </c>
      <c r="F344" s="2" t="n">
        <v>0.769</v>
      </c>
      <c r="G344" s="2" t="n">
        <v>0.507</v>
      </c>
      <c r="H344" s="2" t="n">
        <v>1.17</v>
      </c>
      <c r="I344" s="2" t="n">
        <v>0.218</v>
      </c>
      <c r="J344" s="2" t="n">
        <v>0.45</v>
      </c>
      <c r="K344" s="2" t="s">
        <v>15</v>
      </c>
    </row>
    <row r="345" customFormat="false" ht="16" hidden="false" customHeight="false" outlineLevel="0" collapsed="false">
      <c r="A345" s="2" t="s">
        <v>486</v>
      </c>
      <c r="B345" s="2" t="n">
        <v>0.282</v>
      </c>
      <c r="C345" s="2" t="n">
        <v>0.228</v>
      </c>
      <c r="D345" s="2" t="n">
        <v>-0.165</v>
      </c>
      <c r="E345" s="2" t="n">
        <v>0.729</v>
      </c>
      <c r="F345" s="2" t="n">
        <v>1.22</v>
      </c>
      <c r="G345" s="2" t="n">
        <v>0.892</v>
      </c>
      <c r="H345" s="2" t="n">
        <v>1.66</v>
      </c>
      <c r="I345" s="2" t="n">
        <v>0.218</v>
      </c>
      <c r="J345" s="2" t="n">
        <v>0.45</v>
      </c>
      <c r="K345" s="2" t="s">
        <v>15</v>
      </c>
      <c r="L345" s="2" t="s">
        <v>13</v>
      </c>
    </row>
    <row r="346" customFormat="false" ht="16" hidden="false" customHeight="false" outlineLevel="0" collapsed="false">
      <c r="A346" s="2" t="s">
        <v>487</v>
      </c>
      <c r="B346" s="2" t="n">
        <v>-0.206</v>
      </c>
      <c r="C346" s="2" t="n">
        <v>0.168</v>
      </c>
      <c r="D346" s="2" t="n">
        <v>-0.535</v>
      </c>
      <c r="E346" s="2" t="n">
        <v>0.122</v>
      </c>
      <c r="F346" s="2" t="n">
        <v>0.867</v>
      </c>
      <c r="G346" s="2" t="n">
        <v>0.69</v>
      </c>
      <c r="H346" s="2" t="n">
        <v>1.09</v>
      </c>
      <c r="I346" s="2" t="n">
        <v>0.22</v>
      </c>
      <c r="J346" s="2" t="n">
        <v>0.453</v>
      </c>
      <c r="K346" s="2" t="s">
        <v>12</v>
      </c>
    </row>
    <row r="347" customFormat="false" ht="16" hidden="false" customHeight="false" outlineLevel="0" collapsed="false">
      <c r="A347" s="2" t="s">
        <v>488</v>
      </c>
      <c r="B347" s="2" t="n">
        <v>-0.272</v>
      </c>
      <c r="C347" s="2" t="n">
        <v>0.222</v>
      </c>
      <c r="D347" s="2" t="n">
        <v>-0.708</v>
      </c>
      <c r="E347" s="2" t="n">
        <v>0.163</v>
      </c>
      <c r="F347" s="2" t="n">
        <v>0.828</v>
      </c>
      <c r="G347" s="2" t="n">
        <v>0.612</v>
      </c>
      <c r="H347" s="2" t="n">
        <v>1.12</v>
      </c>
      <c r="I347" s="2" t="n">
        <v>0.222</v>
      </c>
      <c r="J347" s="2" t="n">
        <v>0.455</v>
      </c>
      <c r="K347" s="2" t="s">
        <v>15</v>
      </c>
      <c r="L347" s="2" t="s">
        <v>324</v>
      </c>
    </row>
    <row r="348" customFormat="false" ht="16" hidden="false" customHeight="false" outlineLevel="0" collapsed="false">
      <c r="A348" s="2" t="s">
        <v>489</v>
      </c>
      <c r="B348" s="2" t="n">
        <v>-0.109</v>
      </c>
      <c r="C348" s="2" t="n">
        <v>0.0895</v>
      </c>
      <c r="D348" s="2" t="n">
        <v>-0.284</v>
      </c>
      <c r="E348" s="2" t="n">
        <v>0.0667</v>
      </c>
      <c r="F348" s="2" t="n">
        <v>0.927</v>
      </c>
      <c r="G348" s="2" t="n">
        <v>0.821</v>
      </c>
      <c r="H348" s="2" t="n">
        <v>1.05</v>
      </c>
      <c r="I348" s="2" t="n">
        <v>0.226</v>
      </c>
      <c r="J348" s="2" t="n">
        <v>0.462</v>
      </c>
      <c r="K348" s="2" t="s">
        <v>12</v>
      </c>
      <c r="L348" s="2" t="s">
        <v>33</v>
      </c>
    </row>
    <row r="349" customFormat="false" ht="16" hidden="false" customHeight="false" outlineLevel="0" collapsed="false">
      <c r="A349" s="2" t="s">
        <v>490</v>
      </c>
      <c r="B349" s="2" t="n">
        <v>0.287</v>
      </c>
      <c r="C349" s="2" t="n">
        <v>0.237</v>
      </c>
      <c r="D349" s="2" t="n">
        <v>-0.177</v>
      </c>
      <c r="E349" s="2" t="n">
        <v>0.75</v>
      </c>
      <c r="F349" s="2" t="n">
        <v>1.22</v>
      </c>
      <c r="G349" s="2" t="n">
        <v>0.885</v>
      </c>
      <c r="H349" s="2" t="n">
        <v>1.68</v>
      </c>
      <c r="I349" s="2" t="n">
        <v>0.227</v>
      </c>
      <c r="J349" s="2" t="n">
        <v>0.463</v>
      </c>
      <c r="K349" s="2" t="s">
        <v>15</v>
      </c>
      <c r="L349" s="2" t="s">
        <v>491</v>
      </c>
    </row>
    <row r="350" customFormat="false" ht="16" hidden="false" customHeight="false" outlineLevel="0" collapsed="false">
      <c r="A350" s="2" t="s">
        <v>492</v>
      </c>
      <c r="B350" s="2" t="n">
        <v>0.199</v>
      </c>
      <c r="C350" s="2" t="n">
        <v>0.165</v>
      </c>
      <c r="D350" s="2" t="n">
        <v>-0.124</v>
      </c>
      <c r="E350" s="2" t="n">
        <v>0.522</v>
      </c>
      <c r="F350" s="2" t="n">
        <v>1.15</v>
      </c>
      <c r="G350" s="2" t="n">
        <v>0.918</v>
      </c>
      <c r="H350" s="2" t="n">
        <v>1.44</v>
      </c>
      <c r="I350" s="2" t="n">
        <v>0.228</v>
      </c>
      <c r="J350" s="2" t="n">
        <v>0.464</v>
      </c>
      <c r="K350" s="2" t="s">
        <v>12</v>
      </c>
      <c r="L350" s="2" t="s">
        <v>310</v>
      </c>
    </row>
    <row r="351" customFormat="false" ht="16" hidden="false" customHeight="false" outlineLevel="0" collapsed="false">
      <c r="A351" s="2" t="s">
        <v>493</v>
      </c>
      <c r="B351" s="2" t="n">
        <v>0.867</v>
      </c>
      <c r="C351" s="2" t="n">
        <v>0.72</v>
      </c>
      <c r="D351" s="2" t="n">
        <v>-0.544</v>
      </c>
      <c r="E351" s="2" t="n">
        <v>2.28</v>
      </c>
      <c r="F351" s="2" t="n">
        <v>1.82</v>
      </c>
      <c r="G351" s="2" t="n">
        <v>0.686</v>
      </c>
      <c r="H351" s="2" t="n">
        <v>4.85</v>
      </c>
      <c r="I351" s="2" t="n">
        <v>0.23</v>
      </c>
      <c r="J351" s="2" t="n">
        <v>0.466</v>
      </c>
      <c r="K351" s="2" t="s">
        <v>35</v>
      </c>
      <c r="L351" s="2" t="s">
        <v>89</v>
      </c>
    </row>
    <row r="352" customFormat="false" ht="16" hidden="false" customHeight="false" outlineLevel="0" collapsed="false">
      <c r="A352" s="2" t="s">
        <v>494</v>
      </c>
      <c r="B352" s="2" t="n">
        <v>-0.335</v>
      </c>
      <c r="C352" s="2" t="n">
        <v>0.28</v>
      </c>
      <c r="D352" s="2" t="n">
        <v>-0.884</v>
      </c>
      <c r="E352" s="2" t="n">
        <v>0.214</v>
      </c>
      <c r="F352" s="2" t="n">
        <v>0.793</v>
      </c>
      <c r="G352" s="2" t="n">
        <v>0.542</v>
      </c>
      <c r="H352" s="2" t="n">
        <v>1.16</v>
      </c>
      <c r="I352" s="2" t="n">
        <v>0.234</v>
      </c>
      <c r="J352" s="2" t="n">
        <v>0.47</v>
      </c>
      <c r="K352" s="2" t="s">
        <v>15</v>
      </c>
    </row>
    <row r="353" customFormat="false" ht="16" hidden="false" customHeight="false" outlineLevel="0" collapsed="false">
      <c r="A353" s="2" t="s">
        <v>495</v>
      </c>
      <c r="B353" s="2" t="n">
        <v>-0.138</v>
      </c>
      <c r="C353" s="2" t="n">
        <v>0.115</v>
      </c>
      <c r="D353" s="2" t="n">
        <v>-0.363</v>
      </c>
      <c r="E353" s="2" t="n">
        <v>0.0881</v>
      </c>
      <c r="F353" s="2" t="n">
        <v>0.909</v>
      </c>
      <c r="G353" s="2" t="n">
        <v>0.777</v>
      </c>
      <c r="H353" s="2" t="n">
        <v>1.06</v>
      </c>
      <c r="I353" s="2" t="n">
        <v>0.234</v>
      </c>
      <c r="J353" s="2" t="n">
        <v>0.47</v>
      </c>
      <c r="K353" s="2" t="s">
        <v>12</v>
      </c>
      <c r="L353" s="2" t="s">
        <v>303</v>
      </c>
    </row>
    <row r="354" customFormat="false" ht="16" hidden="false" customHeight="false" outlineLevel="0" collapsed="false">
      <c r="A354" s="2" t="s">
        <v>496</v>
      </c>
      <c r="B354" s="2" t="n">
        <v>-0.186</v>
      </c>
      <c r="C354" s="2" t="n">
        <v>0.156</v>
      </c>
      <c r="D354" s="2" t="n">
        <v>-0.492</v>
      </c>
      <c r="E354" s="2" t="n">
        <v>0.119</v>
      </c>
      <c r="F354" s="2" t="n">
        <v>0.879</v>
      </c>
      <c r="G354" s="2" t="n">
        <v>0.711</v>
      </c>
      <c r="H354" s="2" t="n">
        <v>1.09</v>
      </c>
      <c r="I354" s="2" t="n">
        <v>0.234</v>
      </c>
      <c r="J354" s="2" t="n">
        <v>0.47</v>
      </c>
      <c r="K354" s="2" t="s">
        <v>12</v>
      </c>
      <c r="L354" s="2" t="s">
        <v>497</v>
      </c>
    </row>
    <row r="355" customFormat="false" ht="16" hidden="false" customHeight="false" outlineLevel="0" collapsed="false">
      <c r="A355" s="2" t="s">
        <v>498</v>
      </c>
      <c r="B355" s="2" t="n">
        <v>0.226</v>
      </c>
      <c r="C355" s="2" t="n">
        <v>0.19</v>
      </c>
      <c r="D355" s="2" t="n">
        <v>-0.146</v>
      </c>
      <c r="E355" s="2" t="n">
        <v>0.598</v>
      </c>
      <c r="F355" s="2" t="n">
        <v>1.17</v>
      </c>
      <c r="G355" s="2" t="n">
        <v>0.904</v>
      </c>
      <c r="H355" s="2" t="n">
        <v>1.51</v>
      </c>
      <c r="I355" s="2" t="n">
        <v>0.236</v>
      </c>
      <c r="J355" s="2" t="n">
        <v>0.472</v>
      </c>
      <c r="K355" s="2" t="s">
        <v>12</v>
      </c>
    </row>
    <row r="356" customFormat="false" ht="16" hidden="false" customHeight="false" outlineLevel="0" collapsed="false">
      <c r="A356" s="2" t="s">
        <v>499</v>
      </c>
      <c r="B356" s="2" t="n">
        <v>-0.256</v>
      </c>
      <c r="C356" s="2" t="n">
        <v>0.217</v>
      </c>
      <c r="D356" s="2" t="n">
        <v>-0.681</v>
      </c>
      <c r="E356" s="2" t="n">
        <v>0.168</v>
      </c>
      <c r="F356" s="2" t="n">
        <v>0.837</v>
      </c>
      <c r="G356" s="2" t="n">
        <v>0.624</v>
      </c>
      <c r="H356" s="2" t="n">
        <v>1.12</v>
      </c>
      <c r="I356" s="2" t="n">
        <v>0.238</v>
      </c>
      <c r="J356" s="2" t="n">
        <v>0.476</v>
      </c>
      <c r="K356" s="2" t="s">
        <v>15</v>
      </c>
      <c r="L356" s="2" t="s">
        <v>80</v>
      </c>
    </row>
    <row r="357" customFormat="false" ht="16" hidden="false" customHeight="false" outlineLevel="0" collapsed="false">
      <c r="A357" s="2" t="s">
        <v>500</v>
      </c>
      <c r="B357" s="2" t="n">
        <v>-0.347</v>
      </c>
      <c r="C357" s="2" t="n">
        <v>0.294</v>
      </c>
      <c r="D357" s="2" t="n">
        <v>-0.922</v>
      </c>
      <c r="E357" s="2" t="n">
        <v>0.229</v>
      </c>
      <c r="F357" s="2" t="n">
        <v>0.786</v>
      </c>
      <c r="G357" s="2" t="n">
        <v>0.528</v>
      </c>
      <c r="H357" s="2" t="n">
        <v>1.17</v>
      </c>
      <c r="I357" s="2" t="n">
        <v>0.24</v>
      </c>
      <c r="J357" s="2" t="n">
        <v>0.477</v>
      </c>
      <c r="K357" s="2" t="s">
        <v>15</v>
      </c>
      <c r="L357" s="2" t="s">
        <v>39</v>
      </c>
    </row>
    <row r="358" customFormat="false" ht="16" hidden="false" customHeight="false" outlineLevel="0" collapsed="false">
      <c r="A358" s="2" t="s">
        <v>501</v>
      </c>
      <c r="B358" s="2" t="n">
        <v>-0.0924</v>
      </c>
      <c r="C358" s="2" t="n">
        <v>0.0783</v>
      </c>
      <c r="D358" s="2" t="n">
        <v>-0.246</v>
      </c>
      <c r="E358" s="2" t="n">
        <v>0.0611</v>
      </c>
      <c r="F358" s="2" t="n">
        <v>0.938</v>
      </c>
      <c r="G358" s="2" t="n">
        <v>0.843</v>
      </c>
      <c r="H358" s="2" t="n">
        <v>1.04</v>
      </c>
      <c r="I358" s="2" t="n">
        <v>0.24</v>
      </c>
      <c r="J358" s="2" t="n">
        <v>0.477</v>
      </c>
      <c r="K358" s="2" t="s">
        <v>12</v>
      </c>
      <c r="L358" s="2" t="s">
        <v>446</v>
      </c>
    </row>
    <row r="359" customFormat="false" ht="16" hidden="false" customHeight="false" outlineLevel="0" collapsed="false">
      <c r="A359" s="2" t="s">
        <v>502</v>
      </c>
      <c r="B359" s="2" t="n">
        <v>-0.291</v>
      </c>
      <c r="C359" s="2" t="n">
        <v>0.248</v>
      </c>
      <c r="D359" s="2" t="n">
        <v>-0.778</v>
      </c>
      <c r="E359" s="2" t="n">
        <v>0.196</v>
      </c>
      <c r="F359" s="2" t="n">
        <v>0.817</v>
      </c>
      <c r="G359" s="2" t="n">
        <v>0.583</v>
      </c>
      <c r="H359" s="2" t="n">
        <v>1.15</v>
      </c>
      <c r="I359" s="2" t="n">
        <v>0.243</v>
      </c>
      <c r="J359" s="2" t="n">
        <v>0.481</v>
      </c>
      <c r="K359" s="2" t="s">
        <v>15</v>
      </c>
      <c r="L359" s="2" t="s">
        <v>312</v>
      </c>
    </row>
    <row r="360" customFormat="false" ht="16" hidden="false" customHeight="false" outlineLevel="0" collapsed="false">
      <c r="A360" s="2" t="s">
        <v>503</v>
      </c>
      <c r="B360" s="2" t="n">
        <v>0.105</v>
      </c>
      <c r="C360" s="2" t="n">
        <v>0.0895</v>
      </c>
      <c r="D360" s="2" t="n">
        <v>-0.0708</v>
      </c>
      <c r="E360" s="2" t="n">
        <v>0.28</v>
      </c>
      <c r="F360" s="2" t="n">
        <v>1.08</v>
      </c>
      <c r="G360" s="2" t="n">
        <v>0.952</v>
      </c>
      <c r="H360" s="2" t="n">
        <v>1.21</v>
      </c>
      <c r="I360" s="2" t="n">
        <v>0.244</v>
      </c>
      <c r="J360" s="2" t="n">
        <v>0.482</v>
      </c>
      <c r="K360" s="2" t="s">
        <v>12</v>
      </c>
      <c r="L360" s="2" t="s">
        <v>303</v>
      </c>
    </row>
    <row r="361" customFormat="false" ht="16" hidden="false" customHeight="false" outlineLevel="0" collapsed="false">
      <c r="A361" s="2" t="s">
        <v>504</v>
      </c>
      <c r="B361" s="2" t="n">
        <v>0.135</v>
      </c>
      <c r="C361" s="2" t="n">
        <v>0.117</v>
      </c>
      <c r="D361" s="2" t="n">
        <v>-0.0937</v>
      </c>
      <c r="E361" s="2" t="n">
        <v>0.364</v>
      </c>
      <c r="F361" s="2" t="n">
        <v>1.1</v>
      </c>
      <c r="G361" s="2" t="n">
        <v>0.937</v>
      </c>
      <c r="H361" s="2" t="n">
        <v>1.29</v>
      </c>
      <c r="I361" s="2" t="n">
        <v>0.249</v>
      </c>
      <c r="J361" s="2" t="n">
        <v>0.489</v>
      </c>
      <c r="K361" s="2" t="s">
        <v>12</v>
      </c>
    </row>
    <row r="362" customFormat="false" ht="16" hidden="false" customHeight="false" outlineLevel="0" collapsed="false">
      <c r="A362" s="2" t="s">
        <v>505</v>
      </c>
      <c r="B362" s="2" t="n">
        <v>0.289</v>
      </c>
      <c r="C362" s="2" t="n">
        <v>0.25</v>
      </c>
      <c r="D362" s="2" t="n">
        <v>-0.201</v>
      </c>
      <c r="E362" s="2" t="n">
        <v>0.778</v>
      </c>
      <c r="F362" s="2" t="n">
        <v>1.22</v>
      </c>
      <c r="G362" s="2" t="n">
        <v>0.87</v>
      </c>
      <c r="H362" s="2" t="n">
        <v>1.72</v>
      </c>
      <c r="I362" s="2" t="n">
        <v>0.249</v>
      </c>
      <c r="J362" s="2" t="n">
        <v>0.489</v>
      </c>
      <c r="K362" s="2" t="s">
        <v>15</v>
      </c>
      <c r="L362" s="2" t="s">
        <v>37</v>
      </c>
    </row>
    <row r="363" customFormat="false" ht="16" hidden="false" customHeight="false" outlineLevel="0" collapsed="false">
      <c r="A363" s="2" t="s">
        <v>506</v>
      </c>
      <c r="B363" s="2" t="n">
        <v>0.163</v>
      </c>
      <c r="C363" s="2" t="n">
        <v>0.142</v>
      </c>
      <c r="D363" s="2" t="n">
        <v>-0.114</v>
      </c>
      <c r="E363" s="2" t="n">
        <v>0.441</v>
      </c>
      <c r="F363" s="2" t="n">
        <v>1.12</v>
      </c>
      <c r="G363" s="2" t="n">
        <v>0.924</v>
      </c>
      <c r="H363" s="2" t="n">
        <v>1.36</v>
      </c>
      <c r="I363" s="2" t="n">
        <v>0.25</v>
      </c>
      <c r="J363" s="2" t="n">
        <v>0.489</v>
      </c>
      <c r="K363" s="2" t="s">
        <v>12</v>
      </c>
    </row>
    <row r="364" customFormat="false" ht="16" hidden="false" customHeight="false" outlineLevel="0" collapsed="false">
      <c r="A364" s="2" t="s">
        <v>507</v>
      </c>
      <c r="B364" s="2" t="n">
        <v>-0.224</v>
      </c>
      <c r="C364" s="2" t="n">
        <v>0.194</v>
      </c>
      <c r="D364" s="2" t="n">
        <v>-0.604</v>
      </c>
      <c r="E364" s="2" t="n">
        <v>0.156</v>
      </c>
      <c r="F364" s="2" t="n">
        <v>0.856</v>
      </c>
      <c r="G364" s="2" t="n">
        <v>0.658</v>
      </c>
      <c r="H364" s="2" t="n">
        <v>1.11</v>
      </c>
      <c r="I364" s="2" t="n">
        <v>0.251</v>
      </c>
      <c r="J364" s="2" t="n">
        <v>0.489</v>
      </c>
      <c r="K364" s="2" t="s">
        <v>15</v>
      </c>
      <c r="L364" s="2" t="s">
        <v>508</v>
      </c>
    </row>
    <row r="365" customFormat="false" ht="16" hidden="false" customHeight="false" outlineLevel="0" collapsed="false">
      <c r="A365" s="2" t="s">
        <v>509</v>
      </c>
      <c r="B365" s="2" t="n">
        <v>-0.265</v>
      </c>
      <c r="C365" s="2" t="n">
        <v>0.231</v>
      </c>
      <c r="D365" s="2" t="n">
        <v>-0.718</v>
      </c>
      <c r="E365" s="2" t="n">
        <v>0.187</v>
      </c>
      <c r="F365" s="2" t="n">
        <v>0.832</v>
      </c>
      <c r="G365" s="2" t="n">
        <v>0.608</v>
      </c>
      <c r="H365" s="2" t="n">
        <v>1.14</v>
      </c>
      <c r="I365" s="2" t="n">
        <v>0.252</v>
      </c>
      <c r="J365" s="2" t="n">
        <v>0.49</v>
      </c>
      <c r="K365" s="2" t="s">
        <v>12</v>
      </c>
      <c r="L365" s="2" t="s">
        <v>510</v>
      </c>
    </row>
    <row r="366" customFormat="false" ht="16" hidden="false" customHeight="false" outlineLevel="0" collapsed="false">
      <c r="A366" s="2" t="s">
        <v>511</v>
      </c>
      <c r="B366" s="2" t="n">
        <v>0.291</v>
      </c>
      <c r="C366" s="2" t="n">
        <v>0.254</v>
      </c>
      <c r="D366" s="2" t="n">
        <v>-0.206</v>
      </c>
      <c r="E366" s="2" t="n">
        <v>0.789</v>
      </c>
      <c r="F366" s="2" t="n">
        <v>1.22</v>
      </c>
      <c r="G366" s="2" t="n">
        <v>0.867</v>
      </c>
      <c r="H366" s="2" t="n">
        <v>1.73</v>
      </c>
      <c r="I366" s="2" t="n">
        <v>0.253</v>
      </c>
      <c r="J366" s="2" t="n">
        <v>0.49</v>
      </c>
      <c r="K366" s="2" t="s">
        <v>15</v>
      </c>
      <c r="L366" s="2" t="s">
        <v>326</v>
      </c>
    </row>
    <row r="367" customFormat="false" ht="16" hidden="false" customHeight="false" outlineLevel="0" collapsed="false">
      <c r="A367" s="2" t="s">
        <v>512</v>
      </c>
      <c r="B367" s="2" t="n">
        <v>0.322</v>
      </c>
      <c r="C367" s="2" t="n">
        <v>0.28</v>
      </c>
      <c r="D367" s="2" t="n">
        <v>-0.228</v>
      </c>
      <c r="E367" s="2" t="n">
        <v>0.871</v>
      </c>
      <c r="F367" s="2" t="n">
        <v>1.25</v>
      </c>
      <c r="G367" s="2" t="n">
        <v>0.854</v>
      </c>
      <c r="H367" s="2" t="n">
        <v>1.83</v>
      </c>
      <c r="I367" s="2" t="n">
        <v>0.253</v>
      </c>
      <c r="J367" s="2" t="n">
        <v>0.49</v>
      </c>
      <c r="K367" s="2" t="s">
        <v>12</v>
      </c>
      <c r="L367" s="2" t="s">
        <v>513</v>
      </c>
    </row>
    <row r="368" customFormat="false" ht="16" hidden="false" customHeight="false" outlineLevel="0" collapsed="false">
      <c r="A368" s="2" t="s">
        <v>514</v>
      </c>
      <c r="B368" s="2" t="n">
        <v>-0.316</v>
      </c>
      <c r="C368" s="2" t="n">
        <v>0.276</v>
      </c>
      <c r="D368" s="2" t="n">
        <v>-0.856</v>
      </c>
      <c r="E368" s="2" t="n">
        <v>0.225</v>
      </c>
      <c r="F368" s="2" t="n">
        <v>0.803</v>
      </c>
      <c r="G368" s="2" t="n">
        <v>0.552</v>
      </c>
      <c r="H368" s="2" t="n">
        <v>1.17</v>
      </c>
      <c r="I368" s="2" t="n">
        <v>0.254</v>
      </c>
      <c r="J368" s="2" t="n">
        <v>0.491</v>
      </c>
      <c r="K368" s="2" t="s">
        <v>12</v>
      </c>
      <c r="L368" s="2" t="s">
        <v>39</v>
      </c>
    </row>
    <row r="369" customFormat="false" ht="16" hidden="false" customHeight="false" outlineLevel="0" collapsed="false">
      <c r="A369" s="2" t="s">
        <v>515</v>
      </c>
      <c r="B369" s="2" t="n">
        <v>0.304</v>
      </c>
      <c r="C369" s="2" t="n">
        <v>0.267</v>
      </c>
      <c r="D369" s="2" t="n">
        <v>-0.219</v>
      </c>
      <c r="E369" s="2" t="n">
        <v>0.827</v>
      </c>
      <c r="F369" s="2" t="n">
        <v>1.23</v>
      </c>
      <c r="G369" s="2" t="n">
        <v>0.859</v>
      </c>
      <c r="H369" s="2" t="n">
        <v>1.77</v>
      </c>
      <c r="I369" s="2" t="n">
        <v>0.257</v>
      </c>
      <c r="J369" s="2" t="n">
        <v>0.495</v>
      </c>
      <c r="K369" s="2" t="s">
        <v>12</v>
      </c>
      <c r="L369" s="2" t="s">
        <v>26</v>
      </c>
    </row>
    <row r="370" customFormat="false" ht="16" hidden="false" customHeight="false" outlineLevel="0" collapsed="false">
      <c r="A370" s="2" t="s">
        <v>516</v>
      </c>
      <c r="B370" s="2" t="n">
        <v>-0.205</v>
      </c>
      <c r="C370" s="2" t="n">
        <v>0.181</v>
      </c>
      <c r="D370" s="2" t="n">
        <v>-0.561</v>
      </c>
      <c r="E370" s="2" t="n">
        <v>0.15</v>
      </c>
      <c r="F370" s="2" t="n">
        <v>0.867</v>
      </c>
      <c r="G370" s="2" t="n">
        <v>0.678</v>
      </c>
      <c r="H370" s="2" t="n">
        <v>1.11</v>
      </c>
      <c r="I370" s="2" t="n">
        <v>0.259</v>
      </c>
      <c r="J370" s="2" t="n">
        <v>0.498</v>
      </c>
      <c r="K370" s="2" t="s">
        <v>12</v>
      </c>
      <c r="L370" s="2" t="s">
        <v>271</v>
      </c>
    </row>
    <row r="371" customFormat="false" ht="16" hidden="false" customHeight="false" outlineLevel="0" collapsed="false">
      <c r="A371" s="2" t="s">
        <v>517</v>
      </c>
      <c r="B371" s="2" t="n">
        <v>0.485</v>
      </c>
      <c r="C371" s="2" t="n">
        <v>0.431</v>
      </c>
      <c r="D371" s="2" t="n">
        <v>-0.359</v>
      </c>
      <c r="E371" s="2" t="n">
        <v>1.33</v>
      </c>
      <c r="F371" s="2" t="n">
        <v>1.4</v>
      </c>
      <c r="G371" s="2" t="n">
        <v>0.78</v>
      </c>
      <c r="H371" s="2" t="n">
        <v>2.51</v>
      </c>
      <c r="I371" s="2" t="n">
        <v>0.262</v>
      </c>
      <c r="J371" s="2" t="n">
        <v>0.501</v>
      </c>
      <c r="K371" s="2" t="s">
        <v>35</v>
      </c>
      <c r="L371" s="2" t="s">
        <v>518</v>
      </c>
    </row>
    <row r="372" customFormat="false" ht="16" hidden="false" customHeight="false" outlineLevel="0" collapsed="false">
      <c r="A372" s="2" t="s">
        <v>519</v>
      </c>
      <c r="B372" s="2" t="n">
        <v>0.22</v>
      </c>
      <c r="C372" s="2" t="n">
        <v>0.195</v>
      </c>
      <c r="D372" s="2" t="n">
        <v>-0.163</v>
      </c>
      <c r="E372" s="2" t="n">
        <v>0.602</v>
      </c>
      <c r="F372" s="2" t="n">
        <v>1.16</v>
      </c>
      <c r="G372" s="2" t="n">
        <v>0.893</v>
      </c>
      <c r="H372" s="2" t="n">
        <v>1.52</v>
      </c>
      <c r="I372" s="2" t="n">
        <v>0.262</v>
      </c>
      <c r="J372" s="2" t="n">
        <v>0.501</v>
      </c>
      <c r="K372" s="2" t="s">
        <v>12</v>
      </c>
      <c r="L372" s="2" t="s">
        <v>520</v>
      </c>
    </row>
    <row r="373" customFormat="false" ht="16" hidden="false" customHeight="false" outlineLevel="0" collapsed="false">
      <c r="A373" s="2" t="s">
        <v>521</v>
      </c>
      <c r="B373" s="2" t="n">
        <v>0.129</v>
      </c>
      <c r="C373" s="2" t="n">
        <v>0.115</v>
      </c>
      <c r="D373" s="2" t="n">
        <v>-0.096</v>
      </c>
      <c r="E373" s="2" t="n">
        <v>0.354</v>
      </c>
      <c r="F373" s="2" t="n">
        <v>1.09</v>
      </c>
      <c r="G373" s="2" t="n">
        <v>0.936</v>
      </c>
      <c r="H373" s="2" t="n">
        <v>1.28</v>
      </c>
      <c r="I373" s="2" t="n">
        <v>0.263</v>
      </c>
      <c r="J373" s="2" t="n">
        <v>0.501</v>
      </c>
      <c r="K373" s="2" t="s">
        <v>12</v>
      </c>
      <c r="L373" s="2" t="s">
        <v>145</v>
      </c>
    </row>
    <row r="374" customFormat="false" ht="16" hidden="false" customHeight="false" outlineLevel="0" collapsed="false">
      <c r="A374" s="2" t="s">
        <v>522</v>
      </c>
      <c r="B374" s="2" t="n">
        <v>-0.285</v>
      </c>
      <c r="C374" s="2" t="n">
        <v>0.255</v>
      </c>
      <c r="D374" s="2" t="n">
        <v>-0.784</v>
      </c>
      <c r="E374" s="2" t="n">
        <v>0.213</v>
      </c>
      <c r="F374" s="2" t="n">
        <v>0.821</v>
      </c>
      <c r="G374" s="2" t="n">
        <v>0.581</v>
      </c>
      <c r="H374" s="2" t="n">
        <v>1.16</v>
      </c>
      <c r="I374" s="2" t="n">
        <v>0.264</v>
      </c>
      <c r="J374" s="2" t="n">
        <v>0.501</v>
      </c>
      <c r="K374" s="2" t="s">
        <v>15</v>
      </c>
      <c r="L374" s="2" t="s">
        <v>72</v>
      </c>
    </row>
    <row r="375" customFormat="false" ht="16" hidden="false" customHeight="false" outlineLevel="0" collapsed="false">
      <c r="A375" s="2" t="s">
        <v>523</v>
      </c>
      <c r="B375" s="2" t="n">
        <v>0.191</v>
      </c>
      <c r="C375" s="2" t="n">
        <v>0.171</v>
      </c>
      <c r="D375" s="2" t="n">
        <v>-0.145</v>
      </c>
      <c r="E375" s="2" t="n">
        <v>0.527</v>
      </c>
      <c r="F375" s="2" t="n">
        <v>1.14</v>
      </c>
      <c r="G375" s="2" t="n">
        <v>0.904</v>
      </c>
      <c r="H375" s="2" t="n">
        <v>1.44</v>
      </c>
      <c r="I375" s="2" t="n">
        <v>0.268</v>
      </c>
      <c r="J375" s="2" t="n">
        <v>0.507</v>
      </c>
      <c r="K375" s="2" t="s">
        <v>12</v>
      </c>
    </row>
    <row r="376" customFormat="false" ht="16" hidden="false" customHeight="false" outlineLevel="0" collapsed="false">
      <c r="A376" s="2" t="s">
        <v>524</v>
      </c>
      <c r="B376" s="2" t="n">
        <v>0.242</v>
      </c>
      <c r="C376" s="2" t="n">
        <v>0.218</v>
      </c>
      <c r="D376" s="2" t="n">
        <v>-0.185</v>
      </c>
      <c r="E376" s="2" t="n">
        <v>0.669</v>
      </c>
      <c r="F376" s="2" t="n">
        <v>1.18</v>
      </c>
      <c r="G376" s="2" t="n">
        <v>0.879</v>
      </c>
      <c r="H376" s="2" t="n">
        <v>1.59</v>
      </c>
      <c r="I376" s="2" t="n">
        <v>0.269</v>
      </c>
      <c r="J376" s="2" t="n">
        <v>0.508</v>
      </c>
      <c r="K376" s="2" t="s">
        <v>12</v>
      </c>
      <c r="L376" s="2" t="s">
        <v>68</v>
      </c>
    </row>
    <row r="377" customFormat="false" ht="16" hidden="false" customHeight="false" outlineLevel="0" collapsed="false">
      <c r="A377" s="2" t="s">
        <v>525</v>
      </c>
      <c r="B377" s="2" t="n">
        <v>0.289</v>
      </c>
      <c r="C377" s="2" t="n">
        <v>0.26</v>
      </c>
      <c r="D377" s="2" t="n">
        <v>-0.222</v>
      </c>
      <c r="E377" s="2" t="n">
        <v>0.799</v>
      </c>
      <c r="F377" s="2" t="n">
        <v>1.22</v>
      </c>
      <c r="G377" s="2" t="n">
        <v>0.857</v>
      </c>
      <c r="H377" s="2" t="n">
        <v>1.74</v>
      </c>
      <c r="I377" s="2" t="n">
        <v>0.269</v>
      </c>
      <c r="J377" s="2" t="n">
        <v>0.508</v>
      </c>
      <c r="K377" s="2" t="s">
        <v>15</v>
      </c>
      <c r="L377" s="2" t="s">
        <v>13</v>
      </c>
    </row>
    <row r="378" customFormat="false" ht="16" hidden="false" customHeight="false" outlineLevel="0" collapsed="false">
      <c r="A378" s="2" t="s">
        <v>526</v>
      </c>
      <c r="B378" s="2" t="n">
        <v>0.2</v>
      </c>
      <c r="C378" s="2" t="n">
        <v>0.181</v>
      </c>
      <c r="D378" s="2" t="n">
        <v>-0.155</v>
      </c>
      <c r="E378" s="2" t="n">
        <v>0.555</v>
      </c>
      <c r="F378" s="2" t="n">
        <v>1.15</v>
      </c>
      <c r="G378" s="2" t="n">
        <v>0.898</v>
      </c>
      <c r="H378" s="2" t="n">
        <v>1.47</v>
      </c>
      <c r="I378" s="2" t="n">
        <v>0.271</v>
      </c>
      <c r="J378" s="2" t="n">
        <v>0.509</v>
      </c>
      <c r="K378" s="2" t="s">
        <v>12</v>
      </c>
      <c r="L378" s="2" t="s">
        <v>158</v>
      </c>
    </row>
    <row r="379" customFormat="false" ht="16" hidden="false" customHeight="false" outlineLevel="0" collapsed="false">
      <c r="A379" s="2" t="s">
        <v>527</v>
      </c>
      <c r="B379" s="2" t="n">
        <v>0.303</v>
      </c>
      <c r="C379" s="2" t="n">
        <v>0.275</v>
      </c>
      <c r="D379" s="2" t="n">
        <v>-0.236</v>
      </c>
      <c r="E379" s="2" t="n">
        <v>0.842</v>
      </c>
      <c r="F379" s="2" t="n">
        <v>1.23</v>
      </c>
      <c r="G379" s="2" t="n">
        <v>0.849</v>
      </c>
      <c r="H379" s="2" t="n">
        <v>1.79</v>
      </c>
      <c r="I379" s="2" t="n">
        <v>0.272</v>
      </c>
      <c r="J379" s="2" t="n">
        <v>0.51</v>
      </c>
      <c r="K379" s="2" t="s">
        <v>15</v>
      </c>
      <c r="L379" s="2" t="s">
        <v>33</v>
      </c>
    </row>
    <row r="380" customFormat="false" ht="16" hidden="false" customHeight="false" outlineLevel="0" collapsed="false">
      <c r="A380" s="2" t="s">
        <v>528</v>
      </c>
      <c r="B380" s="2" t="n">
        <v>0.146</v>
      </c>
      <c r="C380" s="2" t="n">
        <v>0.132</v>
      </c>
      <c r="D380" s="2" t="n">
        <v>-0.114</v>
      </c>
      <c r="E380" s="2" t="n">
        <v>0.405</v>
      </c>
      <c r="F380" s="2" t="n">
        <v>1.11</v>
      </c>
      <c r="G380" s="2" t="n">
        <v>0.924</v>
      </c>
      <c r="H380" s="2" t="n">
        <v>1.32</v>
      </c>
      <c r="I380" s="2" t="n">
        <v>0.272</v>
      </c>
      <c r="J380" s="2" t="n">
        <v>0.51</v>
      </c>
      <c r="K380" s="2" t="s">
        <v>12</v>
      </c>
      <c r="L380" s="2" t="s">
        <v>403</v>
      </c>
    </row>
    <row r="381" customFormat="false" ht="16" hidden="false" customHeight="false" outlineLevel="0" collapsed="false">
      <c r="A381" s="2" t="s">
        <v>529</v>
      </c>
      <c r="B381" s="2" t="n">
        <v>0.278</v>
      </c>
      <c r="C381" s="2" t="n">
        <v>0.253</v>
      </c>
      <c r="D381" s="2" t="n">
        <v>-0.218</v>
      </c>
      <c r="E381" s="2" t="n">
        <v>0.775</v>
      </c>
      <c r="F381" s="2" t="n">
        <v>1.21</v>
      </c>
      <c r="G381" s="2" t="n">
        <v>0.86</v>
      </c>
      <c r="H381" s="2" t="n">
        <v>1.71</v>
      </c>
      <c r="I381" s="2" t="n">
        <v>0.274</v>
      </c>
      <c r="J381" s="2" t="n">
        <v>0.511</v>
      </c>
      <c r="K381" s="2" t="s">
        <v>15</v>
      </c>
      <c r="L381" s="2" t="s">
        <v>16</v>
      </c>
    </row>
    <row r="382" customFormat="false" ht="16" hidden="false" customHeight="false" outlineLevel="0" collapsed="false">
      <c r="A382" s="2" t="s">
        <v>530</v>
      </c>
      <c r="B382" s="2" t="n">
        <v>0.173</v>
      </c>
      <c r="C382" s="2" t="n">
        <v>0.158</v>
      </c>
      <c r="D382" s="2" t="n">
        <v>-0.137</v>
      </c>
      <c r="E382" s="2" t="n">
        <v>0.484</v>
      </c>
      <c r="F382" s="2" t="n">
        <v>1.13</v>
      </c>
      <c r="G382" s="2" t="n">
        <v>0.909</v>
      </c>
      <c r="H382" s="2" t="n">
        <v>1.4</v>
      </c>
      <c r="I382" s="2" t="n">
        <v>0.275</v>
      </c>
      <c r="J382" s="2" t="n">
        <v>0.511</v>
      </c>
      <c r="K382" s="2" t="s">
        <v>12</v>
      </c>
      <c r="L382" s="2" t="s">
        <v>531</v>
      </c>
    </row>
    <row r="383" customFormat="false" ht="16" hidden="false" customHeight="false" outlineLevel="0" collapsed="false">
      <c r="A383" s="2" t="s">
        <v>532</v>
      </c>
      <c r="B383" s="2" t="n">
        <v>-0.117</v>
      </c>
      <c r="C383" s="2" t="n">
        <v>0.107</v>
      </c>
      <c r="D383" s="2" t="n">
        <v>-0.326</v>
      </c>
      <c r="E383" s="2" t="n">
        <v>0.0932</v>
      </c>
      <c r="F383" s="2" t="n">
        <v>0.922</v>
      </c>
      <c r="G383" s="2" t="n">
        <v>0.798</v>
      </c>
      <c r="H383" s="2" t="n">
        <v>1.07</v>
      </c>
      <c r="I383" s="2" t="n">
        <v>0.278</v>
      </c>
      <c r="J383" s="2" t="n">
        <v>0.511</v>
      </c>
      <c r="K383" s="2" t="s">
        <v>12</v>
      </c>
      <c r="L383" s="2" t="s">
        <v>330</v>
      </c>
    </row>
    <row r="384" customFormat="false" ht="16" hidden="false" customHeight="false" outlineLevel="0" collapsed="false">
      <c r="A384" s="2" t="s">
        <v>533</v>
      </c>
      <c r="B384" s="2" t="n">
        <v>0.161</v>
      </c>
      <c r="C384" s="2" t="n">
        <v>0.148</v>
      </c>
      <c r="D384" s="2" t="n">
        <v>-0.129</v>
      </c>
      <c r="E384" s="2" t="n">
        <v>0.451</v>
      </c>
      <c r="F384" s="2" t="n">
        <v>1.12</v>
      </c>
      <c r="G384" s="2" t="n">
        <v>0.915</v>
      </c>
      <c r="H384" s="2" t="n">
        <v>1.37</v>
      </c>
      <c r="I384" s="2" t="n">
        <v>0.278</v>
      </c>
      <c r="J384" s="2" t="n">
        <v>0.511</v>
      </c>
      <c r="K384" s="2" t="s">
        <v>12</v>
      </c>
    </row>
    <row r="385" customFormat="false" ht="16" hidden="false" customHeight="false" outlineLevel="0" collapsed="false">
      <c r="A385" s="2" t="s">
        <v>534</v>
      </c>
      <c r="B385" s="2" t="n">
        <v>0.309</v>
      </c>
      <c r="C385" s="2" t="n">
        <v>0.284</v>
      </c>
      <c r="D385" s="2" t="n">
        <v>-0.248</v>
      </c>
      <c r="E385" s="2" t="n">
        <v>0.866</v>
      </c>
      <c r="F385" s="2" t="n">
        <v>1.24</v>
      </c>
      <c r="G385" s="2" t="n">
        <v>0.842</v>
      </c>
      <c r="H385" s="2" t="n">
        <v>1.82</v>
      </c>
      <c r="I385" s="2" t="n">
        <v>0.278</v>
      </c>
      <c r="J385" s="2" t="n">
        <v>0.511</v>
      </c>
      <c r="K385" s="2" t="s">
        <v>15</v>
      </c>
      <c r="L385" s="2" t="s">
        <v>158</v>
      </c>
    </row>
    <row r="386" customFormat="false" ht="16" hidden="false" customHeight="false" outlineLevel="0" collapsed="false">
      <c r="A386" s="2" t="s">
        <v>535</v>
      </c>
      <c r="B386" s="2" t="n">
        <v>0.221</v>
      </c>
      <c r="C386" s="2" t="n">
        <v>0.203</v>
      </c>
      <c r="D386" s="2" t="n">
        <v>-0.177</v>
      </c>
      <c r="E386" s="2" t="n">
        <v>0.619</v>
      </c>
      <c r="F386" s="2" t="n">
        <v>1.17</v>
      </c>
      <c r="G386" s="2" t="n">
        <v>0.884</v>
      </c>
      <c r="H386" s="2" t="n">
        <v>1.54</v>
      </c>
      <c r="I386" s="2" t="n">
        <v>0.278</v>
      </c>
      <c r="J386" s="2" t="n">
        <v>0.511</v>
      </c>
      <c r="K386" s="2" t="s">
        <v>12</v>
      </c>
    </row>
    <row r="387" customFormat="false" ht="16" hidden="false" customHeight="false" outlineLevel="0" collapsed="false">
      <c r="A387" s="2" t="s">
        <v>536</v>
      </c>
      <c r="B387" s="2" t="n">
        <v>-0.162</v>
      </c>
      <c r="C387" s="2" t="n">
        <v>0.149</v>
      </c>
      <c r="D387" s="2" t="n">
        <v>-0.454</v>
      </c>
      <c r="E387" s="2" t="n">
        <v>0.13</v>
      </c>
      <c r="F387" s="2" t="n">
        <v>0.894</v>
      </c>
      <c r="G387" s="2" t="n">
        <v>0.73</v>
      </c>
      <c r="H387" s="2" t="n">
        <v>1.09</v>
      </c>
      <c r="I387" s="2" t="n">
        <v>0.279</v>
      </c>
      <c r="J387" s="2" t="n">
        <v>0.511</v>
      </c>
      <c r="K387" s="2" t="s">
        <v>12</v>
      </c>
      <c r="L387" s="2" t="s">
        <v>537</v>
      </c>
    </row>
    <row r="388" customFormat="false" ht="16" hidden="false" customHeight="false" outlineLevel="0" collapsed="false">
      <c r="A388" s="2" t="s">
        <v>538</v>
      </c>
      <c r="B388" s="2" t="n">
        <v>0.138</v>
      </c>
      <c r="C388" s="2" t="n">
        <v>0.128</v>
      </c>
      <c r="D388" s="2" t="n">
        <v>-0.112</v>
      </c>
      <c r="E388" s="2" t="n">
        <v>0.389</v>
      </c>
      <c r="F388" s="2" t="n">
        <v>1.1</v>
      </c>
      <c r="G388" s="2" t="n">
        <v>0.925</v>
      </c>
      <c r="H388" s="2" t="n">
        <v>1.31</v>
      </c>
      <c r="I388" s="2" t="n">
        <v>0.28</v>
      </c>
      <c r="J388" s="2" t="n">
        <v>0.511</v>
      </c>
      <c r="K388" s="2" t="s">
        <v>12</v>
      </c>
      <c r="L388" s="2" t="s">
        <v>539</v>
      </c>
    </row>
    <row r="389" customFormat="false" ht="16" hidden="false" customHeight="false" outlineLevel="0" collapsed="false">
      <c r="A389" s="2" t="s">
        <v>540</v>
      </c>
      <c r="B389" s="2" t="n">
        <v>-0.183</v>
      </c>
      <c r="C389" s="2" t="n">
        <v>0.169</v>
      </c>
      <c r="D389" s="2" t="n">
        <v>-0.513</v>
      </c>
      <c r="E389" s="2" t="n">
        <v>0.148</v>
      </c>
      <c r="F389" s="2" t="n">
        <v>0.881</v>
      </c>
      <c r="G389" s="2" t="n">
        <v>0.701</v>
      </c>
      <c r="H389" s="2" t="n">
        <v>1.11</v>
      </c>
      <c r="I389" s="2" t="n">
        <v>0.281</v>
      </c>
      <c r="J389" s="2" t="n">
        <v>0.511</v>
      </c>
      <c r="K389" s="2" t="s">
        <v>12</v>
      </c>
    </row>
    <row r="390" customFormat="false" ht="16" hidden="false" customHeight="false" outlineLevel="0" collapsed="false">
      <c r="A390" s="2" t="s">
        <v>541</v>
      </c>
      <c r="B390" s="2" t="n">
        <v>-0.207</v>
      </c>
      <c r="C390" s="2" t="n">
        <v>0.192</v>
      </c>
      <c r="D390" s="2" t="n">
        <v>-0.585</v>
      </c>
      <c r="E390" s="2" t="n">
        <v>0.17</v>
      </c>
      <c r="F390" s="2" t="n">
        <v>0.866</v>
      </c>
      <c r="G390" s="2" t="n">
        <v>0.667</v>
      </c>
      <c r="H390" s="2" t="n">
        <v>1.12</v>
      </c>
      <c r="I390" s="2" t="n">
        <v>0.283</v>
      </c>
      <c r="J390" s="2" t="n">
        <v>0.511</v>
      </c>
      <c r="K390" s="2" t="s">
        <v>12</v>
      </c>
    </row>
    <row r="391" customFormat="false" ht="16" hidden="false" customHeight="false" outlineLevel="0" collapsed="false">
      <c r="A391" s="2" t="s">
        <v>542</v>
      </c>
      <c r="B391" s="2" t="n">
        <v>0.241</v>
      </c>
      <c r="C391" s="2" t="n">
        <v>0.223</v>
      </c>
      <c r="D391" s="2" t="n">
        <v>-0.197</v>
      </c>
      <c r="E391" s="2" t="n">
        <v>0.678</v>
      </c>
      <c r="F391" s="2" t="n">
        <v>1.18</v>
      </c>
      <c r="G391" s="2" t="n">
        <v>0.872</v>
      </c>
      <c r="H391" s="2" t="n">
        <v>1.6</v>
      </c>
      <c r="I391" s="2" t="n">
        <v>0.283</v>
      </c>
      <c r="J391" s="2" t="n">
        <v>0.511</v>
      </c>
      <c r="K391" s="2" t="s">
        <v>15</v>
      </c>
      <c r="L391" s="2" t="s">
        <v>178</v>
      </c>
    </row>
    <row r="392" customFormat="false" ht="16" hidden="false" customHeight="false" outlineLevel="0" collapsed="false">
      <c r="A392" s="2" t="s">
        <v>543</v>
      </c>
      <c r="B392" s="2" t="n">
        <v>-0.345</v>
      </c>
      <c r="C392" s="2" t="n">
        <v>0.32</v>
      </c>
      <c r="D392" s="2" t="n">
        <v>-0.973</v>
      </c>
      <c r="E392" s="2" t="n">
        <v>0.283</v>
      </c>
      <c r="F392" s="2" t="n">
        <v>0.787</v>
      </c>
      <c r="G392" s="2" t="n">
        <v>0.51</v>
      </c>
      <c r="H392" s="2" t="n">
        <v>1.22</v>
      </c>
      <c r="I392" s="2" t="n">
        <v>0.283</v>
      </c>
      <c r="J392" s="2" t="n">
        <v>0.511</v>
      </c>
      <c r="K392" s="2" t="s">
        <v>12</v>
      </c>
      <c r="L392" s="2" t="s">
        <v>324</v>
      </c>
    </row>
    <row r="393" customFormat="false" ht="16" hidden="false" customHeight="false" outlineLevel="0" collapsed="false">
      <c r="A393" s="2" t="s">
        <v>544</v>
      </c>
      <c r="B393" s="2" t="n">
        <v>-0.283</v>
      </c>
      <c r="C393" s="2" t="n">
        <v>0.263</v>
      </c>
      <c r="D393" s="2" t="n">
        <v>-0.799</v>
      </c>
      <c r="E393" s="2" t="n">
        <v>0.232</v>
      </c>
      <c r="F393" s="2" t="n">
        <v>0.822</v>
      </c>
      <c r="G393" s="2" t="n">
        <v>0.575</v>
      </c>
      <c r="H393" s="2" t="n">
        <v>1.17</v>
      </c>
      <c r="I393" s="2" t="n">
        <v>0.283</v>
      </c>
      <c r="J393" s="2" t="n">
        <v>0.511</v>
      </c>
      <c r="K393" s="2" t="s">
        <v>15</v>
      </c>
    </row>
    <row r="394" customFormat="false" ht="16" hidden="false" customHeight="false" outlineLevel="0" collapsed="false">
      <c r="A394" s="2" t="s">
        <v>545</v>
      </c>
      <c r="B394" s="2" t="n">
        <v>0.279</v>
      </c>
      <c r="C394" s="2" t="n">
        <v>0.26</v>
      </c>
      <c r="D394" s="2" t="n">
        <v>-0.229</v>
      </c>
      <c r="E394" s="2" t="n">
        <v>0.788</v>
      </c>
      <c r="F394" s="2" t="n">
        <v>1.21</v>
      </c>
      <c r="G394" s="2" t="n">
        <v>0.853</v>
      </c>
      <c r="H394" s="2" t="n">
        <v>1.73</v>
      </c>
      <c r="I394" s="2" t="n">
        <v>0.283</v>
      </c>
      <c r="J394" s="2" t="n">
        <v>0.511</v>
      </c>
      <c r="K394" s="2" t="s">
        <v>15</v>
      </c>
      <c r="L394" s="2" t="s">
        <v>49</v>
      </c>
    </row>
    <row r="395" customFormat="false" ht="16" hidden="false" customHeight="false" outlineLevel="0" collapsed="false">
      <c r="A395" s="2" t="s">
        <v>546</v>
      </c>
      <c r="B395" s="2" t="n">
        <v>0.103</v>
      </c>
      <c r="C395" s="2" t="n">
        <v>0.0957</v>
      </c>
      <c r="D395" s="2" t="n">
        <v>-0.085</v>
      </c>
      <c r="E395" s="2" t="n">
        <v>0.29</v>
      </c>
      <c r="F395" s="2" t="n">
        <v>1.07</v>
      </c>
      <c r="G395" s="2" t="n">
        <v>0.943</v>
      </c>
      <c r="H395" s="2" t="n">
        <v>1.22</v>
      </c>
      <c r="I395" s="2" t="n">
        <v>0.285</v>
      </c>
      <c r="J395" s="2" t="n">
        <v>0.513</v>
      </c>
      <c r="K395" s="2" t="s">
        <v>12</v>
      </c>
    </row>
    <row r="396" customFormat="false" ht="16" hidden="false" customHeight="false" outlineLevel="0" collapsed="false">
      <c r="A396" s="2" t="s">
        <v>547</v>
      </c>
      <c r="B396" s="2" t="n">
        <v>-0.171</v>
      </c>
      <c r="C396" s="2" t="n">
        <v>0.16</v>
      </c>
      <c r="D396" s="2" t="n">
        <v>-0.483</v>
      </c>
      <c r="E396" s="2" t="n">
        <v>0.142</v>
      </c>
      <c r="F396" s="2" t="n">
        <v>0.889</v>
      </c>
      <c r="G396" s="2" t="n">
        <v>0.715</v>
      </c>
      <c r="H396" s="2" t="n">
        <v>1.1</v>
      </c>
      <c r="I396" s="2" t="n">
        <v>0.287</v>
      </c>
      <c r="J396" s="2" t="n">
        <v>0.514</v>
      </c>
      <c r="K396" s="2" t="s">
        <v>12</v>
      </c>
      <c r="L396" s="2" t="s">
        <v>37</v>
      </c>
    </row>
    <row r="397" customFormat="false" ht="16" hidden="false" customHeight="false" outlineLevel="0" collapsed="false">
      <c r="A397" s="2" t="s">
        <v>548</v>
      </c>
      <c r="B397" s="2" t="n">
        <v>0.265</v>
      </c>
      <c r="C397" s="2" t="n">
        <v>0.248</v>
      </c>
      <c r="D397" s="2" t="n">
        <v>-0.222</v>
      </c>
      <c r="E397" s="2" t="n">
        <v>0.752</v>
      </c>
      <c r="F397" s="2" t="n">
        <v>1.2</v>
      </c>
      <c r="G397" s="2" t="n">
        <v>0.858</v>
      </c>
      <c r="H397" s="2" t="n">
        <v>1.68</v>
      </c>
      <c r="I397" s="2" t="n">
        <v>0.287</v>
      </c>
      <c r="J397" s="2" t="n">
        <v>0.514</v>
      </c>
      <c r="K397" s="2" t="s">
        <v>15</v>
      </c>
      <c r="L397" s="2" t="s">
        <v>158</v>
      </c>
    </row>
    <row r="398" customFormat="false" ht="16" hidden="false" customHeight="false" outlineLevel="0" collapsed="false">
      <c r="A398" s="2" t="s">
        <v>549</v>
      </c>
      <c r="B398" s="2" t="n">
        <v>-0.282</v>
      </c>
      <c r="C398" s="2" t="n">
        <v>0.264</v>
      </c>
      <c r="D398" s="2" t="n">
        <v>-0.799</v>
      </c>
      <c r="E398" s="2" t="n">
        <v>0.236</v>
      </c>
      <c r="F398" s="2" t="n">
        <v>0.823</v>
      </c>
      <c r="G398" s="2" t="n">
        <v>0.575</v>
      </c>
      <c r="H398" s="2" t="n">
        <v>1.18</v>
      </c>
      <c r="I398" s="2" t="n">
        <v>0.288</v>
      </c>
      <c r="J398" s="2" t="n">
        <v>0.514</v>
      </c>
      <c r="K398" s="2" t="s">
        <v>15</v>
      </c>
      <c r="L398" s="2" t="s">
        <v>324</v>
      </c>
    </row>
    <row r="399" customFormat="false" ht="16" hidden="false" customHeight="false" outlineLevel="0" collapsed="false">
      <c r="A399" s="2" t="s">
        <v>550</v>
      </c>
      <c r="B399" s="2" t="n">
        <v>0.361</v>
      </c>
      <c r="C399" s="2" t="n">
        <v>0.339</v>
      </c>
      <c r="D399" s="2" t="n">
        <v>-0.303</v>
      </c>
      <c r="E399" s="2" t="n">
        <v>1.02</v>
      </c>
      <c r="F399" s="2" t="n">
        <v>1.28</v>
      </c>
      <c r="G399" s="2" t="n">
        <v>0.81</v>
      </c>
      <c r="H399" s="2" t="n">
        <v>2.03</v>
      </c>
      <c r="I399" s="2" t="n">
        <v>0.289</v>
      </c>
      <c r="J399" s="2" t="n">
        <v>0.514</v>
      </c>
      <c r="K399" s="2" t="s">
        <v>15</v>
      </c>
      <c r="L399" s="2" t="s">
        <v>24</v>
      </c>
    </row>
    <row r="400" customFormat="false" ht="16" hidden="false" customHeight="false" outlineLevel="0" collapsed="false">
      <c r="A400" s="2" t="s">
        <v>551</v>
      </c>
      <c r="B400" s="2" t="n">
        <v>-0.278</v>
      </c>
      <c r="C400" s="2" t="n">
        <v>0.261</v>
      </c>
      <c r="D400" s="2" t="n">
        <v>-0.79</v>
      </c>
      <c r="E400" s="2" t="n">
        <v>0.234</v>
      </c>
      <c r="F400" s="2" t="n">
        <v>0.825</v>
      </c>
      <c r="G400" s="2" t="n">
        <v>0.578</v>
      </c>
      <c r="H400" s="2" t="n">
        <v>1.18</v>
      </c>
      <c r="I400" s="2" t="n">
        <v>0.289</v>
      </c>
      <c r="J400" s="2" t="n">
        <v>0.514</v>
      </c>
      <c r="K400" s="2" t="s">
        <v>12</v>
      </c>
      <c r="L400" s="2" t="s">
        <v>552</v>
      </c>
    </row>
    <row r="401" customFormat="false" ht="16" hidden="false" customHeight="false" outlineLevel="0" collapsed="false">
      <c r="A401" s="2" t="s">
        <v>553</v>
      </c>
      <c r="B401" s="2" t="n">
        <v>0.335</v>
      </c>
      <c r="C401" s="2" t="n">
        <v>0.319</v>
      </c>
      <c r="D401" s="2" t="n">
        <v>-0.291</v>
      </c>
      <c r="E401" s="2" t="n">
        <v>0.961</v>
      </c>
      <c r="F401" s="2" t="n">
        <v>1.26</v>
      </c>
      <c r="G401" s="2" t="n">
        <v>0.818</v>
      </c>
      <c r="H401" s="2" t="n">
        <v>1.95</v>
      </c>
      <c r="I401" s="2" t="n">
        <v>0.295</v>
      </c>
      <c r="J401" s="2" t="n">
        <v>0.523</v>
      </c>
      <c r="K401" s="2" t="s">
        <v>12</v>
      </c>
    </row>
    <row r="402" customFormat="false" ht="16" hidden="false" customHeight="false" outlineLevel="0" collapsed="false">
      <c r="A402" s="2" t="s">
        <v>554</v>
      </c>
      <c r="B402" s="2" t="n">
        <v>0.231</v>
      </c>
      <c r="C402" s="2" t="n">
        <v>0.22</v>
      </c>
      <c r="D402" s="2" t="n">
        <v>-0.201</v>
      </c>
      <c r="E402" s="2" t="n">
        <v>0.662</v>
      </c>
      <c r="F402" s="2" t="n">
        <v>1.17</v>
      </c>
      <c r="G402" s="2" t="n">
        <v>0.87</v>
      </c>
      <c r="H402" s="2" t="n">
        <v>1.58</v>
      </c>
      <c r="I402" s="2" t="n">
        <v>0.296</v>
      </c>
      <c r="J402" s="2" t="n">
        <v>0.523</v>
      </c>
      <c r="K402" s="2" t="s">
        <v>12</v>
      </c>
      <c r="L402" s="2" t="s">
        <v>68</v>
      </c>
    </row>
    <row r="403" customFormat="false" ht="16" hidden="false" customHeight="false" outlineLevel="0" collapsed="false">
      <c r="A403" s="2" t="s">
        <v>555</v>
      </c>
      <c r="B403" s="2" t="n">
        <v>0.0864</v>
      </c>
      <c r="C403" s="2" t="n">
        <v>0.0831</v>
      </c>
      <c r="D403" s="2" t="n">
        <v>-0.0765</v>
      </c>
      <c r="E403" s="2" t="n">
        <v>0.249</v>
      </c>
      <c r="F403" s="2" t="n">
        <v>1.06</v>
      </c>
      <c r="G403" s="2" t="n">
        <v>0.948</v>
      </c>
      <c r="H403" s="2" t="n">
        <v>1.19</v>
      </c>
      <c r="I403" s="2" t="n">
        <v>0.3</v>
      </c>
      <c r="J403" s="2" t="n">
        <v>0.528</v>
      </c>
      <c r="K403" s="2" t="s">
        <v>12</v>
      </c>
    </row>
    <row r="404" customFormat="false" ht="16" hidden="false" customHeight="false" outlineLevel="0" collapsed="false">
      <c r="A404" s="2" t="s">
        <v>556</v>
      </c>
      <c r="B404" s="2" t="n">
        <v>0.177</v>
      </c>
      <c r="C404" s="2" t="n">
        <v>0.17</v>
      </c>
      <c r="D404" s="2" t="n">
        <v>-0.157</v>
      </c>
      <c r="E404" s="2" t="n">
        <v>0.511</v>
      </c>
      <c r="F404" s="2" t="n">
        <v>1.13</v>
      </c>
      <c r="G404" s="2" t="n">
        <v>0.897</v>
      </c>
      <c r="H404" s="2" t="n">
        <v>1.42</v>
      </c>
      <c r="I404" s="2" t="n">
        <v>0.3</v>
      </c>
      <c r="J404" s="2" t="n">
        <v>0.528</v>
      </c>
      <c r="K404" s="2" t="s">
        <v>12</v>
      </c>
      <c r="L404" s="2" t="s">
        <v>275</v>
      </c>
    </row>
    <row r="405" customFormat="false" ht="16" hidden="false" customHeight="false" outlineLevel="0" collapsed="false">
      <c r="A405" s="2" t="s">
        <v>557</v>
      </c>
      <c r="B405" s="2" t="n">
        <v>-0.0966</v>
      </c>
      <c r="C405" s="2" t="n">
        <v>0.0934</v>
      </c>
      <c r="D405" s="2" t="n">
        <v>-0.28</v>
      </c>
      <c r="E405" s="2" t="n">
        <v>0.0864</v>
      </c>
      <c r="F405" s="2" t="n">
        <v>0.935</v>
      </c>
      <c r="G405" s="2" t="n">
        <v>0.824</v>
      </c>
      <c r="H405" s="2" t="n">
        <v>1.06</v>
      </c>
      <c r="I405" s="2" t="n">
        <v>0.302</v>
      </c>
      <c r="J405" s="2" t="n">
        <v>0.531</v>
      </c>
      <c r="K405" s="2" t="s">
        <v>12</v>
      </c>
      <c r="L405" s="2" t="s">
        <v>558</v>
      </c>
    </row>
    <row r="406" customFormat="false" ht="16" hidden="false" customHeight="false" outlineLevel="0" collapsed="false">
      <c r="A406" s="2" t="s">
        <v>559</v>
      </c>
      <c r="B406" s="2" t="n">
        <v>-0.227</v>
      </c>
      <c r="C406" s="2" t="n">
        <v>0.221</v>
      </c>
      <c r="D406" s="2" t="n">
        <v>-0.661</v>
      </c>
      <c r="E406" s="2" t="n">
        <v>0.207</v>
      </c>
      <c r="F406" s="2" t="n">
        <v>0.854</v>
      </c>
      <c r="G406" s="2" t="n">
        <v>0.632</v>
      </c>
      <c r="H406" s="2" t="n">
        <v>1.15</v>
      </c>
      <c r="I406" s="2" t="n">
        <v>0.306</v>
      </c>
      <c r="J406" s="2" t="n">
        <v>0.536</v>
      </c>
      <c r="K406" s="2" t="s">
        <v>15</v>
      </c>
      <c r="L406" s="2" t="s">
        <v>199</v>
      </c>
    </row>
    <row r="407" customFormat="false" ht="16" hidden="false" customHeight="false" outlineLevel="0" collapsed="false">
      <c r="A407" s="2" t="s">
        <v>560</v>
      </c>
      <c r="B407" s="2" t="n">
        <v>0.317</v>
      </c>
      <c r="C407" s="2" t="n">
        <v>0.311</v>
      </c>
      <c r="D407" s="2" t="n">
        <v>-0.291</v>
      </c>
      <c r="E407" s="2" t="n">
        <v>0.926</v>
      </c>
      <c r="F407" s="2" t="n">
        <v>1.25</v>
      </c>
      <c r="G407" s="2" t="n">
        <v>0.817</v>
      </c>
      <c r="H407" s="2" t="n">
        <v>1.9</v>
      </c>
      <c r="I407" s="2" t="n">
        <v>0.308</v>
      </c>
      <c r="J407" s="2" t="n">
        <v>0.538</v>
      </c>
      <c r="K407" s="2" t="s">
        <v>15</v>
      </c>
      <c r="L407" s="2" t="s">
        <v>80</v>
      </c>
    </row>
    <row r="408" customFormat="false" ht="16" hidden="false" customHeight="false" outlineLevel="0" collapsed="false">
      <c r="A408" s="2" t="s">
        <v>561</v>
      </c>
      <c r="B408" s="2" t="n">
        <v>0.0824</v>
      </c>
      <c r="C408" s="2" t="n">
        <v>0.0808</v>
      </c>
      <c r="D408" s="2" t="n">
        <v>-0.0761</v>
      </c>
      <c r="E408" s="2" t="n">
        <v>0.241</v>
      </c>
      <c r="F408" s="2" t="n">
        <v>1.06</v>
      </c>
      <c r="G408" s="2" t="n">
        <v>0.949</v>
      </c>
      <c r="H408" s="2" t="n">
        <v>1.18</v>
      </c>
      <c r="I408" s="2" t="n">
        <v>0.31</v>
      </c>
      <c r="J408" s="2" t="n">
        <v>0.539</v>
      </c>
      <c r="K408" s="2" t="s">
        <v>12</v>
      </c>
      <c r="L408" s="2" t="s">
        <v>562</v>
      </c>
    </row>
    <row r="409" customFormat="false" ht="16" hidden="false" customHeight="false" outlineLevel="0" collapsed="false">
      <c r="A409" s="2" t="s">
        <v>563</v>
      </c>
      <c r="B409" s="2" t="n">
        <v>0.238</v>
      </c>
      <c r="C409" s="2" t="n">
        <v>0.234</v>
      </c>
      <c r="D409" s="2" t="n">
        <v>-0.22</v>
      </c>
      <c r="E409" s="2" t="n">
        <v>0.696</v>
      </c>
      <c r="F409" s="2" t="n">
        <v>1.18</v>
      </c>
      <c r="G409" s="2" t="n">
        <v>0.858</v>
      </c>
      <c r="H409" s="2" t="n">
        <v>1.62</v>
      </c>
      <c r="I409" s="2" t="n">
        <v>0.31</v>
      </c>
      <c r="J409" s="2" t="n">
        <v>0.539</v>
      </c>
      <c r="K409" s="2" t="s">
        <v>12</v>
      </c>
      <c r="L409" s="2" t="s">
        <v>564</v>
      </c>
    </row>
    <row r="410" customFormat="false" ht="16" hidden="false" customHeight="false" outlineLevel="0" collapsed="false">
      <c r="A410" s="2" t="s">
        <v>565</v>
      </c>
      <c r="B410" s="2" t="n">
        <v>0.169</v>
      </c>
      <c r="C410" s="2" t="n">
        <v>0.167</v>
      </c>
      <c r="D410" s="2" t="n">
        <v>-0.157</v>
      </c>
      <c r="E410" s="2" t="n">
        <v>0.496</v>
      </c>
      <c r="F410" s="2" t="n">
        <v>1.12</v>
      </c>
      <c r="G410" s="2" t="n">
        <v>0.897</v>
      </c>
      <c r="H410" s="2" t="n">
        <v>1.41</v>
      </c>
      <c r="I410" s="2" t="n">
        <v>0.312</v>
      </c>
      <c r="J410" s="2" t="n">
        <v>0.54</v>
      </c>
      <c r="K410" s="2" t="s">
        <v>12</v>
      </c>
      <c r="L410" s="2" t="s">
        <v>566</v>
      </c>
    </row>
    <row r="411" customFormat="false" ht="16" hidden="false" customHeight="false" outlineLevel="0" collapsed="false">
      <c r="A411" s="2" t="s">
        <v>567</v>
      </c>
      <c r="B411" s="2" t="n">
        <v>0.253</v>
      </c>
      <c r="C411" s="2" t="n">
        <v>0.25</v>
      </c>
      <c r="D411" s="2" t="n">
        <v>-0.236</v>
      </c>
      <c r="E411" s="2" t="n">
        <v>0.743</v>
      </c>
      <c r="F411" s="2" t="n">
        <v>1.19</v>
      </c>
      <c r="G411" s="2" t="n">
        <v>0.849</v>
      </c>
      <c r="H411" s="2" t="n">
        <v>1.67</v>
      </c>
      <c r="I411" s="2" t="n">
        <v>0.312</v>
      </c>
      <c r="J411" s="2" t="n">
        <v>0.54</v>
      </c>
      <c r="K411" s="2" t="s">
        <v>15</v>
      </c>
      <c r="L411" s="2" t="s">
        <v>137</v>
      </c>
    </row>
    <row r="412" customFormat="false" ht="16" hidden="false" customHeight="false" outlineLevel="0" collapsed="false">
      <c r="A412" s="2" t="s">
        <v>568</v>
      </c>
      <c r="B412" s="2" t="n">
        <v>0.149</v>
      </c>
      <c r="C412" s="2" t="n">
        <v>0.148</v>
      </c>
      <c r="D412" s="2" t="n">
        <v>-0.142</v>
      </c>
      <c r="E412" s="2" t="n">
        <v>0.44</v>
      </c>
      <c r="F412" s="2" t="n">
        <v>1.11</v>
      </c>
      <c r="G412" s="2" t="n">
        <v>0.906</v>
      </c>
      <c r="H412" s="2" t="n">
        <v>1.36</v>
      </c>
      <c r="I412" s="2" t="n">
        <v>0.316</v>
      </c>
      <c r="J412" s="2" t="n">
        <v>0.544</v>
      </c>
      <c r="K412" s="2" t="s">
        <v>12</v>
      </c>
      <c r="L412" s="2" t="s">
        <v>569</v>
      </c>
    </row>
    <row r="413" customFormat="false" ht="16" hidden="false" customHeight="false" outlineLevel="0" collapsed="false">
      <c r="A413" s="2" t="s">
        <v>570</v>
      </c>
      <c r="B413" s="2" t="n">
        <v>0.284</v>
      </c>
      <c r="C413" s="2" t="n">
        <v>0.283</v>
      </c>
      <c r="D413" s="2" t="n">
        <v>-0.27</v>
      </c>
      <c r="E413" s="2" t="n">
        <v>0.839</v>
      </c>
      <c r="F413" s="2" t="n">
        <v>1.22</v>
      </c>
      <c r="G413" s="2" t="n">
        <v>0.829</v>
      </c>
      <c r="H413" s="2" t="n">
        <v>1.79</v>
      </c>
      <c r="I413" s="2" t="n">
        <v>0.317</v>
      </c>
      <c r="J413" s="2" t="n">
        <v>0.544</v>
      </c>
      <c r="K413" s="2" t="s">
        <v>15</v>
      </c>
    </row>
    <row r="414" customFormat="false" ht="16" hidden="false" customHeight="false" outlineLevel="0" collapsed="false">
      <c r="A414" s="2" t="s">
        <v>571</v>
      </c>
      <c r="B414" s="2" t="n">
        <v>-0.104</v>
      </c>
      <c r="C414" s="2" t="n">
        <v>0.104</v>
      </c>
      <c r="D414" s="2" t="n">
        <v>-0.308</v>
      </c>
      <c r="E414" s="2" t="n">
        <v>0.0995</v>
      </c>
      <c r="F414" s="2" t="n">
        <v>0.93</v>
      </c>
      <c r="G414" s="2" t="n">
        <v>0.808</v>
      </c>
      <c r="H414" s="2" t="n">
        <v>1.07</v>
      </c>
      <c r="I414" s="2" t="n">
        <v>0.317</v>
      </c>
      <c r="J414" s="2" t="n">
        <v>0.544</v>
      </c>
      <c r="K414" s="2" t="s">
        <v>12</v>
      </c>
      <c r="L414" s="2" t="s">
        <v>207</v>
      </c>
    </row>
    <row r="415" customFormat="false" ht="16" hidden="false" customHeight="false" outlineLevel="0" collapsed="false">
      <c r="A415" s="2" t="s">
        <v>572</v>
      </c>
      <c r="B415" s="2" t="n">
        <v>0.263</v>
      </c>
      <c r="C415" s="2" t="n">
        <v>0.263</v>
      </c>
      <c r="D415" s="2" t="n">
        <v>-0.253</v>
      </c>
      <c r="E415" s="2" t="n">
        <v>0.779</v>
      </c>
      <c r="F415" s="2" t="n">
        <v>1.2</v>
      </c>
      <c r="G415" s="2" t="n">
        <v>0.839</v>
      </c>
      <c r="H415" s="2" t="n">
        <v>1.72</v>
      </c>
      <c r="I415" s="2" t="n">
        <v>0.319</v>
      </c>
      <c r="J415" s="2" t="n">
        <v>0.547</v>
      </c>
      <c r="K415" s="2" t="s">
        <v>15</v>
      </c>
      <c r="L415" s="2" t="s">
        <v>33</v>
      </c>
    </row>
    <row r="416" customFormat="false" ht="16" hidden="false" customHeight="false" outlineLevel="0" collapsed="false">
      <c r="A416" s="2" t="s">
        <v>573</v>
      </c>
      <c r="B416" s="2" t="n">
        <v>0.105</v>
      </c>
      <c r="C416" s="2" t="n">
        <v>0.106</v>
      </c>
      <c r="D416" s="2" t="n">
        <v>-0.102</v>
      </c>
      <c r="E416" s="2" t="n">
        <v>0.312</v>
      </c>
      <c r="F416" s="2" t="n">
        <v>1.08</v>
      </c>
      <c r="G416" s="2" t="n">
        <v>0.932</v>
      </c>
      <c r="H416" s="2" t="n">
        <v>1.24</v>
      </c>
      <c r="I416" s="2" t="n">
        <v>0.321</v>
      </c>
      <c r="J416" s="2" t="n">
        <v>0.549</v>
      </c>
      <c r="K416" s="2" t="s">
        <v>12</v>
      </c>
      <c r="L416" s="2" t="s">
        <v>574</v>
      </c>
    </row>
    <row r="417" customFormat="false" ht="16" hidden="false" customHeight="false" outlineLevel="0" collapsed="false">
      <c r="A417" s="2" t="s">
        <v>575</v>
      </c>
      <c r="B417" s="2" t="n">
        <v>0.292</v>
      </c>
      <c r="C417" s="2" t="n">
        <v>0.295</v>
      </c>
      <c r="D417" s="2" t="n">
        <v>-0.286</v>
      </c>
      <c r="E417" s="2" t="n">
        <v>0.869</v>
      </c>
      <c r="F417" s="2" t="n">
        <v>1.22</v>
      </c>
      <c r="G417" s="2" t="n">
        <v>0.82</v>
      </c>
      <c r="H417" s="2" t="n">
        <v>1.83</v>
      </c>
      <c r="I417" s="2" t="n">
        <v>0.324</v>
      </c>
      <c r="J417" s="2" t="n">
        <v>0.551</v>
      </c>
      <c r="K417" s="2" t="s">
        <v>12</v>
      </c>
      <c r="L417" s="2" t="s">
        <v>72</v>
      </c>
    </row>
    <row r="418" customFormat="false" ht="16" hidden="false" customHeight="false" outlineLevel="0" collapsed="false">
      <c r="A418" s="2" t="s">
        <v>576</v>
      </c>
      <c r="B418" s="2" t="n">
        <v>-0.186</v>
      </c>
      <c r="C418" s="2" t="n">
        <v>0.188</v>
      </c>
      <c r="D418" s="2" t="n">
        <v>-0.555</v>
      </c>
      <c r="E418" s="2" t="n">
        <v>0.183</v>
      </c>
      <c r="F418" s="2" t="n">
        <v>0.879</v>
      </c>
      <c r="G418" s="2" t="n">
        <v>0.681</v>
      </c>
      <c r="H418" s="2" t="n">
        <v>1.14</v>
      </c>
      <c r="I418" s="2" t="n">
        <v>0.325</v>
      </c>
      <c r="J418" s="2" t="n">
        <v>0.552</v>
      </c>
      <c r="K418" s="2" t="s">
        <v>12</v>
      </c>
    </row>
    <row r="419" customFormat="false" ht="16" hidden="false" customHeight="false" outlineLevel="0" collapsed="false">
      <c r="A419" s="2" t="s">
        <v>577</v>
      </c>
      <c r="B419" s="2" t="n">
        <v>0.157</v>
      </c>
      <c r="C419" s="2" t="n">
        <v>0.16</v>
      </c>
      <c r="D419" s="2" t="n">
        <v>-0.156</v>
      </c>
      <c r="E419" s="2" t="n">
        <v>0.47</v>
      </c>
      <c r="F419" s="2" t="n">
        <v>1.12</v>
      </c>
      <c r="G419" s="2" t="n">
        <v>0.898</v>
      </c>
      <c r="H419" s="2" t="n">
        <v>1.39</v>
      </c>
      <c r="I419" s="2" t="n">
        <v>0.326</v>
      </c>
      <c r="J419" s="2" t="n">
        <v>0.552</v>
      </c>
      <c r="K419" s="2" t="s">
        <v>12</v>
      </c>
      <c r="L419" s="2" t="s">
        <v>207</v>
      </c>
    </row>
    <row r="420" customFormat="false" ht="16" hidden="false" customHeight="false" outlineLevel="0" collapsed="false">
      <c r="A420" s="2" t="s">
        <v>578</v>
      </c>
      <c r="B420" s="2" t="n">
        <v>0.128</v>
      </c>
      <c r="C420" s="2" t="n">
        <v>0.13</v>
      </c>
      <c r="D420" s="2" t="n">
        <v>-0.127</v>
      </c>
      <c r="E420" s="2" t="n">
        <v>0.384</v>
      </c>
      <c r="F420" s="2" t="n">
        <v>1.09</v>
      </c>
      <c r="G420" s="2" t="n">
        <v>0.916</v>
      </c>
      <c r="H420" s="2" t="n">
        <v>1.3</v>
      </c>
      <c r="I420" s="2" t="n">
        <v>0.327</v>
      </c>
      <c r="J420" s="2" t="n">
        <v>0.552</v>
      </c>
      <c r="K420" s="2" t="s">
        <v>12</v>
      </c>
      <c r="L420" s="2" t="s">
        <v>207</v>
      </c>
    </row>
    <row r="421" customFormat="false" ht="16" hidden="false" customHeight="false" outlineLevel="0" collapsed="false">
      <c r="A421" s="2" t="s">
        <v>579</v>
      </c>
      <c r="B421" s="2" t="n">
        <v>0.202</v>
      </c>
      <c r="C421" s="2" t="n">
        <v>0.206</v>
      </c>
      <c r="D421" s="2" t="n">
        <v>-0.201</v>
      </c>
      <c r="E421" s="2" t="n">
        <v>0.605</v>
      </c>
      <c r="F421" s="2" t="n">
        <v>1.15</v>
      </c>
      <c r="G421" s="2" t="n">
        <v>0.87</v>
      </c>
      <c r="H421" s="2" t="n">
        <v>1.52</v>
      </c>
      <c r="I421" s="2" t="n">
        <v>0.327</v>
      </c>
      <c r="J421" s="2" t="n">
        <v>0.552</v>
      </c>
      <c r="K421" s="2" t="s">
        <v>15</v>
      </c>
      <c r="L421" s="2" t="s">
        <v>580</v>
      </c>
    </row>
    <row r="422" customFormat="false" ht="16" hidden="false" customHeight="false" outlineLevel="0" collapsed="false">
      <c r="A422" s="2" t="s">
        <v>581</v>
      </c>
      <c r="B422" s="2" t="n">
        <v>-0.242</v>
      </c>
      <c r="C422" s="2" t="n">
        <v>0.247</v>
      </c>
      <c r="D422" s="2" t="n">
        <v>-0.726</v>
      </c>
      <c r="E422" s="2" t="n">
        <v>0.242</v>
      </c>
      <c r="F422" s="2" t="n">
        <v>0.846</v>
      </c>
      <c r="G422" s="2" t="n">
        <v>0.605</v>
      </c>
      <c r="H422" s="2" t="n">
        <v>1.18</v>
      </c>
      <c r="I422" s="2" t="n">
        <v>0.328</v>
      </c>
      <c r="J422" s="2" t="n">
        <v>0.552</v>
      </c>
      <c r="K422" s="2" t="s">
        <v>12</v>
      </c>
      <c r="L422" s="2" t="s">
        <v>103</v>
      </c>
    </row>
    <row r="423" customFormat="false" ht="16" hidden="false" customHeight="false" outlineLevel="0" collapsed="false">
      <c r="A423" s="2" t="s">
        <v>582</v>
      </c>
      <c r="B423" s="2" t="n">
        <v>-0.137</v>
      </c>
      <c r="C423" s="2" t="n">
        <v>0.141</v>
      </c>
      <c r="D423" s="2" t="n">
        <v>-0.413</v>
      </c>
      <c r="E423" s="2" t="n">
        <v>0.14</v>
      </c>
      <c r="F423" s="2" t="n">
        <v>0.91</v>
      </c>
      <c r="G423" s="2" t="n">
        <v>0.751</v>
      </c>
      <c r="H423" s="2" t="n">
        <v>1.1</v>
      </c>
      <c r="I423" s="2" t="n">
        <v>0.335</v>
      </c>
      <c r="J423" s="2" t="n">
        <v>0.562</v>
      </c>
      <c r="K423" s="2" t="s">
        <v>12</v>
      </c>
      <c r="L423" s="2" t="s">
        <v>53</v>
      </c>
    </row>
    <row r="424" customFormat="false" ht="16" hidden="false" customHeight="false" outlineLevel="0" collapsed="false">
      <c r="A424" s="2" t="s">
        <v>583</v>
      </c>
      <c r="B424" s="2" t="n">
        <v>-0.135</v>
      </c>
      <c r="C424" s="2" t="n">
        <v>0.139</v>
      </c>
      <c r="D424" s="2" t="n">
        <v>-0.407</v>
      </c>
      <c r="E424" s="2" t="n">
        <v>0.138</v>
      </c>
      <c r="F424" s="2" t="n">
        <v>0.911</v>
      </c>
      <c r="G424" s="2" t="n">
        <v>0.754</v>
      </c>
      <c r="H424" s="2" t="n">
        <v>1.1</v>
      </c>
      <c r="I424" s="2" t="n">
        <v>0.335</v>
      </c>
      <c r="J424" s="2" t="n">
        <v>0.562</v>
      </c>
      <c r="K424" s="2" t="s">
        <v>12</v>
      </c>
      <c r="L424" s="2" t="s">
        <v>584</v>
      </c>
    </row>
    <row r="425" customFormat="false" ht="16" hidden="false" customHeight="false" outlineLevel="0" collapsed="false">
      <c r="A425" s="2" t="s">
        <v>585</v>
      </c>
      <c r="B425" s="2" t="n">
        <v>0.143</v>
      </c>
      <c r="C425" s="2" t="n">
        <v>0.149</v>
      </c>
      <c r="D425" s="2" t="n">
        <v>-0.149</v>
      </c>
      <c r="E425" s="2" t="n">
        <v>0.435</v>
      </c>
      <c r="F425" s="2" t="n">
        <v>1.1</v>
      </c>
      <c r="G425" s="2" t="n">
        <v>0.902</v>
      </c>
      <c r="H425" s="2" t="n">
        <v>1.35</v>
      </c>
      <c r="I425" s="2" t="n">
        <v>0.339</v>
      </c>
      <c r="J425" s="2" t="n">
        <v>0.564</v>
      </c>
      <c r="K425" s="2" t="s">
        <v>12</v>
      </c>
      <c r="L425" s="2" t="s">
        <v>273</v>
      </c>
    </row>
    <row r="426" customFormat="false" ht="16" hidden="false" customHeight="false" outlineLevel="0" collapsed="false">
      <c r="A426" s="2" t="s">
        <v>586</v>
      </c>
      <c r="B426" s="2" t="n">
        <v>0.0917</v>
      </c>
      <c r="C426" s="2" t="n">
        <v>0.0956</v>
      </c>
      <c r="D426" s="2" t="n">
        <v>-0.0957</v>
      </c>
      <c r="E426" s="2" t="n">
        <v>0.279</v>
      </c>
      <c r="F426" s="2" t="n">
        <v>1.07</v>
      </c>
      <c r="G426" s="2" t="n">
        <v>0.936</v>
      </c>
      <c r="H426" s="2" t="n">
        <v>1.21</v>
      </c>
      <c r="I426" s="2" t="n">
        <v>0.339</v>
      </c>
      <c r="J426" s="2" t="n">
        <v>0.564</v>
      </c>
      <c r="K426" s="2" t="s">
        <v>12</v>
      </c>
      <c r="L426" s="2" t="s">
        <v>37</v>
      </c>
    </row>
    <row r="427" customFormat="false" ht="16" hidden="false" customHeight="false" outlineLevel="0" collapsed="false">
      <c r="A427" s="2" t="s">
        <v>587</v>
      </c>
      <c r="B427" s="2" t="n">
        <v>0.231</v>
      </c>
      <c r="C427" s="2" t="n">
        <v>0.241</v>
      </c>
      <c r="D427" s="2" t="n">
        <v>-0.241</v>
      </c>
      <c r="E427" s="2" t="n">
        <v>0.702</v>
      </c>
      <c r="F427" s="2" t="n">
        <v>1.17</v>
      </c>
      <c r="G427" s="2" t="n">
        <v>0.846</v>
      </c>
      <c r="H427" s="2" t="n">
        <v>1.63</v>
      </c>
      <c r="I427" s="2" t="n">
        <v>0.339</v>
      </c>
      <c r="J427" s="2" t="n">
        <v>0.564</v>
      </c>
      <c r="K427" s="2" t="s">
        <v>15</v>
      </c>
      <c r="L427" s="2" t="s">
        <v>51</v>
      </c>
    </row>
    <row r="428" customFormat="false" ht="16" hidden="false" customHeight="false" outlineLevel="0" collapsed="false">
      <c r="A428" s="2" t="s">
        <v>588</v>
      </c>
      <c r="B428" s="2" t="n">
        <v>0.238</v>
      </c>
      <c r="C428" s="2" t="n">
        <v>0.249</v>
      </c>
      <c r="D428" s="2" t="n">
        <v>-0.25</v>
      </c>
      <c r="E428" s="2" t="n">
        <v>0.726</v>
      </c>
      <c r="F428" s="2" t="n">
        <v>1.18</v>
      </c>
      <c r="G428" s="2" t="n">
        <v>0.841</v>
      </c>
      <c r="H428" s="2" t="n">
        <v>1.65</v>
      </c>
      <c r="I428" s="2" t="n">
        <v>0.341</v>
      </c>
      <c r="J428" s="2" t="n">
        <v>0.564</v>
      </c>
      <c r="K428" s="2" t="s">
        <v>15</v>
      </c>
    </row>
    <row r="429" customFormat="false" ht="16" hidden="false" customHeight="false" outlineLevel="0" collapsed="false">
      <c r="A429" s="2" t="s">
        <v>589</v>
      </c>
      <c r="B429" s="2" t="n">
        <v>0.262</v>
      </c>
      <c r="C429" s="2" t="n">
        <v>0.274</v>
      </c>
      <c r="D429" s="2" t="n">
        <v>-0.275</v>
      </c>
      <c r="E429" s="2" t="n">
        <v>0.798</v>
      </c>
      <c r="F429" s="2" t="n">
        <v>1.2</v>
      </c>
      <c r="G429" s="2" t="n">
        <v>0.826</v>
      </c>
      <c r="H429" s="2" t="n">
        <v>1.74</v>
      </c>
      <c r="I429" s="2" t="n">
        <v>0.341</v>
      </c>
      <c r="J429" s="2" t="n">
        <v>0.564</v>
      </c>
      <c r="K429" s="2" t="s">
        <v>15</v>
      </c>
      <c r="L429" s="2" t="s">
        <v>199</v>
      </c>
    </row>
    <row r="430" customFormat="false" ht="16" hidden="false" customHeight="false" outlineLevel="0" collapsed="false">
      <c r="A430" s="2" t="s">
        <v>590</v>
      </c>
      <c r="B430" s="2" t="n">
        <v>-0.141</v>
      </c>
      <c r="C430" s="2" t="n">
        <v>0.148</v>
      </c>
      <c r="D430" s="2" t="n">
        <v>-0.43</v>
      </c>
      <c r="E430" s="2" t="n">
        <v>0.149</v>
      </c>
      <c r="F430" s="2" t="n">
        <v>0.907</v>
      </c>
      <c r="G430" s="2" t="n">
        <v>0.742</v>
      </c>
      <c r="H430" s="2" t="n">
        <v>1.11</v>
      </c>
      <c r="I430" s="2" t="n">
        <v>0.342</v>
      </c>
      <c r="J430" s="2" t="n">
        <v>0.564</v>
      </c>
      <c r="K430" s="2" t="s">
        <v>12</v>
      </c>
      <c r="L430" s="2" t="s">
        <v>591</v>
      </c>
    </row>
    <row r="431" customFormat="false" ht="16" hidden="false" customHeight="false" outlineLevel="0" collapsed="false">
      <c r="A431" s="2" t="s">
        <v>592</v>
      </c>
      <c r="B431" s="2" t="n">
        <v>-0.0928</v>
      </c>
      <c r="C431" s="2" t="n">
        <v>0.0974</v>
      </c>
      <c r="D431" s="2" t="n">
        <v>-0.284</v>
      </c>
      <c r="E431" s="2" t="n">
        <v>0.0982</v>
      </c>
      <c r="F431" s="2" t="n">
        <v>0.938</v>
      </c>
      <c r="G431" s="2" t="n">
        <v>0.821</v>
      </c>
      <c r="H431" s="2" t="n">
        <v>1.07</v>
      </c>
      <c r="I431" s="2" t="n">
        <v>0.342</v>
      </c>
      <c r="J431" s="2" t="n">
        <v>0.564</v>
      </c>
      <c r="K431" s="2" t="s">
        <v>12</v>
      </c>
      <c r="L431" s="2" t="s">
        <v>303</v>
      </c>
    </row>
    <row r="432" customFormat="false" ht="16" hidden="false" customHeight="false" outlineLevel="0" collapsed="false">
      <c r="A432" s="2" t="s">
        <v>593</v>
      </c>
      <c r="B432" s="2" t="n">
        <v>-0.473</v>
      </c>
      <c r="C432" s="2" t="n">
        <v>0.498</v>
      </c>
      <c r="D432" s="2" t="n">
        <v>-1.45</v>
      </c>
      <c r="E432" s="2" t="n">
        <v>0.502</v>
      </c>
      <c r="F432" s="2" t="n">
        <v>0.72</v>
      </c>
      <c r="G432" s="2" t="n">
        <v>0.366</v>
      </c>
      <c r="H432" s="2" t="n">
        <v>1.42</v>
      </c>
      <c r="I432" s="2" t="n">
        <v>0.343</v>
      </c>
      <c r="J432" s="2" t="n">
        <v>0.564</v>
      </c>
      <c r="K432" s="2" t="s">
        <v>35</v>
      </c>
      <c r="L432" s="2" t="s">
        <v>158</v>
      </c>
    </row>
    <row r="433" customFormat="false" ht="16" hidden="false" customHeight="false" outlineLevel="0" collapsed="false">
      <c r="A433" s="2" t="s">
        <v>594</v>
      </c>
      <c r="B433" s="2" t="n">
        <v>-0.104</v>
      </c>
      <c r="C433" s="2" t="n">
        <v>0.11</v>
      </c>
      <c r="D433" s="2" t="n">
        <v>-0.319</v>
      </c>
      <c r="E433" s="2" t="n">
        <v>0.111</v>
      </c>
      <c r="F433" s="2" t="n">
        <v>0.93</v>
      </c>
      <c r="G433" s="2" t="n">
        <v>0.802</v>
      </c>
      <c r="H433" s="2" t="n">
        <v>1.08</v>
      </c>
      <c r="I433" s="2" t="n">
        <v>0.343</v>
      </c>
      <c r="J433" s="2" t="n">
        <v>0.564</v>
      </c>
      <c r="K433" s="2" t="s">
        <v>12</v>
      </c>
      <c r="L433" s="2" t="s">
        <v>595</v>
      </c>
    </row>
    <row r="434" customFormat="false" ht="16" hidden="false" customHeight="false" outlineLevel="0" collapsed="false">
      <c r="A434" s="2" t="s">
        <v>596</v>
      </c>
      <c r="B434" s="2" t="n">
        <v>-0.211</v>
      </c>
      <c r="C434" s="2" t="n">
        <v>0.223</v>
      </c>
      <c r="D434" s="2" t="n">
        <v>-0.648</v>
      </c>
      <c r="E434" s="2" t="n">
        <v>0.225</v>
      </c>
      <c r="F434" s="2" t="n">
        <v>0.864</v>
      </c>
      <c r="G434" s="2" t="n">
        <v>0.638</v>
      </c>
      <c r="H434" s="2" t="n">
        <v>1.17</v>
      </c>
      <c r="I434" s="2" t="n">
        <v>0.344</v>
      </c>
      <c r="J434" s="2" t="n">
        <v>0.564</v>
      </c>
      <c r="K434" s="2" t="s">
        <v>15</v>
      </c>
    </row>
    <row r="435" customFormat="false" ht="16" hidden="false" customHeight="false" outlineLevel="0" collapsed="false">
      <c r="A435" s="2" t="s">
        <v>597</v>
      </c>
      <c r="B435" s="2" t="n">
        <v>0.128</v>
      </c>
      <c r="C435" s="2" t="n">
        <v>0.136</v>
      </c>
      <c r="D435" s="2" t="n">
        <v>-0.139</v>
      </c>
      <c r="E435" s="2" t="n">
        <v>0.394</v>
      </c>
      <c r="F435" s="2" t="n">
        <v>1.09</v>
      </c>
      <c r="G435" s="2" t="n">
        <v>0.908</v>
      </c>
      <c r="H435" s="2" t="n">
        <v>1.31</v>
      </c>
      <c r="I435" s="2" t="n">
        <v>0.349</v>
      </c>
      <c r="J435" s="2" t="n">
        <v>0.57</v>
      </c>
      <c r="K435" s="2" t="s">
        <v>12</v>
      </c>
    </row>
    <row r="436" customFormat="false" ht="16" hidden="false" customHeight="false" outlineLevel="0" collapsed="false">
      <c r="A436" s="2" t="s">
        <v>598</v>
      </c>
      <c r="B436" s="2" t="n">
        <v>0.23</v>
      </c>
      <c r="C436" s="2" t="n">
        <v>0.245</v>
      </c>
      <c r="D436" s="2" t="n">
        <v>-0.251</v>
      </c>
      <c r="E436" s="2" t="n">
        <v>0.711</v>
      </c>
      <c r="F436" s="2" t="n">
        <v>1.17</v>
      </c>
      <c r="G436" s="2" t="n">
        <v>0.84</v>
      </c>
      <c r="H436" s="2" t="n">
        <v>1.64</v>
      </c>
      <c r="I436" s="2" t="n">
        <v>0.349</v>
      </c>
      <c r="J436" s="2" t="n">
        <v>0.57</v>
      </c>
      <c r="K436" s="2" t="s">
        <v>15</v>
      </c>
      <c r="L436" s="2" t="s">
        <v>89</v>
      </c>
    </row>
    <row r="437" customFormat="false" ht="16" hidden="false" customHeight="false" outlineLevel="0" collapsed="false">
      <c r="A437" s="2" t="s">
        <v>599</v>
      </c>
      <c r="B437" s="2" t="n">
        <v>0.192</v>
      </c>
      <c r="C437" s="2" t="n">
        <v>0.207</v>
      </c>
      <c r="D437" s="2" t="n">
        <v>-0.213</v>
      </c>
      <c r="E437" s="2" t="n">
        <v>0.598</v>
      </c>
      <c r="F437" s="2" t="n">
        <v>1.14</v>
      </c>
      <c r="G437" s="2" t="n">
        <v>0.863</v>
      </c>
      <c r="H437" s="2" t="n">
        <v>1.51</v>
      </c>
      <c r="I437" s="2" t="n">
        <v>0.354</v>
      </c>
      <c r="J437" s="2" t="n">
        <v>0.575</v>
      </c>
      <c r="K437" s="2" t="s">
        <v>15</v>
      </c>
      <c r="L437" s="2" t="s">
        <v>600</v>
      </c>
    </row>
    <row r="438" customFormat="false" ht="16" hidden="false" customHeight="false" outlineLevel="0" collapsed="false">
      <c r="A438" s="2" t="s">
        <v>601</v>
      </c>
      <c r="B438" s="2" t="n">
        <v>-0.0786</v>
      </c>
      <c r="C438" s="2" t="n">
        <v>0.0854</v>
      </c>
      <c r="D438" s="2" t="n">
        <v>-0.246</v>
      </c>
      <c r="E438" s="2" t="n">
        <v>0.0887</v>
      </c>
      <c r="F438" s="2" t="n">
        <v>0.947</v>
      </c>
      <c r="G438" s="2" t="n">
        <v>0.843</v>
      </c>
      <c r="H438" s="2" t="n">
        <v>1.06</v>
      </c>
      <c r="I438" s="2" t="n">
        <v>0.358</v>
      </c>
      <c r="J438" s="2" t="n">
        <v>0.581</v>
      </c>
      <c r="K438" s="2" t="s">
        <v>12</v>
      </c>
      <c r="L438" s="2" t="s">
        <v>37</v>
      </c>
    </row>
    <row r="439" customFormat="false" ht="16" hidden="false" customHeight="false" outlineLevel="0" collapsed="false">
      <c r="A439" s="2" t="s">
        <v>602</v>
      </c>
      <c r="B439" s="2" t="n">
        <v>-0.105</v>
      </c>
      <c r="C439" s="2" t="n">
        <v>0.114</v>
      </c>
      <c r="D439" s="2" t="n">
        <v>-0.329</v>
      </c>
      <c r="E439" s="2" t="n">
        <v>0.119</v>
      </c>
      <c r="F439" s="2" t="n">
        <v>0.93</v>
      </c>
      <c r="G439" s="2" t="n">
        <v>0.796</v>
      </c>
      <c r="H439" s="2" t="n">
        <v>1.09</v>
      </c>
      <c r="I439" s="2" t="n">
        <v>0.36</v>
      </c>
      <c r="J439" s="2" t="n">
        <v>0.583</v>
      </c>
      <c r="K439" s="2" t="s">
        <v>12</v>
      </c>
      <c r="L439" s="2" t="s">
        <v>362</v>
      </c>
    </row>
    <row r="440" customFormat="false" ht="16" hidden="false" customHeight="false" outlineLevel="0" collapsed="false">
      <c r="A440" s="2" t="s">
        <v>603</v>
      </c>
      <c r="B440" s="2" t="n">
        <v>0.102</v>
      </c>
      <c r="C440" s="2" t="n">
        <v>0.112</v>
      </c>
      <c r="D440" s="2" t="n">
        <v>-0.117</v>
      </c>
      <c r="E440" s="2" t="n">
        <v>0.322</v>
      </c>
      <c r="F440" s="2" t="n">
        <v>1.07</v>
      </c>
      <c r="G440" s="2" t="n">
        <v>0.922</v>
      </c>
      <c r="H440" s="2" t="n">
        <v>1.25</v>
      </c>
      <c r="I440" s="2" t="n">
        <v>0.361</v>
      </c>
      <c r="J440" s="2" t="n">
        <v>0.583</v>
      </c>
      <c r="K440" s="2" t="s">
        <v>12</v>
      </c>
      <c r="L440" s="2" t="s">
        <v>16</v>
      </c>
    </row>
    <row r="441" customFormat="false" ht="16" hidden="false" customHeight="false" outlineLevel="0" collapsed="false">
      <c r="A441" s="2" t="s">
        <v>604</v>
      </c>
      <c r="B441" s="2" t="n">
        <v>0.209</v>
      </c>
      <c r="C441" s="2" t="n">
        <v>0.229</v>
      </c>
      <c r="D441" s="2" t="n">
        <v>-0.24</v>
      </c>
      <c r="E441" s="2" t="n">
        <v>0.659</v>
      </c>
      <c r="F441" s="2" t="n">
        <v>1.16</v>
      </c>
      <c r="G441" s="2" t="n">
        <v>0.847</v>
      </c>
      <c r="H441" s="2" t="n">
        <v>1.58</v>
      </c>
      <c r="I441" s="2" t="n">
        <v>0.363</v>
      </c>
      <c r="J441" s="2" t="n">
        <v>0.585</v>
      </c>
      <c r="K441" s="2" t="s">
        <v>12</v>
      </c>
      <c r="L441" s="2" t="s">
        <v>20</v>
      </c>
    </row>
    <row r="442" customFormat="false" ht="16" hidden="false" customHeight="false" outlineLevel="0" collapsed="false">
      <c r="A442" s="2" t="s">
        <v>605</v>
      </c>
      <c r="B442" s="2" t="n">
        <v>0.78</v>
      </c>
      <c r="C442" s="2" t="n">
        <v>0.856</v>
      </c>
      <c r="D442" s="2" t="n">
        <v>-0.898</v>
      </c>
      <c r="E442" s="2" t="n">
        <v>2.46</v>
      </c>
      <c r="F442" s="2" t="n">
        <v>1.72</v>
      </c>
      <c r="G442" s="2" t="n">
        <v>0.537</v>
      </c>
      <c r="H442" s="2" t="n">
        <v>5.49</v>
      </c>
      <c r="I442" s="2" t="n">
        <v>0.364</v>
      </c>
      <c r="J442" s="2" t="n">
        <v>0.585</v>
      </c>
      <c r="K442" s="2" t="s">
        <v>35</v>
      </c>
      <c r="L442" s="2" t="s">
        <v>89</v>
      </c>
    </row>
    <row r="443" customFormat="false" ht="16" hidden="false" customHeight="false" outlineLevel="0" collapsed="false">
      <c r="A443" s="2" t="s">
        <v>606</v>
      </c>
      <c r="B443" s="2" t="n">
        <v>0.456</v>
      </c>
      <c r="C443" s="2" t="n">
        <v>0.501</v>
      </c>
      <c r="D443" s="2" t="n">
        <v>-0.527</v>
      </c>
      <c r="E443" s="2" t="n">
        <v>1.44</v>
      </c>
      <c r="F443" s="2" t="n">
        <v>1.37</v>
      </c>
      <c r="G443" s="2" t="n">
        <v>0.694</v>
      </c>
      <c r="H443" s="2" t="n">
        <v>2.71</v>
      </c>
      <c r="I443" s="2" t="n">
        <v>0.365</v>
      </c>
      <c r="J443" s="2" t="n">
        <v>0.585</v>
      </c>
      <c r="K443" s="2" t="s">
        <v>35</v>
      </c>
      <c r="L443" s="2" t="s">
        <v>158</v>
      </c>
    </row>
    <row r="444" customFormat="false" ht="16" hidden="false" customHeight="false" outlineLevel="0" collapsed="false">
      <c r="A444" s="2" t="s">
        <v>607</v>
      </c>
      <c r="B444" s="2" t="n">
        <v>0.207</v>
      </c>
      <c r="C444" s="2" t="n">
        <v>0.228</v>
      </c>
      <c r="D444" s="2" t="n">
        <v>-0.241</v>
      </c>
      <c r="E444" s="2" t="n">
        <v>0.654</v>
      </c>
      <c r="F444" s="2" t="n">
        <v>1.15</v>
      </c>
      <c r="G444" s="2" t="n">
        <v>0.846</v>
      </c>
      <c r="H444" s="2" t="n">
        <v>1.57</v>
      </c>
      <c r="I444" s="2" t="n">
        <v>0.366</v>
      </c>
      <c r="J444" s="2" t="n">
        <v>0.585</v>
      </c>
      <c r="K444" s="2" t="s">
        <v>15</v>
      </c>
      <c r="L444" s="2" t="s">
        <v>326</v>
      </c>
    </row>
    <row r="445" customFormat="false" ht="16" hidden="false" customHeight="false" outlineLevel="0" collapsed="false">
      <c r="A445" s="2" t="s">
        <v>608</v>
      </c>
      <c r="B445" s="2" t="n">
        <v>0.215</v>
      </c>
      <c r="C445" s="2" t="n">
        <v>0.237</v>
      </c>
      <c r="D445" s="2" t="n">
        <v>-0.25</v>
      </c>
      <c r="E445" s="2" t="n">
        <v>0.68</v>
      </c>
      <c r="F445" s="2" t="n">
        <v>1.16</v>
      </c>
      <c r="G445" s="2" t="n">
        <v>0.841</v>
      </c>
      <c r="H445" s="2" t="n">
        <v>1.6</v>
      </c>
      <c r="I445" s="2" t="n">
        <v>0.366</v>
      </c>
      <c r="J445" s="2" t="n">
        <v>0.585</v>
      </c>
      <c r="K445" s="2" t="s">
        <v>15</v>
      </c>
      <c r="L445" s="2" t="s">
        <v>13</v>
      </c>
    </row>
    <row r="446" customFormat="false" ht="16" hidden="false" customHeight="false" outlineLevel="0" collapsed="false">
      <c r="A446" s="2" t="s">
        <v>609</v>
      </c>
      <c r="B446" s="2" t="n">
        <v>0.151</v>
      </c>
      <c r="C446" s="2" t="n">
        <v>0.167</v>
      </c>
      <c r="D446" s="2" t="n">
        <v>-0.176</v>
      </c>
      <c r="E446" s="2" t="n">
        <v>0.478</v>
      </c>
      <c r="F446" s="2" t="n">
        <v>1.11</v>
      </c>
      <c r="G446" s="2" t="n">
        <v>0.885</v>
      </c>
      <c r="H446" s="2" t="n">
        <v>1.39</v>
      </c>
      <c r="I446" s="2" t="n">
        <v>0.368</v>
      </c>
      <c r="J446" s="2" t="n">
        <v>0.586</v>
      </c>
      <c r="K446" s="2" t="s">
        <v>12</v>
      </c>
    </row>
    <row r="447" customFormat="false" ht="16" hidden="false" customHeight="false" outlineLevel="0" collapsed="false">
      <c r="A447" s="2" t="s">
        <v>610</v>
      </c>
      <c r="B447" s="2" t="n">
        <v>0.267</v>
      </c>
      <c r="C447" s="2" t="n">
        <v>0.304</v>
      </c>
      <c r="D447" s="2" t="n">
        <v>-0.33</v>
      </c>
      <c r="E447" s="2" t="n">
        <v>0.863</v>
      </c>
      <c r="F447" s="2" t="n">
        <v>1.2</v>
      </c>
      <c r="G447" s="2" t="n">
        <v>0.796</v>
      </c>
      <c r="H447" s="2" t="n">
        <v>1.82</v>
      </c>
      <c r="I447" s="2" t="n">
        <v>0.383</v>
      </c>
      <c r="J447" s="2" t="n">
        <v>0.607</v>
      </c>
      <c r="K447" s="2" t="s">
        <v>15</v>
      </c>
      <c r="L447" s="2" t="s">
        <v>53</v>
      </c>
    </row>
    <row r="448" customFormat="false" ht="16" hidden="false" customHeight="false" outlineLevel="0" collapsed="false">
      <c r="A448" s="2" t="s">
        <v>611</v>
      </c>
      <c r="B448" s="2" t="n">
        <v>0.148</v>
      </c>
      <c r="C448" s="2" t="n">
        <v>0.169</v>
      </c>
      <c r="D448" s="2" t="n">
        <v>-0.184</v>
      </c>
      <c r="E448" s="2" t="n">
        <v>0.48</v>
      </c>
      <c r="F448" s="2" t="n">
        <v>1.11</v>
      </c>
      <c r="G448" s="2" t="n">
        <v>0.881</v>
      </c>
      <c r="H448" s="2" t="n">
        <v>1.39</v>
      </c>
      <c r="I448" s="2" t="n">
        <v>0.383</v>
      </c>
      <c r="J448" s="2" t="n">
        <v>0.607</v>
      </c>
      <c r="K448" s="2" t="s">
        <v>12</v>
      </c>
      <c r="L448" s="2" t="s">
        <v>53</v>
      </c>
    </row>
    <row r="449" customFormat="false" ht="16" hidden="false" customHeight="false" outlineLevel="0" collapsed="false">
      <c r="A449" s="2" t="s">
        <v>612</v>
      </c>
      <c r="B449" s="2" t="n">
        <v>-0.0734</v>
      </c>
      <c r="C449" s="2" t="n">
        <v>0.0842</v>
      </c>
      <c r="D449" s="2" t="n">
        <v>-0.238</v>
      </c>
      <c r="E449" s="2" t="n">
        <v>0.0917</v>
      </c>
      <c r="F449" s="2" t="n">
        <v>0.95</v>
      </c>
      <c r="G449" s="2" t="n">
        <v>0.848</v>
      </c>
      <c r="H449" s="2" t="n">
        <v>1.07</v>
      </c>
      <c r="I449" s="2" t="n">
        <v>0.385</v>
      </c>
      <c r="J449" s="2" t="n">
        <v>0.609</v>
      </c>
      <c r="K449" s="2" t="s">
        <v>12</v>
      </c>
      <c r="L449" s="2" t="s">
        <v>613</v>
      </c>
    </row>
    <row r="450" customFormat="false" ht="16" hidden="false" customHeight="false" outlineLevel="0" collapsed="false">
      <c r="A450" s="2" t="s">
        <v>614</v>
      </c>
      <c r="B450" s="2" t="n">
        <v>-0.223</v>
      </c>
      <c r="C450" s="2" t="n">
        <v>0.257</v>
      </c>
      <c r="D450" s="2" t="n">
        <v>-0.726</v>
      </c>
      <c r="E450" s="2" t="n">
        <v>0.28</v>
      </c>
      <c r="F450" s="2" t="n">
        <v>0.857</v>
      </c>
      <c r="G450" s="2" t="n">
        <v>0.604</v>
      </c>
      <c r="H450" s="2" t="n">
        <v>1.21</v>
      </c>
      <c r="I450" s="2" t="n">
        <v>0.387</v>
      </c>
      <c r="J450" s="2" t="n">
        <v>0.61</v>
      </c>
      <c r="K450" s="2" t="s">
        <v>15</v>
      </c>
    </row>
    <row r="451" customFormat="false" ht="16" hidden="false" customHeight="false" outlineLevel="0" collapsed="false">
      <c r="A451" s="2" t="s">
        <v>615</v>
      </c>
      <c r="B451" s="2" t="n">
        <v>-0.112</v>
      </c>
      <c r="C451" s="2" t="n">
        <v>0.129</v>
      </c>
      <c r="D451" s="2" t="n">
        <v>-0.365</v>
      </c>
      <c r="E451" s="2" t="n">
        <v>0.141</v>
      </c>
      <c r="F451" s="2" t="n">
        <v>0.925</v>
      </c>
      <c r="G451" s="2" t="n">
        <v>0.776</v>
      </c>
      <c r="H451" s="2" t="n">
        <v>1.1</v>
      </c>
      <c r="I451" s="2" t="n">
        <v>0.388</v>
      </c>
      <c r="J451" s="2" t="n">
        <v>0.61</v>
      </c>
      <c r="K451" s="2" t="s">
        <v>12</v>
      </c>
    </row>
    <row r="452" customFormat="false" ht="16" hidden="false" customHeight="false" outlineLevel="0" collapsed="false">
      <c r="A452" s="2" t="s">
        <v>616</v>
      </c>
      <c r="B452" s="2" t="n">
        <v>-0.0956</v>
      </c>
      <c r="C452" s="2" t="n">
        <v>0.11</v>
      </c>
      <c r="D452" s="2" t="n">
        <v>-0.312</v>
      </c>
      <c r="E452" s="2" t="n">
        <v>0.121</v>
      </c>
      <c r="F452" s="2" t="n">
        <v>0.936</v>
      </c>
      <c r="G452" s="2" t="n">
        <v>0.805</v>
      </c>
      <c r="H452" s="2" t="n">
        <v>1.09</v>
      </c>
      <c r="I452" s="2" t="n">
        <v>0.388</v>
      </c>
      <c r="J452" s="2" t="n">
        <v>0.61</v>
      </c>
      <c r="K452" s="2" t="s">
        <v>12</v>
      </c>
      <c r="L452" s="2" t="s">
        <v>37</v>
      </c>
    </row>
    <row r="453" customFormat="false" ht="16" hidden="false" customHeight="false" outlineLevel="0" collapsed="false">
      <c r="A453" s="2" t="s">
        <v>617</v>
      </c>
      <c r="B453" s="2" t="n">
        <v>-0.215</v>
      </c>
      <c r="C453" s="2" t="n">
        <v>0.25</v>
      </c>
      <c r="D453" s="2" t="n">
        <v>-0.704</v>
      </c>
      <c r="E453" s="2" t="n">
        <v>0.275</v>
      </c>
      <c r="F453" s="2" t="n">
        <v>0.862</v>
      </c>
      <c r="G453" s="2" t="n">
        <v>0.614</v>
      </c>
      <c r="H453" s="2" t="n">
        <v>1.21</v>
      </c>
      <c r="I453" s="2" t="n">
        <v>0.392</v>
      </c>
      <c r="J453" s="2" t="n">
        <v>0.614</v>
      </c>
      <c r="K453" s="2" t="s">
        <v>15</v>
      </c>
      <c r="L453" s="2" t="s">
        <v>618</v>
      </c>
    </row>
    <row r="454" customFormat="false" ht="16" hidden="false" customHeight="false" outlineLevel="0" collapsed="false">
      <c r="A454" s="2" t="s">
        <v>619</v>
      </c>
      <c r="B454" s="2" t="n">
        <v>-0.0895</v>
      </c>
      <c r="C454" s="2" t="n">
        <v>0.105</v>
      </c>
      <c r="D454" s="2" t="n">
        <v>-0.296</v>
      </c>
      <c r="E454" s="2" t="n">
        <v>0.117</v>
      </c>
      <c r="F454" s="2" t="n">
        <v>0.94</v>
      </c>
      <c r="G454" s="2" t="n">
        <v>0.815</v>
      </c>
      <c r="H454" s="2" t="n">
        <v>1.08</v>
      </c>
      <c r="I454" s="2" t="n">
        <v>0.396</v>
      </c>
      <c r="J454" s="2" t="n">
        <v>0.62</v>
      </c>
      <c r="K454" s="2" t="s">
        <v>12</v>
      </c>
      <c r="L454" s="2" t="s">
        <v>141</v>
      </c>
    </row>
    <row r="455" customFormat="false" ht="16" hidden="false" customHeight="false" outlineLevel="0" collapsed="false">
      <c r="A455" s="2" t="s">
        <v>620</v>
      </c>
      <c r="B455" s="2" t="n">
        <v>-0.0982</v>
      </c>
      <c r="C455" s="2" t="n">
        <v>0.116</v>
      </c>
      <c r="D455" s="2" t="n">
        <v>-0.326</v>
      </c>
      <c r="E455" s="2" t="n">
        <v>0.129</v>
      </c>
      <c r="F455" s="2" t="n">
        <v>0.934</v>
      </c>
      <c r="G455" s="2" t="n">
        <v>0.798</v>
      </c>
      <c r="H455" s="2" t="n">
        <v>1.09</v>
      </c>
      <c r="I455" s="2" t="n">
        <v>0.399</v>
      </c>
      <c r="J455" s="2" t="n">
        <v>0.623</v>
      </c>
      <c r="K455" s="2" t="s">
        <v>12</v>
      </c>
      <c r="L455" s="2" t="s">
        <v>18</v>
      </c>
    </row>
    <row r="456" customFormat="false" ht="16" hidden="false" customHeight="false" outlineLevel="0" collapsed="false">
      <c r="A456" s="2" t="s">
        <v>621</v>
      </c>
      <c r="B456" s="2" t="n">
        <v>0.138</v>
      </c>
      <c r="C456" s="2" t="n">
        <v>0.165</v>
      </c>
      <c r="D456" s="2" t="n">
        <v>-0.185</v>
      </c>
      <c r="E456" s="2" t="n">
        <v>0.461</v>
      </c>
      <c r="F456" s="2" t="n">
        <v>1.1</v>
      </c>
      <c r="G456" s="2" t="n">
        <v>0.88</v>
      </c>
      <c r="H456" s="2" t="n">
        <v>1.38</v>
      </c>
      <c r="I456" s="2" t="n">
        <v>0.403</v>
      </c>
      <c r="J456" s="2" t="n">
        <v>0.629</v>
      </c>
      <c r="K456" s="2" t="s">
        <v>12</v>
      </c>
      <c r="L456" s="2" t="s">
        <v>622</v>
      </c>
    </row>
    <row r="457" customFormat="false" ht="16" hidden="false" customHeight="false" outlineLevel="0" collapsed="false">
      <c r="A457" s="2" t="s">
        <v>623</v>
      </c>
      <c r="B457" s="2" t="n">
        <v>-0.0789</v>
      </c>
      <c r="C457" s="2" t="n">
        <v>0.0947</v>
      </c>
      <c r="D457" s="2" t="n">
        <v>-0.265</v>
      </c>
      <c r="E457" s="2" t="n">
        <v>0.107</v>
      </c>
      <c r="F457" s="2" t="n">
        <v>0.947</v>
      </c>
      <c r="G457" s="2" t="n">
        <v>0.832</v>
      </c>
      <c r="H457" s="2" t="n">
        <v>1.08</v>
      </c>
      <c r="I457" s="2" t="n">
        <v>0.406</v>
      </c>
      <c r="J457" s="2" t="n">
        <v>0.631</v>
      </c>
      <c r="K457" s="2" t="s">
        <v>12</v>
      </c>
      <c r="L457" s="2" t="s">
        <v>624</v>
      </c>
    </row>
    <row r="458" customFormat="false" ht="16" hidden="false" customHeight="false" outlineLevel="0" collapsed="false">
      <c r="A458" s="2" t="s">
        <v>625</v>
      </c>
      <c r="B458" s="2" t="n">
        <v>0.0996</v>
      </c>
      <c r="C458" s="2" t="n">
        <v>0.121</v>
      </c>
      <c r="D458" s="2" t="n">
        <v>-0.137</v>
      </c>
      <c r="E458" s="2" t="n">
        <v>0.336</v>
      </c>
      <c r="F458" s="2" t="n">
        <v>1.07</v>
      </c>
      <c r="G458" s="2" t="n">
        <v>0.909</v>
      </c>
      <c r="H458" s="2" t="n">
        <v>1.26</v>
      </c>
      <c r="I458" s="2" t="n">
        <v>0.411</v>
      </c>
      <c r="J458" s="2" t="n">
        <v>0.637</v>
      </c>
      <c r="K458" s="2" t="s">
        <v>12</v>
      </c>
      <c r="L458" s="2" t="s">
        <v>626</v>
      </c>
    </row>
    <row r="459" customFormat="false" ht="16" hidden="false" customHeight="false" outlineLevel="0" collapsed="false">
      <c r="A459" s="2" t="s">
        <v>627</v>
      </c>
      <c r="B459" s="2" t="n">
        <v>0.113</v>
      </c>
      <c r="C459" s="2" t="n">
        <v>0.138</v>
      </c>
      <c r="D459" s="2" t="n">
        <v>-0.158</v>
      </c>
      <c r="E459" s="2" t="n">
        <v>0.384</v>
      </c>
      <c r="F459" s="2" t="n">
        <v>1.08</v>
      </c>
      <c r="G459" s="2" t="n">
        <v>0.896</v>
      </c>
      <c r="H459" s="2" t="n">
        <v>1.31</v>
      </c>
      <c r="I459" s="2" t="n">
        <v>0.414</v>
      </c>
      <c r="J459" s="2" t="n">
        <v>0.641</v>
      </c>
      <c r="K459" s="2" t="s">
        <v>12</v>
      </c>
    </row>
    <row r="460" customFormat="false" ht="16" hidden="false" customHeight="false" outlineLevel="0" collapsed="false">
      <c r="A460" s="2" t="s">
        <v>628</v>
      </c>
      <c r="B460" s="2" t="n">
        <v>-0.116</v>
      </c>
      <c r="C460" s="2" t="n">
        <v>0.143</v>
      </c>
      <c r="D460" s="2" t="n">
        <v>-0.397</v>
      </c>
      <c r="E460" s="2" t="n">
        <v>0.164</v>
      </c>
      <c r="F460" s="2" t="n">
        <v>0.922</v>
      </c>
      <c r="G460" s="2" t="n">
        <v>0.759</v>
      </c>
      <c r="H460" s="2" t="n">
        <v>1.12</v>
      </c>
      <c r="I460" s="2" t="n">
        <v>0.417</v>
      </c>
      <c r="J460" s="2" t="n">
        <v>0.645</v>
      </c>
      <c r="K460" s="2" t="s">
        <v>12</v>
      </c>
      <c r="L460" s="2" t="s">
        <v>629</v>
      </c>
    </row>
    <row r="461" customFormat="false" ht="16" hidden="false" customHeight="false" outlineLevel="0" collapsed="false">
      <c r="A461" s="2" t="s">
        <v>630</v>
      </c>
      <c r="B461" s="2" t="n">
        <v>0.233</v>
      </c>
      <c r="C461" s="2" t="n">
        <v>0.288</v>
      </c>
      <c r="D461" s="2" t="n">
        <v>-0.331</v>
      </c>
      <c r="E461" s="2" t="n">
        <v>0.797</v>
      </c>
      <c r="F461" s="2" t="n">
        <v>1.18</v>
      </c>
      <c r="G461" s="2" t="n">
        <v>0.795</v>
      </c>
      <c r="H461" s="2" t="n">
        <v>1.74</v>
      </c>
      <c r="I461" s="2" t="n">
        <v>0.419</v>
      </c>
      <c r="J461" s="2" t="n">
        <v>0.646</v>
      </c>
      <c r="K461" s="2" t="s">
        <v>15</v>
      </c>
      <c r="L461" s="2" t="s">
        <v>78</v>
      </c>
    </row>
    <row r="462" customFormat="false" ht="16" hidden="false" customHeight="false" outlineLevel="0" collapsed="false">
      <c r="A462" s="2" t="s">
        <v>631</v>
      </c>
      <c r="B462" s="2" t="n">
        <v>0.0961</v>
      </c>
      <c r="C462" s="2" t="n">
        <v>0.121</v>
      </c>
      <c r="D462" s="2" t="n">
        <v>-0.141</v>
      </c>
      <c r="E462" s="2" t="n">
        <v>0.333</v>
      </c>
      <c r="F462" s="2" t="n">
        <v>1.07</v>
      </c>
      <c r="G462" s="2" t="n">
        <v>0.907</v>
      </c>
      <c r="H462" s="2" t="n">
        <v>1.26</v>
      </c>
      <c r="I462" s="2" t="n">
        <v>0.427</v>
      </c>
      <c r="J462" s="2" t="n">
        <v>0.657</v>
      </c>
      <c r="K462" s="2" t="s">
        <v>12</v>
      </c>
      <c r="L462" s="2" t="s">
        <v>339</v>
      </c>
    </row>
    <row r="463" customFormat="false" ht="16" hidden="false" customHeight="false" outlineLevel="0" collapsed="false">
      <c r="A463" s="2" t="s">
        <v>632</v>
      </c>
      <c r="B463" s="2" t="n">
        <v>-0.238</v>
      </c>
      <c r="C463" s="2" t="n">
        <v>0.303</v>
      </c>
      <c r="D463" s="2" t="n">
        <v>-0.831</v>
      </c>
      <c r="E463" s="2" t="n">
        <v>0.356</v>
      </c>
      <c r="F463" s="2" t="n">
        <v>0.848</v>
      </c>
      <c r="G463" s="2" t="n">
        <v>0.562</v>
      </c>
      <c r="H463" s="2" t="n">
        <v>1.28</v>
      </c>
      <c r="I463" s="2" t="n">
        <v>0.434</v>
      </c>
      <c r="J463" s="2" t="n">
        <v>0.665</v>
      </c>
      <c r="K463" s="2" t="s">
        <v>12</v>
      </c>
    </row>
    <row r="464" customFormat="false" ht="16" hidden="false" customHeight="false" outlineLevel="0" collapsed="false">
      <c r="A464" s="2" t="s">
        <v>633</v>
      </c>
      <c r="B464" s="2" t="n">
        <v>0.0775</v>
      </c>
      <c r="C464" s="2" t="n">
        <v>0.0991</v>
      </c>
      <c r="D464" s="2" t="n">
        <v>-0.117</v>
      </c>
      <c r="E464" s="2" t="n">
        <v>0.272</v>
      </c>
      <c r="F464" s="2" t="n">
        <v>1.06</v>
      </c>
      <c r="G464" s="2" t="n">
        <v>0.922</v>
      </c>
      <c r="H464" s="2" t="n">
        <v>1.21</v>
      </c>
      <c r="I464" s="2" t="n">
        <v>0.435</v>
      </c>
      <c r="J464" s="2" t="n">
        <v>0.665</v>
      </c>
      <c r="K464" s="2" t="s">
        <v>12</v>
      </c>
    </row>
    <row r="465" customFormat="false" ht="16" hidden="false" customHeight="false" outlineLevel="0" collapsed="false">
      <c r="A465" s="2" t="s">
        <v>634</v>
      </c>
      <c r="B465" s="2" t="n">
        <v>0.416</v>
      </c>
      <c r="C465" s="2" t="n">
        <v>0.532</v>
      </c>
      <c r="D465" s="2" t="n">
        <v>-0.626</v>
      </c>
      <c r="E465" s="2" t="n">
        <v>1.46</v>
      </c>
      <c r="F465" s="2" t="n">
        <v>1.33</v>
      </c>
      <c r="G465" s="2" t="n">
        <v>0.648</v>
      </c>
      <c r="H465" s="2" t="n">
        <v>2.75</v>
      </c>
      <c r="I465" s="2" t="n">
        <v>0.435</v>
      </c>
      <c r="J465" s="2" t="n">
        <v>0.665</v>
      </c>
      <c r="K465" s="2" t="s">
        <v>35</v>
      </c>
      <c r="L465" s="2" t="s">
        <v>635</v>
      </c>
    </row>
    <row r="466" customFormat="false" ht="16" hidden="false" customHeight="false" outlineLevel="0" collapsed="false">
      <c r="A466" s="2" t="s">
        <v>636</v>
      </c>
      <c r="B466" s="2" t="n">
        <v>-0.101</v>
      </c>
      <c r="C466" s="2" t="n">
        <v>0.13</v>
      </c>
      <c r="D466" s="2" t="n">
        <v>-0.355</v>
      </c>
      <c r="E466" s="2" t="n">
        <v>0.154</v>
      </c>
      <c r="F466" s="2" t="n">
        <v>0.933</v>
      </c>
      <c r="G466" s="2" t="n">
        <v>0.782</v>
      </c>
      <c r="H466" s="2" t="n">
        <v>1.11</v>
      </c>
      <c r="I466" s="2" t="n">
        <v>0.439</v>
      </c>
      <c r="J466" s="2" t="n">
        <v>0.667</v>
      </c>
      <c r="K466" s="2" t="s">
        <v>12</v>
      </c>
      <c r="L466" s="2" t="s">
        <v>637</v>
      </c>
    </row>
    <row r="467" customFormat="false" ht="16" hidden="false" customHeight="false" outlineLevel="0" collapsed="false">
      <c r="A467" s="2" t="s">
        <v>638</v>
      </c>
      <c r="B467" s="2" t="n">
        <v>0.215</v>
      </c>
      <c r="C467" s="2" t="n">
        <v>0.277</v>
      </c>
      <c r="D467" s="2" t="n">
        <v>-0.328</v>
      </c>
      <c r="E467" s="2" t="n">
        <v>0.757</v>
      </c>
      <c r="F467" s="2" t="n">
        <v>1.16</v>
      </c>
      <c r="G467" s="2" t="n">
        <v>0.797</v>
      </c>
      <c r="H467" s="2" t="n">
        <v>1.69</v>
      </c>
      <c r="I467" s="2" t="n">
        <v>0.439</v>
      </c>
      <c r="J467" s="2" t="n">
        <v>0.667</v>
      </c>
      <c r="K467" s="2" t="s">
        <v>15</v>
      </c>
      <c r="L467" s="2" t="s">
        <v>122</v>
      </c>
    </row>
    <row r="468" customFormat="false" ht="16" hidden="false" customHeight="false" outlineLevel="0" collapsed="false">
      <c r="A468" s="2" t="s">
        <v>639</v>
      </c>
      <c r="B468" s="2" t="n">
        <v>0.166</v>
      </c>
      <c r="C468" s="2" t="n">
        <v>0.215</v>
      </c>
      <c r="D468" s="2" t="n">
        <v>-0.254</v>
      </c>
      <c r="E468" s="2" t="n">
        <v>0.587</v>
      </c>
      <c r="F468" s="2" t="n">
        <v>1.12</v>
      </c>
      <c r="G468" s="2" t="n">
        <v>0.838</v>
      </c>
      <c r="H468" s="2" t="n">
        <v>1.5</v>
      </c>
      <c r="I468" s="2" t="n">
        <v>0.439</v>
      </c>
      <c r="J468" s="2" t="n">
        <v>0.667</v>
      </c>
      <c r="K468" s="2" t="s">
        <v>12</v>
      </c>
      <c r="L468" s="2" t="s">
        <v>145</v>
      </c>
    </row>
    <row r="469" customFormat="false" ht="16" hidden="false" customHeight="false" outlineLevel="0" collapsed="false">
      <c r="A469" s="2" t="s">
        <v>640</v>
      </c>
      <c r="B469" s="2" t="n">
        <v>-0.0707</v>
      </c>
      <c r="C469" s="2" t="n">
        <v>0.0917</v>
      </c>
      <c r="D469" s="2" t="n">
        <v>-0.25</v>
      </c>
      <c r="E469" s="2" t="n">
        <v>0.109</v>
      </c>
      <c r="F469" s="2" t="n">
        <v>0.952</v>
      </c>
      <c r="G469" s="2" t="n">
        <v>0.841</v>
      </c>
      <c r="H469" s="2" t="n">
        <v>1.08</v>
      </c>
      <c r="I469" s="2" t="n">
        <v>0.442</v>
      </c>
      <c r="J469" s="2" t="n">
        <v>0.669</v>
      </c>
      <c r="K469" s="2" t="s">
        <v>12</v>
      </c>
      <c r="L469" s="2" t="s">
        <v>324</v>
      </c>
    </row>
    <row r="470" customFormat="false" ht="16" hidden="false" customHeight="false" outlineLevel="0" collapsed="false">
      <c r="A470" s="2" t="s">
        <v>641</v>
      </c>
      <c r="B470" s="2" t="n">
        <v>0.0772</v>
      </c>
      <c r="C470" s="2" t="n">
        <v>0.102</v>
      </c>
      <c r="D470" s="2" t="n">
        <v>-0.124</v>
      </c>
      <c r="E470" s="2" t="n">
        <v>0.278</v>
      </c>
      <c r="F470" s="2" t="n">
        <v>1.05</v>
      </c>
      <c r="G470" s="2" t="n">
        <v>0.918</v>
      </c>
      <c r="H470" s="2" t="n">
        <v>1.21</v>
      </c>
      <c r="I470" s="2" t="n">
        <v>0.452</v>
      </c>
      <c r="J470" s="2" t="n">
        <v>0.684</v>
      </c>
      <c r="K470" s="2" t="s">
        <v>12</v>
      </c>
      <c r="L470" s="2" t="s">
        <v>642</v>
      </c>
    </row>
    <row r="471" customFormat="false" ht="16" hidden="false" customHeight="false" outlineLevel="0" collapsed="false">
      <c r="A471" s="2" t="s">
        <v>643</v>
      </c>
      <c r="B471" s="2" t="n">
        <v>-0.0788</v>
      </c>
      <c r="C471" s="2" t="n">
        <v>0.105</v>
      </c>
      <c r="D471" s="2" t="n">
        <v>-0.284</v>
      </c>
      <c r="E471" s="2" t="n">
        <v>0.127</v>
      </c>
      <c r="F471" s="2" t="n">
        <v>0.947</v>
      </c>
      <c r="G471" s="2" t="n">
        <v>0.821</v>
      </c>
      <c r="H471" s="2" t="n">
        <v>1.09</v>
      </c>
      <c r="I471" s="2" t="n">
        <v>0.453</v>
      </c>
      <c r="J471" s="2" t="n">
        <v>0.684</v>
      </c>
      <c r="K471" s="2" t="s">
        <v>12</v>
      </c>
      <c r="L471" s="2" t="s">
        <v>24</v>
      </c>
    </row>
    <row r="472" customFormat="false" ht="16" hidden="false" customHeight="false" outlineLevel="0" collapsed="false">
      <c r="A472" s="2" t="s">
        <v>644</v>
      </c>
      <c r="B472" s="2" t="n">
        <v>0.206</v>
      </c>
      <c r="C472" s="2" t="n">
        <v>0.278</v>
      </c>
      <c r="D472" s="2" t="n">
        <v>-0.338</v>
      </c>
      <c r="E472" s="2" t="n">
        <v>0.75</v>
      </c>
      <c r="F472" s="2" t="n">
        <v>1.15</v>
      </c>
      <c r="G472" s="2" t="n">
        <v>0.791</v>
      </c>
      <c r="H472" s="2" t="n">
        <v>1.68</v>
      </c>
      <c r="I472" s="2" t="n">
        <v>0.459</v>
      </c>
      <c r="J472" s="2" t="n">
        <v>0.69</v>
      </c>
      <c r="K472" s="2" t="s">
        <v>15</v>
      </c>
    </row>
    <row r="473" customFormat="false" ht="16" hidden="false" customHeight="false" outlineLevel="0" collapsed="false">
      <c r="A473" s="2" t="s">
        <v>645</v>
      </c>
      <c r="B473" s="2" t="n">
        <v>0.258</v>
      </c>
      <c r="C473" s="2" t="n">
        <v>0.348</v>
      </c>
      <c r="D473" s="2" t="n">
        <v>-0.425</v>
      </c>
      <c r="E473" s="2" t="n">
        <v>0.941</v>
      </c>
      <c r="F473" s="2" t="n">
        <v>1.2</v>
      </c>
      <c r="G473" s="2" t="n">
        <v>0.745</v>
      </c>
      <c r="H473" s="2" t="n">
        <v>1.92</v>
      </c>
      <c r="I473" s="2" t="n">
        <v>0.46</v>
      </c>
      <c r="J473" s="2" t="n">
        <v>0.69</v>
      </c>
      <c r="K473" s="2" t="s">
        <v>15</v>
      </c>
      <c r="L473" s="2" t="s">
        <v>13</v>
      </c>
    </row>
    <row r="474" customFormat="false" ht="16" hidden="false" customHeight="false" outlineLevel="0" collapsed="false">
      <c r="A474" s="2" t="s">
        <v>646</v>
      </c>
      <c r="B474" s="2" t="n">
        <v>0.173</v>
      </c>
      <c r="C474" s="2" t="n">
        <v>0.234</v>
      </c>
      <c r="D474" s="2" t="n">
        <v>-0.286</v>
      </c>
      <c r="E474" s="2" t="n">
        <v>0.632</v>
      </c>
      <c r="F474" s="2" t="n">
        <v>1.13</v>
      </c>
      <c r="G474" s="2" t="n">
        <v>0.82</v>
      </c>
      <c r="H474" s="2" t="n">
        <v>1.55</v>
      </c>
      <c r="I474" s="2" t="n">
        <v>0.461</v>
      </c>
      <c r="J474" s="2" t="n">
        <v>0.691</v>
      </c>
      <c r="K474" s="2" t="s">
        <v>12</v>
      </c>
    </row>
    <row r="475" customFormat="false" ht="16" hidden="false" customHeight="false" outlineLevel="0" collapsed="false">
      <c r="A475" s="2" t="s">
        <v>647</v>
      </c>
      <c r="B475" s="2" t="n">
        <v>0.0667</v>
      </c>
      <c r="C475" s="2" t="n">
        <v>0.0905</v>
      </c>
      <c r="D475" s="2" t="n">
        <v>-0.111</v>
      </c>
      <c r="E475" s="2" t="n">
        <v>0.244</v>
      </c>
      <c r="F475" s="2" t="n">
        <v>1.05</v>
      </c>
      <c r="G475" s="2" t="n">
        <v>0.926</v>
      </c>
      <c r="H475" s="2" t="n">
        <v>1.18</v>
      </c>
      <c r="I475" s="2" t="n">
        <v>0.462</v>
      </c>
      <c r="J475" s="2" t="n">
        <v>0.691</v>
      </c>
      <c r="K475" s="2" t="s">
        <v>12</v>
      </c>
      <c r="L475" s="2" t="s">
        <v>648</v>
      </c>
    </row>
    <row r="476" customFormat="false" ht="16" hidden="false" customHeight="false" outlineLevel="0" collapsed="false">
      <c r="A476" s="2" t="s">
        <v>649</v>
      </c>
      <c r="B476" s="2" t="n">
        <v>0.0611</v>
      </c>
      <c r="C476" s="2" t="n">
        <v>0.0831</v>
      </c>
      <c r="D476" s="2" t="n">
        <v>-0.102</v>
      </c>
      <c r="E476" s="2" t="n">
        <v>0.224</v>
      </c>
      <c r="F476" s="2" t="n">
        <v>1.04</v>
      </c>
      <c r="G476" s="2" t="n">
        <v>0.932</v>
      </c>
      <c r="H476" s="2" t="n">
        <v>1.17</v>
      </c>
      <c r="I476" s="2" t="n">
        <v>0.463</v>
      </c>
      <c r="J476" s="2" t="n">
        <v>0.692</v>
      </c>
      <c r="K476" s="2" t="s">
        <v>12</v>
      </c>
      <c r="L476" s="2" t="s">
        <v>600</v>
      </c>
    </row>
    <row r="477" customFormat="false" ht="16" hidden="false" customHeight="false" outlineLevel="0" collapsed="false">
      <c r="A477" s="2" t="s">
        <v>650</v>
      </c>
      <c r="B477" s="2" t="n">
        <v>0.179</v>
      </c>
      <c r="C477" s="2" t="n">
        <v>0.245</v>
      </c>
      <c r="D477" s="2" t="n">
        <v>-0.301</v>
      </c>
      <c r="E477" s="2" t="n">
        <v>0.66</v>
      </c>
      <c r="F477" s="2" t="n">
        <v>1.13</v>
      </c>
      <c r="G477" s="2" t="n">
        <v>0.812</v>
      </c>
      <c r="H477" s="2" t="n">
        <v>1.58</v>
      </c>
      <c r="I477" s="2" t="n">
        <v>0.465</v>
      </c>
      <c r="J477" s="2" t="n">
        <v>0.692</v>
      </c>
      <c r="K477" s="2" t="s">
        <v>15</v>
      </c>
      <c r="L477" s="2" t="s">
        <v>651</v>
      </c>
    </row>
    <row r="478" customFormat="false" ht="16" hidden="false" customHeight="false" outlineLevel="0" collapsed="false">
      <c r="A478" s="2" t="s">
        <v>652</v>
      </c>
      <c r="B478" s="2" t="n">
        <v>-0.0569</v>
      </c>
      <c r="C478" s="2" t="n">
        <v>0.0784</v>
      </c>
      <c r="D478" s="2" t="n">
        <v>-0.211</v>
      </c>
      <c r="E478" s="2" t="n">
        <v>0.0968</v>
      </c>
      <c r="F478" s="2" t="n">
        <v>0.961</v>
      </c>
      <c r="G478" s="2" t="n">
        <v>0.864</v>
      </c>
      <c r="H478" s="2" t="n">
        <v>1.07</v>
      </c>
      <c r="I478" s="2" t="n">
        <v>0.469</v>
      </c>
      <c r="J478" s="2" t="n">
        <v>0.698</v>
      </c>
      <c r="K478" s="2" t="s">
        <v>12</v>
      </c>
      <c r="L478" s="2" t="s">
        <v>653</v>
      </c>
    </row>
    <row r="479" customFormat="false" ht="16" hidden="false" customHeight="false" outlineLevel="0" collapsed="false">
      <c r="A479" s="2" t="s">
        <v>654</v>
      </c>
      <c r="B479" s="2" t="n">
        <v>0.19</v>
      </c>
      <c r="C479" s="2" t="n">
        <v>0.264</v>
      </c>
      <c r="D479" s="2" t="n">
        <v>-0.327</v>
      </c>
      <c r="E479" s="2" t="n">
        <v>0.708</v>
      </c>
      <c r="F479" s="2" t="n">
        <v>1.14</v>
      </c>
      <c r="G479" s="2" t="n">
        <v>0.797</v>
      </c>
      <c r="H479" s="2" t="n">
        <v>1.63</v>
      </c>
      <c r="I479" s="2" t="n">
        <v>0.471</v>
      </c>
      <c r="J479" s="2" t="n">
        <v>0.699</v>
      </c>
      <c r="K479" s="2" t="s">
        <v>15</v>
      </c>
      <c r="L479" s="2" t="s">
        <v>51</v>
      </c>
    </row>
    <row r="480" customFormat="false" ht="16" hidden="false" customHeight="false" outlineLevel="0" collapsed="false">
      <c r="A480" s="2" t="s">
        <v>655</v>
      </c>
      <c r="B480" s="2" t="n">
        <v>-0.4</v>
      </c>
      <c r="C480" s="2" t="n">
        <v>0.556</v>
      </c>
      <c r="D480" s="2" t="n">
        <v>-1.49</v>
      </c>
      <c r="E480" s="2" t="n">
        <v>0.689</v>
      </c>
      <c r="F480" s="2" t="n">
        <v>0.758</v>
      </c>
      <c r="G480" s="2" t="n">
        <v>0.356</v>
      </c>
      <c r="H480" s="2" t="n">
        <v>1.61</v>
      </c>
      <c r="I480" s="2" t="n">
        <v>0.473</v>
      </c>
      <c r="J480" s="2" t="n">
        <v>0.7</v>
      </c>
      <c r="K480" s="2" t="s">
        <v>35</v>
      </c>
      <c r="L480" s="2" t="s">
        <v>20</v>
      </c>
    </row>
    <row r="481" customFormat="false" ht="16" hidden="false" customHeight="false" outlineLevel="0" collapsed="false">
      <c r="A481" s="2" t="s">
        <v>656</v>
      </c>
      <c r="B481" s="2" t="n">
        <v>0.176</v>
      </c>
      <c r="C481" s="2" t="n">
        <v>0.247</v>
      </c>
      <c r="D481" s="2" t="n">
        <v>-0.308</v>
      </c>
      <c r="E481" s="2" t="n">
        <v>0.661</v>
      </c>
      <c r="F481" s="2" t="n">
        <v>1.13</v>
      </c>
      <c r="G481" s="2" t="n">
        <v>0.808</v>
      </c>
      <c r="H481" s="2" t="n">
        <v>1.58</v>
      </c>
      <c r="I481" s="2" t="n">
        <v>0.476</v>
      </c>
      <c r="J481" s="2" t="n">
        <v>0.704</v>
      </c>
      <c r="K481" s="2" t="s">
        <v>15</v>
      </c>
      <c r="L481" s="2" t="s">
        <v>80</v>
      </c>
    </row>
    <row r="482" customFormat="false" ht="16" hidden="false" customHeight="false" outlineLevel="0" collapsed="false">
      <c r="A482" s="2" t="s">
        <v>657</v>
      </c>
      <c r="B482" s="2" t="n">
        <v>-0.0561</v>
      </c>
      <c r="C482" s="2" t="n">
        <v>0.079</v>
      </c>
      <c r="D482" s="2" t="n">
        <v>-0.211</v>
      </c>
      <c r="E482" s="2" t="n">
        <v>0.0987</v>
      </c>
      <c r="F482" s="2" t="n">
        <v>0.962</v>
      </c>
      <c r="G482" s="2" t="n">
        <v>0.864</v>
      </c>
      <c r="H482" s="2" t="n">
        <v>1.07</v>
      </c>
      <c r="I482" s="2" t="n">
        <v>0.478</v>
      </c>
      <c r="J482" s="2" t="n">
        <v>0.704</v>
      </c>
      <c r="K482" s="2" t="s">
        <v>12</v>
      </c>
      <c r="L482" s="2" t="s">
        <v>658</v>
      </c>
    </row>
    <row r="483" customFormat="false" ht="16" hidden="false" customHeight="false" outlineLevel="0" collapsed="false">
      <c r="A483" s="2" t="s">
        <v>659</v>
      </c>
      <c r="B483" s="2" t="n">
        <v>-0.235</v>
      </c>
      <c r="C483" s="2" t="n">
        <v>0.331</v>
      </c>
      <c r="D483" s="2" t="n">
        <v>-0.883</v>
      </c>
      <c r="E483" s="2" t="n">
        <v>0.414</v>
      </c>
      <c r="F483" s="2" t="n">
        <v>0.85</v>
      </c>
      <c r="G483" s="2" t="n">
        <v>0.542</v>
      </c>
      <c r="H483" s="2" t="n">
        <v>1.33</v>
      </c>
      <c r="I483" s="2" t="n">
        <v>0.479</v>
      </c>
      <c r="J483" s="2" t="n">
        <v>0.704</v>
      </c>
      <c r="K483" s="2" t="s">
        <v>15</v>
      </c>
    </row>
    <row r="484" customFormat="false" ht="16" hidden="false" customHeight="false" outlineLevel="0" collapsed="false">
      <c r="A484" s="2" t="s">
        <v>660</v>
      </c>
      <c r="B484" s="2" t="n">
        <v>0.095</v>
      </c>
      <c r="C484" s="2" t="n">
        <v>0.134</v>
      </c>
      <c r="D484" s="2" t="n">
        <v>-0.168</v>
      </c>
      <c r="E484" s="2" t="n">
        <v>0.358</v>
      </c>
      <c r="F484" s="2" t="n">
        <v>1.07</v>
      </c>
      <c r="G484" s="2" t="n">
        <v>0.89</v>
      </c>
      <c r="H484" s="2" t="n">
        <v>1.28</v>
      </c>
      <c r="I484" s="2" t="n">
        <v>0.48</v>
      </c>
      <c r="J484" s="2" t="n">
        <v>0.704</v>
      </c>
      <c r="K484" s="2" t="s">
        <v>12</v>
      </c>
      <c r="L484" s="2" t="s">
        <v>661</v>
      </c>
    </row>
    <row r="485" customFormat="false" ht="16" hidden="false" customHeight="false" outlineLevel="0" collapsed="false">
      <c r="A485" s="2" t="s">
        <v>662</v>
      </c>
      <c r="B485" s="2" t="n">
        <v>0.145</v>
      </c>
      <c r="C485" s="2" t="n">
        <v>0.205</v>
      </c>
      <c r="D485" s="2" t="n">
        <v>-0.257</v>
      </c>
      <c r="E485" s="2" t="n">
        <v>0.547</v>
      </c>
      <c r="F485" s="2" t="n">
        <v>1.11</v>
      </c>
      <c r="G485" s="2" t="n">
        <v>0.837</v>
      </c>
      <c r="H485" s="2" t="n">
        <v>1.46</v>
      </c>
      <c r="I485" s="2" t="n">
        <v>0.48</v>
      </c>
      <c r="J485" s="2" t="n">
        <v>0.704</v>
      </c>
      <c r="K485" s="2" t="s">
        <v>15</v>
      </c>
    </row>
    <row r="486" customFormat="false" ht="16" hidden="false" customHeight="false" outlineLevel="0" collapsed="false">
      <c r="A486" s="2" t="s">
        <v>663</v>
      </c>
      <c r="B486" s="2" t="n">
        <v>-0.219</v>
      </c>
      <c r="C486" s="2" t="n">
        <v>0.31</v>
      </c>
      <c r="D486" s="2" t="n">
        <v>-0.826</v>
      </c>
      <c r="E486" s="2" t="n">
        <v>0.389</v>
      </c>
      <c r="F486" s="2" t="n">
        <v>0.859</v>
      </c>
      <c r="G486" s="2" t="n">
        <v>0.564</v>
      </c>
      <c r="H486" s="2" t="n">
        <v>1.31</v>
      </c>
      <c r="I486" s="2" t="n">
        <v>0.482</v>
      </c>
      <c r="J486" s="2" t="n">
        <v>0.705</v>
      </c>
      <c r="K486" s="2" t="s">
        <v>12</v>
      </c>
      <c r="L486" s="2" t="s">
        <v>13</v>
      </c>
    </row>
    <row r="487" customFormat="false" ht="16" hidden="false" customHeight="false" outlineLevel="0" collapsed="false">
      <c r="A487" s="2" t="s">
        <v>664</v>
      </c>
      <c r="B487" s="2" t="n">
        <v>-0.118</v>
      </c>
      <c r="C487" s="2" t="n">
        <v>0.17</v>
      </c>
      <c r="D487" s="2" t="n">
        <v>-0.451</v>
      </c>
      <c r="E487" s="2" t="n">
        <v>0.214</v>
      </c>
      <c r="F487" s="2" t="n">
        <v>0.921</v>
      </c>
      <c r="G487" s="2" t="n">
        <v>0.732</v>
      </c>
      <c r="H487" s="2" t="n">
        <v>1.16</v>
      </c>
      <c r="I487" s="2" t="n">
        <v>0.486</v>
      </c>
      <c r="J487" s="2" t="n">
        <v>0.709</v>
      </c>
      <c r="K487" s="2" t="s">
        <v>12</v>
      </c>
      <c r="L487" s="2" t="s">
        <v>665</v>
      </c>
    </row>
    <row r="488" customFormat="false" ht="16" hidden="false" customHeight="false" outlineLevel="0" collapsed="false">
      <c r="A488" s="2" t="s">
        <v>666</v>
      </c>
      <c r="B488" s="2" t="n">
        <v>-0.175</v>
      </c>
      <c r="C488" s="2" t="n">
        <v>0.251</v>
      </c>
      <c r="D488" s="2" t="n">
        <v>-0.667</v>
      </c>
      <c r="E488" s="2" t="n">
        <v>0.318</v>
      </c>
      <c r="F488" s="2" t="n">
        <v>0.886</v>
      </c>
      <c r="G488" s="2" t="n">
        <v>0.63</v>
      </c>
      <c r="H488" s="2" t="n">
        <v>1.25</v>
      </c>
      <c r="I488" s="2" t="n">
        <v>0.488</v>
      </c>
      <c r="J488" s="2" t="n">
        <v>0.71</v>
      </c>
      <c r="K488" s="2" t="s">
        <v>15</v>
      </c>
      <c r="L488" s="2" t="s">
        <v>667</v>
      </c>
    </row>
    <row r="489" customFormat="false" ht="16" hidden="false" customHeight="false" outlineLevel="0" collapsed="false">
      <c r="A489" s="2" t="s">
        <v>668</v>
      </c>
      <c r="B489" s="2" t="n">
        <v>0.194</v>
      </c>
      <c r="C489" s="2" t="n">
        <v>0.282</v>
      </c>
      <c r="D489" s="2" t="n">
        <v>-0.359</v>
      </c>
      <c r="E489" s="2" t="n">
        <v>0.748</v>
      </c>
      <c r="F489" s="2" t="n">
        <v>1.14</v>
      </c>
      <c r="G489" s="2" t="n">
        <v>0.78</v>
      </c>
      <c r="H489" s="2" t="n">
        <v>1.68</v>
      </c>
      <c r="I489" s="2" t="n">
        <v>0.492</v>
      </c>
      <c r="J489" s="2" t="n">
        <v>0.714</v>
      </c>
      <c r="K489" s="2" t="s">
        <v>15</v>
      </c>
      <c r="L489" s="2" t="s">
        <v>463</v>
      </c>
    </row>
    <row r="490" customFormat="false" ht="16" hidden="false" customHeight="false" outlineLevel="0" collapsed="false">
      <c r="A490" s="2" t="s">
        <v>669</v>
      </c>
      <c r="B490" s="2" t="n">
        <v>0.156</v>
      </c>
      <c r="C490" s="2" t="n">
        <v>0.227</v>
      </c>
      <c r="D490" s="2" t="n">
        <v>-0.289</v>
      </c>
      <c r="E490" s="2" t="n">
        <v>0.601</v>
      </c>
      <c r="F490" s="2" t="n">
        <v>1.11</v>
      </c>
      <c r="G490" s="2" t="n">
        <v>0.818</v>
      </c>
      <c r="H490" s="2" t="n">
        <v>1.52</v>
      </c>
      <c r="I490" s="2" t="n">
        <v>0.494</v>
      </c>
      <c r="J490" s="2" t="n">
        <v>0.714</v>
      </c>
      <c r="K490" s="2" t="s">
        <v>15</v>
      </c>
    </row>
    <row r="491" customFormat="false" ht="16" hidden="false" customHeight="false" outlineLevel="0" collapsed="false">
      <c r="A491" s="2" t="s">
        <v>670</v>
      </c>
      <c r="B491" s="2" t="n">
        <v>-0.0548</v>
      </c>
      <c r="C491" s="2" t="n">
        <v>0.0799</v>
      </c>
      <c r="D491" s="2" t="n">
        <v>-0.211</v>
      </c>
      <c r="E491" s="2" t="n">
        <v>0.102</v>
      </c>
      <c r="F491" s="2" t="n">
        <v>0.963</v>
      </c>
      <c r="G491" s="2" t="n">
        <v>0.864</v>
      </c>
      <c r="H491" s="2" t="n">
        <v>1.07</v>
      </c>
      <c r="I491" s="2" t="n">
        <v>0.494</v>
      </c>
      <c r="J491" s="2" t="n">
        <v>0.714</v>
      </c>
      <c r="K491" s="2" t="s">
        <v>12</v>
      </c>
      <c r="L491" s="2" t="s">
        <v>362</v>
      </c>
    </row>
    <row r="492" customFormat="false" ht="16" hidden="false" customHeight="false" outlineLevel="0" collapsed="false">
      <c r="A492" s="2" t="s">
        <v>671</v>
      </c>
      <c r="B492" s="2" t="n">
        <v>1.63</v>
      </c>
      <c r="C492" s="2" t="n">
        <v>2.38</v>
      </c>
      <c r="D492" s="2" t="n">
        <v>-3.04</v>
      </c>
      <c r="E492" s="2" t="n">
        <v>6.3</v>
      </c>
      <c r="F492" s="2" t="n">
        <v>3.1</v>
      </c>
      <c r="G492" s="2" t="n">
        <v>0.122</v>
      </c>
      <c r="H492" s="2" t="n">
        <v>78.9</v>
      </c>
      <c r="I492" s="2" t="n">
        <v>0.495</v>
      </c>
      <c r="J492" s="2" t="n">
        <v>0.714</v>
      </c>
      <c r="K492" s="2" t="s">
        <v>15</v>
      </c>
      <c r="L492" s="2" t="s">
        <v>672</v>
      </c>
    </row>
    <row r="493" customFormat="false" ht="16" hidden="false" customHeight="false" outlineLevel="0" collapsed="false">
      <c r="A493" s="2" t="s">
        <v>673</v>
      </c>
      <c r="B493" s="2" t="n">
        <v>0.184</v>
      </c>
      <c r="C493" s="2" t="n">
        <v>0.273</v>
      </c>
      <c r="D493" s="2" t="n">
        <v>-0.35</v>
      </c>
      <c r="E493" s="2" t="n">
        <v>0.719</v>
      </c>
      <c r="F493" s="2" t="n">
        <v>1.14</v>
      </c>
      <c r="G493" s="2" t="n">
        <v>0.785</v>
      </c>
      <c r="H493" s="2" t="n">
        <v>1.65</v>
      </c>
      <c r="I493" s="2" t="n">
        <v>0.5</v>
      </c>
      <c r="J493" s="2" t="n">
        <v>0.717</v>
      </c>
      <c r="K493" s="2" t="s">
        <v>15</v>
      </c>
      <c r="L493" s="2" t="s">
        <v>674</v>
      </c>
    </row>
    <row r="494" customFormat="false" ht="16" hidden="false" customHeight="false" outlineLevel="0" collapsed="false">
      <c r="A494" s="2" t="s">
        <v>675</v>
      </c>
      <c r="B494" s="2" t="n">
        <v>-1.59</v>
      </c>
      <c r="C494" s="2" t="n">
        <v>2.36</v>
      </c>
      <c r="D494" s="2" t="n">
        <v>-6.23</v>
      </c>
      <c r="E494" s="2" t="n">
        <v>3.04</v>
      </c>
      <c r="F494" s="2" t="n">
        <v>0.331</v>
      </c>
      <c r="G494" s="2" t="n">
        <v>0.0133</v>
      </c>
      <c r="H494" s="2" t="n">
        <v>8.23</v>
      </c>
      <c r="I494" s="2" t="n">
        <v>0.501</v>
      </c>
      <c r="J494" s="2" t="n">
        <v>0.717</v>
      </c>
      <c r="K494" s="2" t="s">
        <v>15</v>
      </c>
      <c r="L494" s="2" t="s">
        <v>199</v>
      </c>
    </row>
    <row r="495" customFormat="false" ht="16" hidden="false" customHeight="false" outlineLevel="0" collapsed="false">
      <c r="A495" s="2" t="s">
        <v>676</v>
      </c>
      <c r="B495" s="2" t="n">
        <v>0.0773</v>
      </c>
      <c r="C495" s="2" t="n">
        <v>0.115</v>
      </c>
      <c r="D495" s="2" t="n">
        <v>-0.149</v>
      </c>
      <c r="E495" s="2" t="n">
        <v>0.303</v>
      </c>
      <c r="F495" s="2" t="n">
        <v>1.06</v>
      </c>
      <c r="G495" s="2" t="n">
        <v>0.902</v>
      </c>
      <c r="H495" s="2" t="n">
        <v>1.23</v>
      </c>
      <c r="I495" s="2" t="n">
        <v>0.503</v>
      </c>
      <c r="J495" s="2" t="n">
        <v>0.717</v>
      </c>
      <c r="K495" s="2" t="s">
        <v>12</v>
      </c>
      <c r="L495" s="2" t="s">
        <v>37</v>
      </c>
    </row>
    <row r="496" customFormat="false" ht="16" hidden="false" customHeight="false" outlineLevel="0" collapsed="false">
      <c r="A496" s="2" t="s">
        <v>677</v>
      </c>
      <c r="B496" s="2" t="n">
        <v>-0.126</v>
      </c>
      <c r="C496" s="2" t="n">
        <v>0.188</v>
      </c>
      <c r="D496" s="2" t="n">
        <v>-0.495</v>
      </c>
      <c r="E496" s="2" t="n">
        <v>0.243</v>
      </c>
      <c r="F496" s="2" t="n">
        <v>0.916</v>
      </c>
      <c r="G496" s="2" t="n">
        <v>0.71</v>
      </c>
      <c r="H496" s="2" t="n">
        <v>1.18</v>
      </c>
      <c r="I496" s="2" t="n">
        <v>0.504</v>
      </c>
      <c r="J496" s="2" t="n">
        <v>0.717</v>
      </c>
      <c r="K496" s="2" t="s">
        <v>12</v>
      </c>
      <c r="L496" s="2" t="s">
        <v>678</v>
      </c>
    </row>
    <row r="497" customFormat="false" ht="16" hidden="false" customHeight="false" outlineLevel="0" collapsed="false">
      <c r="A497" s="2" t="s">
        <v>679</v>
      </c>
      <c r="B497" s="2" t="n">
        <v>0.177</v>
      </c>
      <c r="C497" s="2" t="n">
        <v>0.265</v>
      </c>
      <c r="D497" s="2" t="n">
        <v>-0.343</v>
      </c>
      <c r="E497" s="2" t="n">
        <v>0.696</v>
      </c>
      <c r="F497" s="2" t="n">
        <v>1.13</v>
      </c>
      <c r="G497" s="2" t="n">
        <v>0.789</v>
      </c>
      <c r="H497" s="2" t="n">
        <v>1.62</v>
      </c>
      <c r="I497" s="2" t="n">
        <v>0.506</v>
      </c>
      <c r="J497" s="2" t="n">
        <v>0.717</v>
      </c>
      <c r="K497" s="2" t="s">
        <v>12</v>
      </c>
      <c r="L497" s="2" t="s">
        <v>178</v>
      </c>
    </row>
    <row r="498" customFormat="false" ht="16" hidden="false" customHeight="false" outlineLevel="0" collapsed="false">
      <c r="A498" s="2" t="s">
        <v>680</v>
      </c>
      <c r="B498" s="2" t="n">
        <v>-0.292</v>
      </c>
      <c r="C498" s="2" t="n">
        <v>0.437</v>
      </c>
      <c r="D498" s="2" t="n">
        <v>-1.15</v>
      </c>
      <c r="E498" s="2" t="n">
        <v>0.566</v>
      </c>
      <c r="F498" s="2" t="n">
        <v>0.817</v>
      </c>
      <c r="G498" s="2" t="n">
        <v>0.451</v>
      </c>
      <c r="H498" s="2" t="n">
        <v>1.48</v>
      </c>
      <c r="I498" s="2" t="n">
        <v>0.506</v>
      </c>
      <c r="J498" s="2" t="n">
        <v>0.717</v>
      </c>
      <c r="K498" s="2" t="s">
        <v>35</v>
      </c>
      <c r="L498" s="2" t="s">
        <v>324</v>
      </c>
    </row>
    <row r="499" customFormat="false" ht="16" hidden="false" customHeight="false" outlineLevel="0" collapsed="false">
      <c r="A499" s="2" t="s">
        <v>681</v>
      </c>
      <c r="B499" s="2" t="n">
        <v>0.181</v>
      </c>
      <c r="C499" s="2" t="n">
        <v>0.272</v>
      </c>
      <c r="D499" s="2" t="n">
        <v>-0.352</v>
      </c>
      <c r="E499" s="2" t="n">
        <v>0.715</v>
      </c>
      <c r="F499" s="2" t="n">
        <v>1.13</v>
      </c>
      <c r="G499" s="2" t="n">
        <v>0.783</v>
      </c>
      <c r="H499" s="2" t="n">
        <v>1.64</v>
      </c>
      <c r="I499" s="2" t="n">
        <v>0.506</v>
      </c>
      <c r="J499" s="2" t="n">
        <v>0.717</v>
      </c>
      <c r="K499" s="2" t="s">
        <v>15</v>
      </c>
      <c r="L499" s="2" t="s">
        <v>472</v>
      </c>
    </row>
    <row r="500" customFormat="false" ht="16" hidden="false" customHeight="false" outlineLevel="0" collapsed="false">
      <c r="A500" s="2" t="s">
        <v>682</v>
      </c>
      <c r="B500" s="2" t="n">
        <v>-0.149</v>
      </c>
      <c r="C500" s="2" t="n">
        <v>0.224</v>
      </c>
      <c r="D500" s="2" t="n">
        <v>-0.587</v>
      </c>
      <c r="E500" s="2" t="n">
        <v>0.29</v>
      </c>
      <c r="F500" s="2" t="n">
        <v>0.902</v>
      </c>
      <c r="G500" s="2" t="n">
        <v>0.665</v>
      </c>
      <c r="H500" s="2" t="n">
        <v>1.22</v>
      </c>
      <c r="I500" s="2" t="n">
        <v>0.506</v>
      </c>
      <c r="J500" s="2" t="n">
        <v>0.717</v>
      </c>
      <c r="K500" s="2" t="s">
        <v>15</v>
      </c>
      <c r="L500" s="2" t="s">
        <v>39</v>
      </c>
    </row>
    <row r="501" customFormat="false" ht="16" hidden="false" customHeight="false" outlineLevel="0" collapsed="false">
      <c r="A501" s="2" t="s">
        <v>683</v>
      </c>
      <c r="B501" s="2" t="n">
        <v>0.14</v>
      </c>
      <c r="C501" s="2" t="n">
        <v>0.211</v>
      </c>
      <c r="D501" s="2" t="n">
        <v>-0.273</v>
      </c>
      <c r="E501" s="2" t="n">
        <v>0.553</v>
      </c>
      <c r="F501" s="2" t="n">
        <v>1.1</v>
      </c>
      <c r="G501" s="2" t="n">
        <v>0.828</v>
      </c>
      <c r="H501" s="2" t="n">
        <v>1.47</v>
      </c>
      <c r="I501" s="2" t="n">
        <v>0.507</v>
      </c>
      <c r="J501" s="2" t="n">
        <v>0.717</v>
      </c>
      <c r="K501" s="2" t="s">
        <v>15</v>
      </c>
      <c r="L501" s="2" t="s">
        <v>13</v>
      </c>
    </row>
    <row r="502" customFormat="false" ht="16" hidden="false" customHeight="false" outlineLevel="0" collapsed="false">
      <c r="A502" s="2" t="s">
        <v>684</v>
      </c>
      <c r="B502" s="2" t="n">
        <v>0.149</v>
      </c>
      <c r="C502" s="2" t="n">
        <v>0.224</v>
      </c>
      <c r="D502" s="2" t="n">
        <v>-0.29</v>
      </c>
      <c r="E502" s="2" t="n">
        <v>0.588</v>
      </c>
      <c r="F502" s="2" t="n">
        <v>1.11</v>
      </c>
      <c r="G502" s="2" t="n">
        <v>0.818</v>
      </c>
      <c r="H502" s="2" t="n">
        <v>1.5</v>
      </c>
      <c r="I502" s="2" t="n">
        <v>0.507</v>
      </c>
      <c r="J502" s="2" t="n">
        <v>0.717</v>
      </c>
      <c r="K502" s="2" t="s">
        <v>12</v>
      </c>
      <c r="L502" s="2" t="s">
        <v>685</v>
      </c>
    </row>
    <row r="503" customFormat="false" ht="16" hidden="false" customHeight="false" outlineLevel="0" collapsed="false">
      <c r="A503" s="2" t="s">
        <v>686</v>
      </c>
      <c r="B503" s="2" t="n">
        <v>-0.162</v>
      </c>
      <c r="C503" s="2" t="n">
        <v>0.244</v>
      </c>
      <c r="D503" s="2" t="n">
        <v>-0.639</v>
      </c>
      <c r="E503" s="2" t="n">
        <v>0.315</v>
      </c>
      <c r="F503" s="2" t="n">
        <v>0.894</v>
      </c>
      <c r="G503" s="2" t="n">
        <v>0.642</v>
      </c>
      <c r="H503" s="2" t="n">
        <v>1.24</v>
      </c>
      <c r="I503" s="2" t="n">
        <v>0.507</v>
      </c>
      <c r="J503" s="2" t="n">
        <v>0.717</v>
      </c>
      <c r="K503" s="2" t="s">
        <v>15</v>
      </c>
      <c r="L503" s="2" t="s">
        <v>158</v>
      </c>
    </row>
    <row r="504" customFormat="false" ht="16" hidden="false" customHeight="false" outlineLevel="0" collapsed="false">
      <c r="A504" s="2" t="s">
        <v>687</v>
      </c>
      <c r="B504" s="2" t="n">
        <v>0.0563</v>
      </c>
      <c r="C504" s="2" t="n">
        <v>0.085</v>
      </c>
      <c r="D504" s="2" t="n">
        <v>-0.11</v>
      </c>
      <c r="E504" s="2" t="n">
        <v>0.223</v>
      </c>
      <c r="F504" s="2" t="n">
        <v>1.04</v>
      </c>
      <c r="G504" s="2" t="n">
        <v>0.926</v>
      </c>
      <c r="H504" s="2" t="n">
        <v>1.17</v>
      </c>
      <c r="I504" s="2" t="n">
        <v>0.509</v>
      </c>
      <c r="J504" s="2" t="n">
        <v>0.717</v>
      </c>
      <c r="K504" s="2" t="s">
        <v>12</v>
      </c>
      <c r="L504" s="2" t="s">
        <v>53</v>
      </c>
    </row>
    <row r="505" customFormat="false" ht="16" hidden="false" customHeight="false" outlineLevel="0" collapsed="false">
      <c r="A505" s="2" t="s">
        <v>688</v>
      </c>
      <c r="B505" s="2" t="n">
        <v>-0.0813</v>
      </c>
      <c r="C505" s="2" t="n">
        <v>0.124</v>
      </c>
      <c r="D505" s="2" t="n">
        <v>-0.324</v>
      </c>
      <c r="E505" s="2" t="n">
        <v>0.161</v>
      </c>
      <c r="F505" s="2" t="n">
        <v>0.945</v>
      </c>
      <c r="G505" s="2" t="n">
        <v>0.799</v>
      </c>
      <c r="H505" s="2" t="n">
        <v>1.12</v>
      </c>
      <c r="I505" s="2" t="n">
        <v>0.512</v>
      </c>
      <c r="J505" s="2" t="n">
        <v>0.72</v>
      </c>
      <c r="K505" s="2" t="s">
        <v>12</v>
      </c>
      <c r="L505" s="2" t="s">
        <v>37</v>
      </c>
    </row>
    <row r="506" customFormat="false" ht="16" hidden="false" customHeight="false" outlineLevel="0" collapsed="false">
      <c r="A506" s="2" t="s">
        <v>689</v>
      </c>
      <c r="B506" s="2" t="n">
        <v>-0.138</v>
      </c>
      <c r="C506" s="2" t="n">
        <v>0.212</v>
      </c>
      <c r="D506" s="2" t="n">
        <v>-0.553</v>
      </c>
      <c r="E506" s="2" t="n">
        <v>0.277</v>
      </c>
      <c r="F506" s="2" t="n">
        <v>0.909</v>
      </c>
      <c r="G506" s="2" t="n">
        <v>0.682</v>
      </c>
      <c r="H506" s="2" t="n">
        <v>1.21</v>
      </c>
      <c r="I506" s="2" t="n">
        <v>0.516</v>
      </c>
      <c r="J506" s="2" t="n">
        <v>0.722</v>
      </c>
      <c r="K506" s="2" t="s">
        <v>12</v>
      </c>
      <c r="L506" s="2" t="s">
        <v>482</v>
      </c>
    </row>
    <row r="507" customFormat="false" ht="16" hidden="false" customHeight="false" outlineLevel="0" collapsed="false">
      <c r="A507" s="2" t="s">
        <v>690</v>
      </c>
      <c r="B507" s="2" t="n">
        <v>0.134</v>
      </c>
      <c r="C507" s="2" t="n">
        <v>0.205</v>
      </c>
      <c r="D507" s="2" t="n">
        <v>-0.269</v>
      </c>
      <c r="E507" s="2" t="n">
        <v>0.536</v>
      </c>
      <c r="F507" s="2" t="n">
        <v>1.1</v>
      </c>
      <c r="G507" s="2" t="n">
        <v>0.83</v>
      </c>
      <c r="H507" s="2" t="n">
        <v>1.45</v>
      </c>
      <c r="I507" s="2" t="n">
        <v>0.516</v>
      </c>
      <c r="J507" s="2" t="n">
        <v>0.722</v>
      </c>
      <c r="K507" s="2" t="s">
        <v>12</v>
      </c>
      <c r="L507" s="2" t="s">
        <v>70</v>
      </c>
    </row>
    <row r="508" customFormat="false" ht="16" hidden="false" customHeight="false" outlineLevel="0" collapsed="false">
      <c r="A508" s="2" t="s">
        <v>691</v>
      </c>
      <c r="B508" s="2" t="n">
        <v>-0.367</v>
      </c>
      <c r="C508" s="2" t="n">
        <v>0.564</v>
      </c>
      <c r="D508" s="2" t="n">
        <v>-1.47</v>
      </c>
      <c r="E508" s="2" t="n">
        <v>0.74</v>
      </c>
      <c r="F508" s="2" t="n">
        <v>0.776</v>
      </c>
      <c r="G508" s="2" t="n">
        <v>0.36</v>
      </c>
      <c r="H508" s="2" t="n">
        <v>1.67</v>
      </c>
      <c r="I508" s="2" t="n">
        <v>0.517</v>
      </c>
      <c r="J508" s="2" t="n">
        <v>0.722</v>
      </c>
      <c r="K508" s="2" t="s">
        <v>35</v>
      </c>
      <c r="L508" s="2" t="s">
        <v>324</v>
      </c>
    </row>
    <row r="509" customFormat="false" ht="16" hidden="false" customHeight="false" outlineLevel="0" collapsed="false">
      <c r="A509" s="2" t="s">
        <v>692</v>
      </c>
      <c r="B509" s="2" t="n">
        <v>-0.0723</v>
      </c>
      <c r="C509" s="2" t="n">
        <v>0.112</v>
      </c>
      <c r="D509" s="2" t="n">
        <v>-0.291</v>
      </c>
      <c r="E509" s="2" t="n">
        <v>0.146</v>
      </c>
      <c r="F509" s="2" t="n">
        <v>0.951</v>
      </c>
      <c r="G509" s="2" t="n">
        <v>0.817</v>
      </c>
      <c r="H509" s="2" t="n">
        <v>1.11</v>
      </c>
      <c r="I509" s="2" t="n">
        <v>0.518</v>
      </c>
      <c r="J509" s="2" t="n">
        <v>0.722</v>
      </c>
      <c r="K509" s="2" t="s">
        <v>12</v>
      </c>
      <c r="L509" s="2" t="s">
        <v>16</v>
      </c>
    </row>
    <row r="510" customFormat="false" ht="16" hidden="false" customHeight="false" outlineLevel="0" collapsed="false">
      <c r="A510" s="2" t="s">
        <v>693</v>
      </c>
      <c r="B510" s="2" t="n">
        <v>0.123</v>
      </c>
      <c r="C510" s="2" t="n">
        <v>0.19</v>
      </c>
      <c r="D510" s="2" t="n">
        <v>-0.249</v>
      </c>
      <c r="E510" s="2" t="n">
        <v>0.495</v>
      </c>
      <c r="F510" s="2" t="n">
        <v>1.09</v>
      </c>
      <c r="G510" s="2" t="n">
        <v>0.841</v>
      </c>
      <c r="H510" s="2" t="n">
        <v>1.41</v>
      </c>
      <c r="I510" s="2" t="n">
        <v>0.518</v>
      </c>
      <c r="J510" s="2" t="n">
        <v>0.722</v>
      </c>
      <c r="K510" s="2" t="s">
        <v>12</v>
      </c>
      <c r="L510" s="2" t="s">
        <v>39</v>
      </c>
    </row>
    <row r="511" customFormat="false" ht="16" hidden="false" customHeight="false" outlineLevel="0" collapsed="false">
      <c r="A511" s="2" t="s">
        <v>694</v>
      </c>
      <c r="B511" s="2" t="n">
        <v>-0.254</v>
      </c>
      <c r="C511" s="2" t="n">
        <v>0.395</v>
      </c>
      <c r="D511" s="2" t="n">
        <v>-1.03</v>
      </c>
      <c r="E511" s="2" t="n">
        <v>0.519</v>
      </c>
      <c r="F511" s="2" t="n">
        <v>0.839</v>
      </c>
      <c r="G511" s="2" t="n">
        <v>0.491</v>
      </c>
      <c r="H511" s="2" t="n">
        <v>1.43</v>
      </c>
      <c r="I511" s="2" t="n">
        <v>0.521</v>
      </c>
      <c r="J511" s="2" t="n">
        <v>0.724</v>
      </c>
      <c r="K511" s="2" t="s">
        <v>15</v>
      </c>
    </row>
    <row r="512" customFormat="false" ht="16" hidden="false" customHeight="false" outlineLevel="0" collapsed="false">
      <c r="A512" s="2" t="s">
        <v>695</v>
      </c>
      <c r="B512" s="2" t="n">
        <v>-0.17</v>
      </c>
      <c r="C512" s="2" t="n">
        <v>0.266</v>
      </c>
      <c r="D512" s="2" t="n">
        <v>-0.691</v>
      </c>
      <c r="E512" s="2" t="n">
        <v>0.35</v>
      </c>
      <c r="F512" s="2" t="n">
        <v>0.889</v>
      </c>
      <c r="G512" s="2" t="n">
        <v>0.619</v>
      </c>
      <c r="H512" s="2" t="n">
        <v>1.27</v>
      </c>
      <c r="I512" s="2" t="n">
        <v>0.523</v>
      </c>
      <c r="J512" s="2" t="n">
        <v>0.724</v>
      </c>
      <c r="K512" s="2" t="s">
        <v>12</v>
      </c>
      <c r="L512" s="2" t="s">
        <v>39</v>
      </c>
    </row>
    <row r="513" customFormat="false" ht="16" hidden="false" customHeight="false" outlineLevel="0" collapsed="false">
      <c r="A513" s="2" t="s">
        <v>696</v>
      </c>
      <c r="B513" s="2" t="n">
        <v>-0.194</v>
      </c>
      <c r="C513" s="2" t="n">
        <v>0.303</v>
      </c>
      <c r="D513" s="2" t="n">
        <v>-0.789</v>
      </c>
      <c r="E513" s="2" t="n">
        <v>0.4</v>
      </c>
      <c r="F513" s="2" t="n">
        <v>0.874</v>
      </c>
      <c r="G513" s="2" t="n">
        <v>0.579</v>
      </c>
      <c r="H513" s="2" t="n">
        <v>1.32</v>
      </c>
      <c r="I513" s="2" t="n">
        <v>0.523</v>
      </c>
      <c r="J513" s="2" t="n">
        <v>0.724</v>
      </c>
      <c r="K513" s="2" t="s">
        <v>15</v>
      </c>
    </row>
    <row r="514" customFormat="false" ht="16" hidden="false" customHeight="false" outlineLevel="0" collapsed="false">
      <c r="A514" s="2" t="s">
        <v>697</v>
      </c>
      <c r="B514" s="2" t="n">
        <v>0.0635</v>
      </c>
      <c r="C514" s="2" t="n">
        <v>0.101</v>
      </c>
      <c r="D514" s="2" t="n">
        <v>-0.135</v>
      </c>
      <c r="E514" s="2" t="n">
        <v>0.262</v>
      </c>
      <c r="F514" s="2" t="n">
        <v>1.05</v>
      </c>
      <c r="G514" s="2" t="n">
        <v>0.911</v>
      </c>
      <c r="H514" s="2" t="n">
        <v>1.2</v>
      </c>
      <c r="I514" s="2" t="n">
        <v>0.532</v>
      </c>
      <c r="J514" s="2" t="n">
        <v>0.735</v>
      </c>
      <c r="K514" s="2" t="s">
        <v>12</v>
      </c>
      <c r="L514" s="2" t="s">
        <v>33</v>
      </c>
    </row>
    <row r="515" customFormat="false" ht="16" hidden="false" customHeight="false" outlineLevel="0" collapsed="false">
      <c r="A515" s="2" t="s">
        <v>698</v>
      </c>
      <c r="B515" s="2" t="n">
        <v>-0.156</v>
      </c>
      <c r="C515" s="2" t="n">
        <v>0.25</v>
      </c>
      <c r="D515" s="2" t="n">
        <v>-0.647</v>
      </c>
      <c r="E515" s="2" t="n">
        <v>0.335</v>
      </c>
      <c r="F515" s="2" t="n">
        <v>0.898</v>
      </c>
      <c r="G515" s="2" t="n">
        <v>0.639</v>
      </c>
      <c r="H515" s="2" t="n">
        <v>1.26</v>
      </c>
      <c r="I515" s="2" t="n">
        <v>0.534</v>
      </c>
      <c r="J515" s="2" t="n">
        <v>0.736</v>
      </c>
      <c r="K515" s="2" t="s">
        <v>12</v>
      </c>
    </row>
    <row r="516" customFormat="false" ht="16" hidden="false" customHeight="false" outlineLevel="0" collapsed="false">
      <c r="A516" s="2" t="s">
        <v>699</v>
      </c>
      <c r="B516" s="2" t="n">
        <v>0.28</v>
      </c>
      <c r="C516" s="2" t="n">
        <v>0.451</v>
      </c>
      <c r="D516" s="2" t="n">
        <v>-0.604</v>
      </c>
      <c r="E516" s="2" t="n">
        <v>1.16</v>
      </c>
      <c r="F516" s="2" t="n">
        <v>1.21</v>
      </c>
      <c r="G516" s="2" t="n">
        <v>0.658</v>
      </c>
      <c r="H516" s="2" t="n">
        <v>2.24</v>
      </c>
      <c r="I516" s="2" t="n">
        <v>0.536</v>
      </c>
      <c r="J516" s="2" t="n">
        <v>0.736</v>
      </c>
      <c r="K516" s="2" t="s">
        <v>35</v>
      </c>
      <c r="L516" s="2" t="s">
        <v>13</v>
      </c>
    </row>
    <row r="517" customFormat="false" ht="16" hidden="false" customHeight="false" outlineLevel="0" collapsed="false">
      <c r="A517" s="2" t="s">
        <v>700</v>
      </c>
      <c r="B517" s="2" t="n">
        <v>-0.165</v>
      </c>
      <c r="C517" s="2" t="n">
        <v>0.265</v>
      </c>
      <c r="D517" s="2" t="n">
        <v>-0.685</v>
      </c>
      <c r="E517" s="2" t="n">
        <v>0.356</v>
      </c>
      <c r="F517" s="2" t="n">
        <v>0.892</v>
      </c>
      <c r="G517" s="2" t="n">
        <v>0.622</v>
      </c>
      <c r="H517" s="2" t="n">
        <v>1.28</v>
      </c>
      <c r="I517" s="2" t="n">
        <v>0.536</v>
      </c>
      <c r="J517" s="2" t="n">
        <v>0.736</v>
      </c>
      <c r="K517" s="2" t="s">
        <v>12</v>
      </c>
      <c r="L517" s="2" t="s">
        <v>701</v>
      </c>
    </row>
    <row r="518" customFormat="false" ht="16" hidden="false" customHeight="false" outlineLevel="0" collapsed="false">
      <c r="A518" s="2" t="s">
        <v>702</v>
      </c>
      <c r="B518" s="2" t="n">
        <v>0.0967</v>
      </c>
      <c r="C518" s="2" t="n">
        <v>0.156</v>
      </c>
      <c r="D518" s="2" t="n">
        <v>-0.21</v>
      </c>
      <c r="E518" s="2" t="n">
        <v>0.403</v>
      </c>
      <c r="F518" s="2" t="n">
        <v>1.07</v>
      </c>
      <c r="G518" s="2" t="n">
        <v>0.865</v>
      </c>
      <c r="H518" s="2" t="n">
        <v>1.32</v>
      </c>
      <c r="I518" s="2" t="n">
        <v>0.537</v>
      </c>
      <c r="J518" s="2" t="n">
        <v>0.737</v>
      </c>
      <c r="K518" s="2" t="s">
        <v>12</v>
      </c>
      <c r="L518" s="2" t="s">
        <v>273</v>
      </c>
    </row>
    <row r="519" customFormat="false" ht="16" hidden="false" customHeight="false" outlineLevel="0" collapsed="false">
      <c r="A519" s="2" t="s">
        <v>703</v>
      </c>
      <c r="B519" s="2" t="n">
        <v>0.193</v>
      </c>
      <c r="C519" s="2" t="n">
        <v>0.315</v>
      </c>
      <c r="D519" s="2" t="n">
        <v>-0.424</v>
      </c>
      <c r="E519" s="2" t="n">
        <v>0.81</v>
      </c>
      <c r="F519" s="2" t="n">
        <v>1.14</v>
      </c>
      <c r="G519" s="2" t="n">
        <v>0.746</v>
      </c>
      <c r="H519" s="2" t="n">
        <v>1.75</v>
      </c>
      <c r="I519" s="2" t="n">
        <v>0.54</v>
      </c>
      <c r="J519" s="2" t="n">
        <v>0.738</v>
      </c>
      <c r="K519" s="2" t="s">
        <v>12</v>
      </c>
      <c r="L519" s="2" t="s">
        <v>39</v>
      </c>
    </row>
    <row r="520" customFormat="false" ht="16" hidden="false" customHeight="false" outlineLevel="0" collapsed="false">
      <c r="A520" s="2" t="s">
        <v>704</v>
      </c>
      <c r="B520" s="2" t="n">
        <v>0.184</v>
      </c>
      <c r="C520" s="2" t="n">
        <v>0.3</v>
      </c>
      <c r="D520" s="2" t="n">
        <v>-0.405</v>
      </c>
      <c r="E520" s="2" t="n">
        <v>0.772</v>
      </c>
      <c r="F520" s="2" t="n">
        <v>1.14</v>
      </c>
      <c r="G520" s="2" t="n">
        <v>0.755</v>
      </c>
      <c r="H520" s="2" t="n">
        <v>1.71</v>
      </c>
      <c r="I520" s="2" t="n">
        <v>0.542</v>
      </c>
      <c r="J520" s="2" t="n">
        <v>0.738</v>
      </c>
      <c r="K520" s="2" t="s">
        <v>12</v>
      </c>
      <c r="L520" s="2" t="s">
        <v>70</v>
      </c>
    </row>
    <row r="521" customFormat="false" ht="16" hidden="false" customHeight="false" outlineLevel="0" collapsed="false">
      <c r="A521" s="2" t="s">
        <v>705</v>
      </c>
      <c r="B521" s="2" t="n">
        <v>-0.199</v>
      </c>
      <c r="C521" s="2" t="n">
        <v>0.326</v>
      </c>
      <c r="D521" s="2" t="n">
        <v>-0.838</v>
      </c>
      <c r="E521" s="2" t="n">
        <v>0.44</v>
      </c>
      <c r="F521" s="2" t="n">
        <v>0.871</v>
      </c>
      <c r="G521" s="2" t="n">
        <v>0.559</v>
      </c>
      <c r="H521" s="2" t="n">
        <v>1.36</v>
      </c>
      <c r="I521" s="2" t="n">
        <v>0.542</v>
      </c>
      <c r="J521" s="2" t="n">
        <v>0.738</v>
      </c>
      <c r="K521" s="2" t="s">
        <v>15</v>
      </c>
    </row>
    <row r="522" customFormat="false" ht="16" hidden="false" customHeight="false" outlineLevel="0" collapsed="false">
      <c r="A522" s="2" t="s">
        <v>706</v>
      </c>
      <c r="B522" s="2" t="n">
        <v>0.0821</v>
      </c>
      <c r="C522" s="2" t="n">
        <v>0.134</v>
      </c>
      <c r="D522" s="2" t="n">
        <v>-0.181</v>
      </c>
      <c r="E522" s="2" t="n">
        <v>0.346</v>
      </c>
      <c r="F522" s="2" t="n">
        <v>1.06</v>
      </c>
      <c r="G522" s="2" t="n">
        <v>0.882</v>
      </c>
      <c r="H522" s="2" t="n">
        <v>1.27</v>
      </c>
      <c r="I522" s="2" t="n">
        <v>0.542</v>
      </c>
      <c r="J522" s="2" t="n">
        <v>0.738</v>
      </c>
      <c r="K522" s="2" t="s">
        <v>12</v>
      </c>
      <c r="L522" s="2" t="s">
        <v>362</v>
      </c>
    </row>
    <row r="523" customFormat="false" ht="16" hidden="false" customHeight="false" outlineLevel="0" collapsed="false">
      <c r="A523" s="2" t="s">
        <v>707</v>
      </c>
      <c r="B523" s="2" t="n">
        <v>0.0562</v>
      </c>
      <c r="C523" s="2" t="n">
        <v>0.0933</v>
      </c>
      <c r="D523" s="2" t="n">
        <v>-0.127</v>
      </c>
      <c r="E523" s="2" t="n">
        <v>0.239</v>
      </c>
      <c r="F523" s="2" t="n">
        <v>1.04</v>
      </c>
      <c r="G523" s="2" t="n">
        <v>0.916</v>
      </c>
      <c r="H523" s="2" t="n">
        <v>1.18</v>
      </c>
      <c r="I523" s="2" t="n">
        <v>0.548</v>
      </c>
      <c r="J523" s="2" t="n">
        <v>0.744</v>
      </c>
      <c r="K523" s="2" t="s">
        <v>12</v>
      </c>
      <c r="L523" s="2" t="s">
        <v>708</v>
      </c>
    </row>
    <row r="524" customFormat="false" ht="16" hidden="false" customHeight="false" outlineLevel="0" collapsed="false">
      <c r="A524" s="2" t="s">
        <v>709</v>
      </c>
      <c r="B524" s="2" t="n">
        <v>-0.0934</v>
      </c>
      <c r="C524" s="2" t="n">
        <v>0.156</v>
      </c>
      <c r="D524" s="2" t="n">
        <v>-0.399</v>
      </c>
      <c r="E524" s="2" t="n">
        <v>0.212</v>
      </c>
      <c r="F524" s="2" t="n">
        <v>0.937</v>
      </c>
      <c r="G524" s="2" t="n">
        <v>0.758</v>
      </c>
      <c r="H524" s="2" t="n">
        <v>1.16</v>
      </c>
      <c r="I524" s="2" t="n">
        <v>0.55</v>
      </c>
      <c r="J524" s="2" t="n">
        <v>0.745</v>
      </c>
      <c r="K524" s="2" t="s">
        <v>12</v>
      </c>
      <c r="L524" s="2" t="s">
        <v>510</v>
      </c>
    </row>
    <row r="525" customFormat="false" ht="16" hidden="false" customHeight="false" outlineLevel="0" collapsed="false">
      <c r="A525" s="2" t="s">
        <v>710</v>
      </c>
      <c r="B525" s="2" t="n">
        <v>-0.338</v>
      </c>
      <c r="C525" s="2" t="n">
        <v>0.565</v>
      </c>
      <c r="D525" s="2" t="n">
        <v>-1.45</v>
      </c>
      <c r="E525" s="2" t="n">
        <v>0.769</v>
      </c>
      <c r="F525" s="2" t="n">
        <v>0.791</v>
      </c>
      <c r="G525" s="2" t="n">
        <v>0.367</v>
      </c>
      <c r="H525" s="2" t="n">
        <v>1.7</v>
      </c>
      <c r="I525" s="2" t="n">
        <v>0.55</v>
      </c>
      <c r="J525" s="2" t="n">
        <v>0.745</v>
      </c>
      <c r="K525" s="2" t="s">
        <v>35</v>
      </c>
      <c r="L525" s="2" t="s">
        <v>56</v>
      </c>
    </row>
    <row r="526" customFormat="false" ht="16" hidden="false" customHeight="false" outlineLevel="0" collapsed="false">
      <c r="A526" s="2" t="s">
        <v>711</v>
      </c>
      <c r="B526" s="2" t="n">
        <v>0.13</v>
      </c>
      <c r="C526" s="2" t="n">
        <v>0.218</v>
      </c>
      <c r="D526" s="2" t="n">
        <v>-0.298</v>
      </c>
      <c r="E526" s="2" t="n">
        <v>0.558</v>
      </c>
      <c r="F526" s="2" t="n">
        <v>1.09</v>
      </c>
      <c r="G526" s="2" t="n">
        <v>0.813</v>
      </c>
      <c r="H526" s="2" t="n">
        <v>1.47</v>
      </c>
      <c r="I526" s="2" t="n">
        <v>0.553</v>
      </c>
      <c r="J526" s="2" t="n">
        <v>0.746</v>
      </c>
      <c r="K526" s="2" t="s">
        <v>15</v>
      </c>
      <c r="L526" s="2" t="s">
        <v>39</v>
      </c>
    </row>
    <row r="527" customFormat="false" ht="16" hidden="false" customHeight="false" outlineLevel="0" collapsed="false">
      <c r="A527" s="2" t="s">
        <v>712</v>
      </c>
      <c r="B527" s="2" t="n">
        <v>0.192</v>
      </c>
      <c r="C527" s="2" t="n">
        <v>0.325</v>
      </c>
      <c r="D527" s="2" t="n">
        <v>-0.446</v>
      </c>
      <c r="E527" s="2" t="n">
        <v>0.83</v>
      </c>
      <c r="F527" s="2" t="n">
        <v>1.14</v>
      </c>
      <c r="G527" s="2" t="n">
        <v>0.734</v>
      </c>
      <c r="H527" s="2" t="n">
        <v>1.78</v>
      </c>
      <c r="I527" s="2" t="n">
        <v>0.555</v>
      </c>
      <c r="J527" s="2" t="n">
        <v>0.748</v>
      </c>
      <c r="K527" s="2" t="s">
        <v>35</v>
      </c>
      <c r="L527" s="2" t="s">
        <v>298</v>
      </c>
    </row>
    <row r="528" customFormat="false" ht="16" hidden="false" customHeight="false" outlineLevel="0" collapsed="false">
      <c r="A528" s="2" t="s">
        <v>713</v>
      </c>
      <c r="B528" s="2" t="n">
        <v>0.115</v>
      </c>
      <c r="C528" s="2" t="n">
        <v>0.195</v>
      </c>
      <c r="D528" s="2" t="n">
        <v>-0.267</v>
      </c>
      <c r="E528" s="2" t="n">
        <v>0.498</v>
      </c>
      <c r="F528" s="2" t="n">
        <v>1.08</v>
      </c>
      <c r="G528" s="2" t="n">
        <v>0.831</v>
      </c>
      <c r="H528" s="2" t="n">
        <v>1.41</v>
      </c>
      <c r="I528" s="2" t="n">
        <v>0.556</v>
      </c>
      <c r="J528" s="2" t="n">
        <v>0.748</v>
      </c>
      <c r="K528" s="2" t="s">
        <v>12</v>
      </c>
      <c r="L528" s="2" t="s">
        <v>13</v>
      </c>
    </row>
    <row r="529" customFormat="false" ht="16" hidden="false" customHeight="false" outlineLevel="0" collapsed="false">
      <c r="A529" s="2" t="s">
        <v>714</v>
      </c>
      <c r="B529" s="2" t="n">
        <v>0.162</v>
      </c>
      <c r="C529" s="2" t="n">
        <v>0.275</v>
      </c>
      <c r="D529" s="2" t="n">
        <v>-0.378</v>
      </c>
      <c r="E529" s="2" t="n">
        <v>0.701</v>
      </c>
      <c r="F529" s="2" t="n">
        <v>1.12</v>
      </c>
      <c r="G529" s="2" t="n">
        <v>0.769</v>
      </c>
      <c r="H529" s="2" t="n">
        <v>1.63</v>
      </c>
      <c r="I529" s="2" t="n">
        <v>0.558</v>
      </c>
      <c r="J529" s="2" t="n">
        <v>0.749</v>
      </c>
      <c r="K529" s="2" t="s">
        <v>15</v>
      </c>
      <c r="L529" s="2" t="s">
        <v>715</v>
      </c>
    </row>
    <row r="530" customFormat="false" ht="16" hidden="false" customHeight="false" outlineLevel="0" collapsed="false">
      <c r="A530" s="2" t="s">
        <v>716</v>
      </c>
      <c r="B530" s="2" t="n">
        <v>0.147</v>
      </c>
      <c r="C530" s="2" t="n">
        <v>0.252</v>
      </c>
      <c r="D530" s="2" t="n">
        <v>-0.348</v>
      </c>
      <c r="E530" s="2" t="n">
        <v>0.641</v>
      </c>
      <c r="F530" s="2" t="n">
        <v>1.11</v>
      </c>
      <c r="G530" s="2" t="n">
        <v>0.786</v>
      </c>
      <c r="H530" s="2" t="n">
        <v>1.56</v>
      </c>
      <c r="I530" s="2" t="n">
        <v>0.562</v>
      </c>
      <c r="J530" s="2" t="n">
        <v>0.753</v>
      </c>
      <c r="K530" s="2" t="s">
        <v>15</v>
      </c>
      <c r="L530" s="2" t="s">
        <v>326</v>
      </c>
    </row>
    <row r="531" customFormat="false" ht="16" hidden="false" customHeight="false" outlineLevel="0" collapsed="false">
      <c r="A531" s="2" t="s">
        <v>717</v>
      </c>
      <c r="B531" s="2" t="n">
        <v>0.118</v>
      </c>
      <c r="C531" s="2" t="n">
        <v>0.204</v>
      </c>
      <c r="D531" s="2" t="n">
        <v>-0.282</v>
      </c>
      <c r="E531" s="2" t="n">
        <v>0.518</v>
      </c>
      <c r="F531" s="2" t="n">
        <v>1.09</v>
      </c>
      <c r="G531" s="2" t="n">
        <v>0.822</v>
      </c>
      <c r="H531" s="2" t="n">
        <v>1.43</v>
      </c>
      <c r="I531" s="2" t="n">
        <v>0.565</v>
      </c>
      <c r="J531" s="2" t="n">
        <v>0.755</v>
      </c>
      <c r="K531" s="2" t="s">
        <v>12</v>
      </c>
      <c r="L531" s="2" t="s">
        <v>718</v>
      </c>
    </row>
    <row r="532" customFormat="false" ht="16" hidden="false" customHeight="false" outlineLevel="0" collapsed="false">
      <c r="A532" s="2" t="s">
        <v>719</v>
      </c>
      <c r="B532" s="2" t="n">
        <v>-0.122</v>
      </c>
      <c r="C532" s="2" t="n">
        <v>0.214</v>
      </c>
      <c r="D532" s="2" t="n">
        <v>-0.541</v>
      </c>
      <c r="E532" s="2" t="n">
        <v>0.297</v>
      </c>
      <c r="F532" s="2" t="n">
        <v>0.919</v>
      </c>
      <c r="G532" s="2" t="n">
        <v>0.687</v>
      </c>
      <c r="H532" s="2" t="n">
        <v>1.23</v>
      </c>
      <c r="I532" s="2" t="n">
        <v>0.568</v>
      </c>
      <c r="J532" s="2" t="n">
        <v>0.758</v>
      </c>
      <c r="K532" s="2" t="s">
        <v>12</v>
      </c>
      <c r="L532" s="2" t="s">
        <v>720</v>
      </c>
    </row>
    <row r="533" customFormat="false" ht="16" hidden="false" customHeight="false" outlineLevel="0" collapsed="false">
      <c r="A533" s="2" t="s">
        <v>721</v>
      </c>
      <c r="B533" s="2" t="n">
        <v>-1.28</v>
      </c>
      <c r="C533" s="2" t="n">
        <v>2.28</v>
      </c>
      <c r="D533" s="2" t="n">
        <v>-5.74</v>
      </c>
      <c r="E533" s="2" t="n">
        <v>3.18</v>
      </c>
      <c r="F533" s="2" t="n">
        <v>0.411</v>
      </c>
      <c r="G533" s="2" t="n">
        <v>0.0187</v>
      </c>
      <c r="H533" s="2" t="n">
        <v>9.05</v>
      </c>
      <c r="I533" s="2" t="n">
        <v>0.574</v>
      </c>
      <c r="J533" s="2" t="n">
        <v>0.764</v>
      </c>
      <c r="K533" s="2" t="s">
        <v>15</v>
      </c>
      <c r="L533" s="2" t="s">
        <v>722</v>
      </c>
    </row>
    <row r="534" customFormat="false" ht="16" hidden="false" customHeight="false" outlineLevel="0" collapsed="false">
      <c r="A534" s="2" t="s">
        <v>723</v>
      </c>
      <c r="B534" s="2" t="n">
        <v>0.111</v>
      </c>
      <c r="C534" s="2" t="n">
        <v>0.197</v>
      </c>
      <c r="D534" s="2" t="n">
        <v>-0.275</v>
      </c>
      <c r="E534" s="2" t="n">
        <v>0.497</v>
      </c>
      <c r="F534" s="2" t="n">
        <v>1.08</v>
      </c>
      <c r="G534" s="2" t="n">
        <v>0.826</v>
      </c>
      <c r="H534" s="2" t="n">
        <v>1.41</v>
      </c>
      <c r="I534" s="2" t="n">
        <v>0.574</v>
      </c>
      <c r="J534" s="2" t="n">
        <v>0.764</v>
      </c>
      <c r="K534" s="2" t="s">
        <v>12</v>
      </c>
    </row>
    <row r="535" customFormat="false" ht="16" hidden="false" customHeight="false" outlineLevel="0" collapsed="false">
      <c r="A535" s="2" t="s">
        <v>724</v>
      </c>
      <c r="B535" s="2" t="n">
        <v>0.146</v>
      </c>
      <c r="C535" s="2" t="n">
        <v>0.26</v>
      </c>
      <c r="D535" s="2" t="n">
        <v>-0.364</v>
      </c>
      <c r="E535" s="2" t="n">
        <v>0.655</v>
      </c>
      <c r="F535" s="2" t="n">
        <v>1.11</v>
      </c>
      <c r="G535" s="2" t="n">
        <v>0.777</v>
      </c>
      <c r="H535" s="2" t="n">
        <v>1.58</v>
      </c>
      <c r="I535" s="2" t="n">
        <v>0.576</v>
      </c>
      <c r="J535" s="2" t="n">
        <v>0.764</v>
      </c>
      <c r="K535" s="2" t="s">
        <v>15</v>
      </c>
      <c r="L535" s="2" t="s">
        <v>80</v>
      </c>
    </row>
    <row r="536" customFormat="false" ht="16" hidden="false" customHeight="false" outlineLevel="0" collapsed="false">
      <c r="A536" s="2" t="s">
        <v>725</v>
      </c>
      <c r="B536" s="2" t="n">
        <v>0.0334</v>
      </c>
      <c r="C536" s="2" t="n">
        <v>0.06</v>
      </c>
      <c r="D536" s="2" t="n">
        <v>-0.0842</v>
      </c>
      <c r="E536" s="2" t="n">
        <v>0.151</v>
      </c>
      <c r="F536" s="2" t="n">
        <v>1.02</v>
      </c>
      <c r="G536" s="2" t="n">
        <v>0.943</v>
      </c>
      <c r="H536" s="2" t="n">
        <v>1.11</v>
      </c>
      <c r="I536" s="2" t="n">
        <v>0.578</v>
      </c>
      <c r="J536" s="2" t="n">
        <v>0.767</v>
      </c>
      <c r="K536" s="2" t="s">
        <v>12</v>
      </c>
    </row>
    <row r="537" customFormat="false" ht="16" hidden="false" customHeight="false" outlineLevel="0" collapsed="false">
      <c r="A537" s="2" t="s">
        <v>726</v>
      </c>
      <c r="B537" s="2" t="n">
        <v>0.217</v>
      </c>
      <c r="C537" s="2" t="n">
        <v>0.399</v>
      </c>
      <c r="D537" s="2" t="n">
        <v>-0.564</v>
      </c>
      <c r="E537" s="2" t="n">
        <v>0.999</v>
      </c>
      <c r="F537" s="2" t="n">
        <v>1.16</v>
      </c>
      <c r="G537" s="2" t="n">
        <v>0.676</v>
      </c>
      <c r="H537" s="2" t="n">
        <v>2</v>
      </c>
      <c r="I537" s="2" t="n">
        <v>0.586</v>
      </c>
      <c r="J537" s="2" t="n">
        <v>0.776</v>
      </c>
      <c r="K537" s="2" t="s">
        <v>15</v>
      </c>
    </row>
    <row r="538" customFormat="false" ht="16" hidden="false" customHeight="false" outlineLevel="0" collapsed="false">
      <c r="A538" s="2" t="s">
        <v>727</v>
      </c>
      <c r="B538" s="2" t="n">
        <v>-0.043</v>
      </c>
      <c r="C538" s="2" t="n">
        <v>0.0795</v>
      </c>
      <c r="D538" s="2" t="n">
        <v>-0.199</v>
      </c>
      <c r="E538" s="2" t="n">
        <v>0.113</v>
      </c>
      <c r="F538" s="2" t="n">
        <v>0.971</v>
      </c>
      <c r="G538" s="2" t="n">
        <v>0.871</v>
      </c>
      <c r="H538" s="2" t="n">
        <v>1.08</v>
      </c>
      <c r="I538" s="2" t="n">
        <v>0.589</v>
      </c>
      <c r="J538" s="2" t="n">
        <v>0.777</v>
      </c>
      <c r="K538" s="2" t="s">
        <v>12</v>
      </c>
    </row>
    <row r="539" customFormat="false" ht="16" hidden="false" customHeight="false" outlineLevel="0" collapsed="false">
      <c r="A539" s="2" t="s">
        <v>728</v>
      </c>
      <c r="B539" s="2" t="n">
        <v>-0.0983</v>
      </c>
      <c r="C539" s="2" t="n">
        <v>0.184</v>
      </c>
      <c r="D539" s="2" t="n">
        <v>-0.459</v>
      </c>
      <c r="E539" s="2" t="n">
        <v>0.262</v>
      </c>
      <c r="F539" s="2" t="n">
        <v>0.934</v>
      </c>
      <c r="G539" s="2" t="n">
        <v>0.728</v>
      </c>
      <c r="H539" s="2" t="n">
        <v>1.2</v>
      </c>
      <c r="I539" s="2" t="n">
        <v>0.594</v>
      </c>
      <c r="J539" s="2" t="n">
        <v>0.778</v>
      </c>
      <c r="K539" s="2" t="s">
        <v>12</v>
      </c>
      <c r="L539" s="2" t="s">
        <v>158</v>
      </c>
    </row>
    <row r="540" customFormat="false" ht="16" hidden="false" customHeight="false" outlineLevel="0" collapsed="false">
      <c r="A540" s="2" t="s">
        <v>729</v>
      </c>
      <c r="B540" s="2" t="n">
        <v>-0.137</v>
      </c>
      <c r="C540" s="2" t="n">
        <v>0.256</v>
      </c>
      <c r="D540" s="2" t="n">
        <v>-0.639</v>
      </c>
      <c r="E540" s="2" t="n">
        <v>0.365</v>
      </c>
      <c r="F540" s="2" t="n">
        <v>0.909</v>
      </c>
      <c r="G540" s="2" t="n">
        <v>0.642</v>
      </c>
      <c r="H540" s="2" t="n">
        <v>1.29</v>
      </c>
      <c r="I540" s="2" t="n">
        <v>0.594</v>
      </c>
      <c r="J540" s="2" t="n">
        <v>0.778</v>
      </c>
      <c r="K540" s="2" t="s">
        <v>15</v>
      </c>
    </row>
    <row r="541" customFormat="false" ht="16" hidden="false" customHeight="false" outlineLevel="0" collapsed="false">
      <c r="A541" s="2" t="s">
        <v>730</v>
      </c>
      <c r="B541" s="2" t="n">
        <v>-0.0547</v>
      </c>
      <c r="C541" s="2" t="n">
        <v>0.103</v>
      </c>
      <c r="D541" s="2" t="n">
        <v>-0.256</v>
      </c>
      <c r="E541" s="2" t="n">
        <v>0.147</v>
      </c>
      <c r="F541" s="2" t="n">
        <v>0.963</v>
      </c>
      <c r="G541" s="2" t="n">
        <v>0.837</v>
      </c>
      <c r="H541" s="2" t="n">
        <v>1.11</v>
      </c>
      <c r="I541" s="2" t="n">
        <v>0.595</v>
      </c>
      <c r="J541" s="2" t="n">
        <v>0.778</v>
      </c>
      <c r="K541" s="2" t="s">
        <v>12</v>
      </c>
      <c r="L541" s="2" t="s">
        <v>731</v>
      </c>
    </row>
    <row r="542" customFormat="false" ht="16" hidden="false" customHeight="false" outlineLevel="0" collapsed="false">
      <c r="A542" s="2" t="s">
        <v>732</v>
      </c>
      <c r="B542" s="2" t="n">
        <v>-0.0946</v>
      </c>
      <c r="C542" s="2" t="n">
        <v>0.178</v>
      </c>
      <c r="D542" s="2" t="n">
        <v>-0.443</v>
      </c>
      <c r="E542" s="2" t="n">
        <v>0.253</v>
      </c>
      <c r="F542" s="2" t="n">
        <v>0.937</v>
      </c>
      <c r="G542" s="2" t="n">
        <v>0.736</v>
      </c>
      <c r="H542" s="2" t="n">
        <v>1.19</v>
      </c>
      <c r="I542" s="2" t="n">
        <v>0.595</v>
      </c>
      <c r="J542" s="2" t="n">
        <v>0.778</v>
      </c>
      <c r="K542" s="2" t="s">
        <v>12</v>
      </c>
      <c r="L542" s="2" t="s">
        <v>733</v>
      </c>
    </row>
    <row r="543" customFormat="false" ht="16" hidden="false" customHeight="false" outlineLevel="0" collapsed="false">
      <c r="A543" s="2" t="s">
        <v>734</v>
      </c>
      <c r="B543" s="2" t="n">
        <v>-0.24</v>
      </c>
      <c r="C543" s="2" t="n">
        <v>0.452</v>
      </c>
      <c r="D543" s="2" t="n">
        <v>-1.12</v>
      </c>
      <c r="E543" s="2" t="n">
        <v>0.645</v>
      </c>
      <c r="F543" s="2" t="n">
        <v>0.847</v>
      </c>
      <c r="G543" s="2" t="n">
        <v>0.459</v>
      </c>
      <c r="H543" s="2" t="n">
        <v>1.56</v>
      </c>
      <c r="I543" s="2" t="n">
        <v>0.596</v>
      </c>
      <c r="J543" s="2" t="n">
        <v>0.778</v>
      </c>
      <c r="K543" s="2" t="s">
        <v>35</v>
      </c>
      <c r="L543" s="2" t="s">
        <v>39</v>
      </c>
    </row>
    <row r="544" customFormat="false" ht="16" hidden="false" customHeight="false" outlineLevel="0" collapsed="false">
      <c r="A544" s="2" t="s">
        <v>735</v>
      </c>
      <c r="B544" s="2" t="n">
        <v>-0.054</v>
      </c>
      <c r="C544" s="2" t="n">
        <v>0.102</v>
      </c>
      <c r="D544" s="2" t="n">
        <v>-0.253</v>
      </c>
      <c r="E544" s="2" t="n">
        <v>0.145</v>
      </c>
      <c r="F544" s="2" t="n">
        <v>0.963</v>
      </c>
      <c r="G544" s="2" t="n">
        <v>0.839</v>
      </c>
      <c r="H544" s="2" t="n">
        <v>1.11</v>
      </c>
      <c r="I544" s="2" t="n">
        <v>0.596</v>
      </c>
      <c r="J544" s="2" t="n">
        <v>0.778</v>
      </c>
      <c r="K544" s="2" t="s">
        <v>12</v>
      </c>
      <c r="L544" s="2" t="s">
        <v>600</v>
      </c>
    </row>
    <row r="545" customFormat="false" ht="16" hidden="false" customHeight="false" outlineLevel="0" collapsed="false">
      <c r="A545" s="2" t="s">
        <v>736</v>
      </c>
      <c r="B545" s="2" t="n">
        <v>-0.109</v>
      </c>
      <c r="C545" s="2" t="n">
        <v>0.206</v>
      </c>
      <c r="D545" s="2" t="n">
        <v>-0.512</v>
      </c>
      <c r="E545" s="2" t="n">
        <v>0.294</v>
      </c>
      <c r="F545" s="2" t="n">
        <v>0.927</v>
      </c>
      <c r="G545" s="2" t="n">
        <v>0.701</v>
      </c>
      <c r="H545" s="2" t="n">
        <v>1.23</v>
      </c>
      <c r="I545" s="2" t="n">
        <v>0.597</v>
      </c>
      <c r="J545" s="2" t="n">
        <v>0.778</v>
      </c>
      <c r="K545" s="2" t="s">
        <v>15</v>
      </c>
      <c r="L545" s="2" t="s">
        <v>472</v>
      </c>
    </row>
    <row r="546" customFormat="false" ht="16" hidden="false" customHeight="false" outlineLevel="0" collapsed="false">
      <c r="A546" s="2" t="s">
        <v>737</v>
      </c>
      <c r="B546" s="2" t="n">
        <v>0.133</v>
      </c>
      <c r="C546" s="2" t="n">
        <v>0.253</v>
      </c>
      <c r="D546" s="2" t="n">
        <v>-0.362</v>
      </c>
      <c r="E546" s="2" t="n">
        <v>0.628</v>
      </c>
      <c r="F546" s="2" t="n">
        <v>1.1</v>
      </c>
      <c r="G546" s="2" t="n">
        <v>0.778</v>
      </c>
      <c r="H546" s="2" t="n">
        <v>1.55</v>
      </c>
      <c r="I546" s="2" t="n">
        <v>0.599</v>
      </c>
      <c r="J546" s="2" t="n">
        <v>0.779</v>
      </c>
      <c r="K546" s="2" t="s">
        <v>15</v>
      </c>
      <c r="L546" s="2" t="s">
        <v>362</v>
      </c>
    </row>
    <row r="547" customFormat="false" ht="16" hidden="false" customHeight="false" outlineLevel="0" collapsed="false">
      <c r="A547" s="2" t="s">
        <v>738</v>
      </c>
      <c r="B547" s="2" t="n">
        <v>-0.127</v>
      </c>
      <c r="C547" s="2" t="n">
        <v>0.242</v>
      </c>
      <c r="D547" s="2" t="n">
        <v>-0.602</v>
      </c>
      <c r="E547" s="2" t="n">
        <v>0.348</v>
      </c>
      <c r="F547" s="2" t="n">
        <v>0.916</v>
      </c>
      <c r="G547" s="2" t="n">
        <v>0.659</v>
      </c>
      <c r="H547" s="2" t="n">
        <v>1.27</v>
      </c>
      <c r="I547" s="2" t="n">
        <v>0.601</v>
      </c>
      <c r="J547" s="2" t="n">
        <v>0.779</v>
      </c>
      <c r="K547" s="2" t="s">
        <v>15</v>
      </c>
      <c r="L547" s="2" t="s">
        <v>39</v>
      </c>
    </row>
    <row r="548" customFormat="false" ht="16" hidden="false" customHeight="false" outlineLevel="0" collapsed="false">
      <c r="A548" s="2" t="s">
        <v>739</v>
      </c>
      <c r="B548" s="2" t="n">
        <v>0.12</v>
      </c>
      <c r="C548" s="2" t="n">
        <v>0.229</v>
      </c>
      <c r="D548" s="2" t="n">
        <v>-0.329</v>
      </c>
      <c r="E548" s="2" t="n">
        <v>0.569</v>
      </c>
      <c r="F548" s="2" t="n">
        <v>1.09</v>
      </c>
      <c r="G548" s="2" t="n">
        <v>0.796</v>
      </c>
      <c r="H548" s="2" t="n">
        <v>1.48</v>
      </c>
      <c r="I548" s="2" t="n">
        <v>0.602</v>
      </c>
      <c r="J548" s="2" t="n">
        <v>0.779</v>
      </c>
      <c r="K548" s="2" t="s">
        <v>15</v>
      </c>
      <c r="L548" s="2" t="s">
        <v>86</v>
      </c>
    </row>
    <row r="549" customFormat="false" ht="16" hidden="false" customHeight="false" outlineLevel="0" collapsed="false">
      <c r="A549" s="2" t="s">
        <v>740</v>
      </c>
      <c r="B549" s="2" t="n">
        <v>0.0762</v>
      </c>
      <c r="C549" s="2" t="n">
        <v>0.146</v>
      </c>
      <c r="D549" s="2" t="n">
        <v>-0.21</v>
      </c>
      <c r="E549" s="2" t="n">
        <v>0.362</v>
      </c>
      <c r="F549" s="2" t="n">
        <v>1.05</v>
      </c>
      <c r="G549" s="2" t="n">
        <v>0.865</v>
      </c>
      <c r="H549" s="2" t="n">
        <v>1.29</v>
      </c>
      <c r="I549" s="2" t="n">
        <v>0.602</v>
      </c>
      <c r="J549" s="2" t="n">
        <v>0.779</v>
      </c>
      <c r="K549" s="2" t="s">
        <v>12</v>
      </c>
      <c r="L549" s="2" t="s">
        <v>20</v>
      </c>
    </row>
    <row r="550" customFormat="false" ht="16" hidden="false" customHeight="false" outlineLevel="0" collapsed="false">
      <c r="A550" s="2" t="s">
        <v>741</v>
      </c>
      <c r="B550" s="2" t="n">
        <v>0.133</v>
      </c>
      <c r="C550" s="2" t="n">
        <v>0.257</v>
      </c>
      <c r="D550" s="2" t="n">
        <v>-0.371</v>
      </c>
      <c r="E550" s="2" t="n">
        <v>0.637</v>
      </c>
      <c r="F550" s="2" t="n">
        <v>1.1</v>
      </c>
      <c r="G550" s="2" t="n">
        <v>0.773</v>
      </c>
      <c r="H550" s="2" t="n">
        <v>1.55</v>
      </c>
      <c r="I550" s="2" t="n">
        <v>0.606</v>
      </c>
      <c r="J550" s="2" t="n">
        <v>0.782</v>
      </c>
      <c r="K550" s="2" t="s">
        <v>15</v>
      </c>
    </row>
    <row r="551" customFormat="false" ht="16" hidden="false" customHeight="false" outlineLevel="0" collapsed="false">
      <c r="A551" s="2" t="s">
        <v>742</v>
      </c>
      <c r="B551" s="2" t="n">
        <v>0.108</v>
      </c>
      <c r="C551" s="2" t="n">
        <v>0.209</v>
      </c>
      <c r="D551" s="2" t="n">
        <v>-0.302</v>
      </c>
      <c r="E551" s="2" t="n">
        <v>0.518</v>
      </c>
      <c r="F551" s="2" t="n">
        <v>1.08</v>
      </c>
      <c r="G551" s="2" t="n">
        <v>0.811</v>
      </c>
      <c r="H551" s="2" t="n">
        <v>1.43</v>
      </c>
      <c r="I551" s="2" t="n">
        <v>0.607</v>
      </c>
      <c r="J551" s="2" t="n">
        <v>0.782</v>
      </c>
      <c r="K551" s="2" t="s">
        <v>15</v>
      </c>
    </row>
    <row r="552" customFormat="false" ht="16" hidden="false" customHeight="false" outlineLevel="0" collapsed="false">
      <c r="A552" s="2" t="s">
        <v>743</v>
      </c>
      <c r="B552" s="2" t="n">
        <v>0.0958</v>
      </c>
      <c r="C552" s="2" t="n">
        <v>0.192</v>
      </c>
      <c r="D552" s="2" t="n">
        <v>-0.281</v>
      </c>
      <c r="E552" s="2" t="n">
        <v>0.473</v>
      </c>
      <c r="F552" s="2" t="n">
        <v>1.07</v>
      </c>
      <c r="G552" s="2" t="n">
        <v>0.823</v>
      </c>
      <c r="H552" s="2" t="n">
        <v>1.39</v>
      </c>
      <c r="I552" s="2" t="n">
        <v>0.619</v>
      </c>
      <c r="J552" s="2" t="n">
        <v>0.795</v>
      </c>
      <c r="K552" s="2" t="s">
        <v>12</v>
      </c>
      <c r="L552" s="2" t="s">
        <v>16</v>
      </c>
    </row>
    <row r="553" customFormat="false" ht="16" hidden="false" customHeight="false" outlineLevel="0" collapsed="false">
      <c r="A553" s="2" t="s">
        <v>744</v>
      </c>
      <c r="B553" s="2" t="n">
        <v>0.108</v>
      </c>
      <c r="C553" s="2" t="n">
        <v>0.218</v>
      </c>
      <c r="D553" s="2" t="n">
        <v>-0.318</v>
      </c>
      <c r="E553" s="2" t="n">
        <v>0.535</v>
      </c>
      <c r="F553" s="2" t="n">
        <v>1.08</v>
      </c>
      <c r="G553" s="2" t="n">
        <v>0.802</v>
      </c>
      <c r="H553" s="2" t="n">
        <v>1.45</v>
      </c>
      <c r="I553" s="2" t="n">
        <v>0.619</v>
      </c>
      <c r="J553" s="2" t="n">
        <v>0.795</v>
      </c>
      <c r="K553" s="2" t="s">
        <v>15</v>
      </c>
      <c r="L553" s="2" t="s">
        <v>93</v>
      </c>
    </row>
    <row r="554" customFormat="false" ht="16" hidden="false" customHeight="false" outlineLevel="0" collapsed="false">
      <c r="A554" s="2" t="s">
        <v>745</v>
      </c>
      <c r="B554" s="2" t="n">
        <v>0.101</v>
      </c>
      <c r="C554" s="2" t="n">
        <v>0.207</v>
      </c>
      <c r="D554" s="2" t="n">
        <v>-0.305</v>
      </c>
      <c r="E554" s="2" t="n">
        <v>0.507</v>
      </c>
      <c r="F554" s="2" t="n">
        <v>1.07</v>
      </c>
      <c r="G554" s="2" t="n">
        <v>0.81</v>
      </c>
      <c r="H554" s="2" t="n">
        <v>1.42</v>
      </c>
      <c r="I554" s="2" t="n">
        <v>0.626</v>
      </c>
      <c r="J554" s="2" t="n">
        <v>0.801</v>
      </c>
      <c r="K554" s="2" t="s">
        <v>15</v>
      </c>
      <c r="L554" s="2" t="s">
        <v>112</v>
      </c>
    </row>
    <row r="555" customFormat="false" ht="16" hidden="false" customHeight="false" outlineLevel="0" collapsed="false">
      <c r="A555" s="2" t="s">
        <v>746</v>
      </c>
      <c r="B555" s="2" t="n">
        <v>0.0663</v>
      </c>
      <c r="C555" s="2" t="n">
        <v>0.136</v>
      </c>
      <c r="D555" s="2" t="n">
        <v>-0.2</v>
      </c>
      <c r="E555" s="2" t="n">
        <v>0.333</v>
      </c>
      <c r="F555" s="2" t="n">
        <v>1.05</v>
      </c>
      <c r="G555" s="2" t="n">
        <v>0.87</v>
      </c>
      <c r="H555" s="2" t="n">
        <v>1.26</v>
      </c>
      <c r="I555" s="2" t="n">
        <v>0.626</v>
      </c>
      <c r="J555" s="2" t="n">
        <v>0.801</v>
      </c>
      <c r="K555" s="2" t="s">
        <v>12</v>
      </c>
    </row>
    <row r="556" customFormat="false" ht="16" hidden="false" customHeight="false" outlineLevel="0" collapsed="false">
      <c r="A556" s="2" t="s">
        <v>747</v>
      </c>
      <c r="B556" s="2" t="n">
        <v>0.108</v>
      </c>
      <c r="C556" s="2" t="n">
        <v>0.224</v>
      </c>
      <c r="D556" s="2" t="n">
        <v>-0.331</v>
      </c>
      <c r="E556" s="2" t="n">
        <v>0.548</v>
      </c>
      <c r="F556" s="2" t="n">
        <v>1.08</v>
      </c>
      <c r="G556" s="2" t="n">
        <v>0.795</v>
      </c>
      <c r="H556" s="2" t="n">
        <v>1.46</v>
      </c>
      <c r="I556" s="2" t="n">
        <v>0.63</v>
      </c>
      <c r="J556" s="2" t="n">
        <v>0.804</v>
      </c>
      <c r="K556" s="2" t="s">
        <v>12</v>
      </c>
      <c r="L556" s="2" t="s">
        <v>748</v>
      </c>
    </row>
    <row r="557" customFormat="false" ht="16" hidden="false" customHeight="false" outlineLevel="0" collapsed="false">
      <c r="A557" s="2" t="s">
        <v>749</v>
      </c>
      <c r="B557" s="2" t="n">
        <v>-0.0881</v>
      </c>
      <c r="C557" s="2" t="n">
        <v>0.183</v>
      </c>
      <c r="D557" s="2" t="n">
        <v>-0.447</v>
      </c>
      <c r="E557" s="2" t="n">
        <v>0.271</v>
      </c>
      <c r="F557" s="2" t="n">
        <v>0.941</v>
      </c>
      <c r="G557" s="2" t="n">
        <v>0.733</v>
      </c>
      <c r="H557" s="2" t="n">
        <v>1.21</v>
      </c>
      <c r="I557" s="2" t="n">
        <v>0.631</v>
      </c>
      <c r="J557" s="2" t="n">
        <v>0.804</v>
      </c>
      <c r="K557" s="2" t="s">
        <v>12</v>
      </c>
      <c r="L557" s="2" t="s">
        <v>37</v>
      </c>
    </row>
    <row r="558" customFormat="false" ht="16" hidden="false" customHeight="false" outlineLevel="0" collapsed="false">
      <c r="A558" s="2" t="s">
        <v>750</v>
      </c>
      <c r="B558" s="2" t="n">
        <v>1.14</v>
      </c>
      <c r="C558" s="2" t="n">
        <v>2.4</v>
      </c>
      <c r="D558" s="2" t="n">
        <v>-3.55</v>
      </c>
      <c r="E558" s="2" t="n">
        <v>5.84</v>
      </c>
      <c r="F558" s="2" t="n">
        <v>2.21</v>
      </c>
      <c r="G558" s="2" t="n">
        <v>0.0851</v>
      </c>
      <c r="H558" s="2" t="n">
        <v>57.2</v>
      </c>
      <c r="I558" s="2" t="n">
        <v>0.634</v>
      </c>
      <c r="J558" s="2" t="n">
        <v>0.804</v>
      </c>
      <c r="K558" s="2" t="s">
        <v>15</v>
      </c>
      <c r="L558" s="2" t="s">
        <v>751</v>
      </c>
    </row>
    <row r="559" customFormat="false" ht="16" hidden="false" customHeight="false" outlineLevel="0" collapsed="false">
      <c r="A559" s="2" t="s">
        <v>752</v>
      </c>
      <c r="B559" s="2" t="n">
        <v>0.0972</v>
      </c>
      <c r="C559" s="2" t="n">
        <v>0.205</v>
      </c>
      <c r="D559" s="2" t="n">
        <v>-0.304</v>
      </c>
      <c r="E559" s="2" t="n">
        <v>0.498</v>
      </c>
      <c r="F559" s="2" t="n">
        <v>1.07</v>
      </c>
      <c r="G559" s="2" t="n">
        <v>0.81</v>
      </c>
      <c r="H559" s="2" t="n">
        <v>1.41</v>
      </c>
      <c r="I559" s="2" t="n">
        <v>0.635</v>
      </c>
      <c r="J559" s="2" t="n">
        <v>0.804</v>
      </c>
      <c r="K559" s="2" t="s">
        <v>12</v>
      </c>
      <c r="L559" s="2" t="s">
        <v>20</v>
      </c>
    </row>
    <row r="560" customFormat="false" ht="16" hidden="false" customHeight="false" outlineLevel="0" collapsed="false">
      <c r="A560" s="2" t="s">
        <v>753</v>
      </c>
      <c r="B560" s="2" t="n">
        <v>-0.152</v>
      </c>
      <c r="C560" s="2" t="n">
        <v>0.32</v>
      </c>
      <c r="D560" s="2" t="n">
        <v>-0.78</v>
      </c>
      <c r="E560" s="2" t="n">
        <v>0.476</v>
      </c>
      <c r="F560" s="2" t="n">
        <v>0.9</v>
      </c>
      <c r="G560" s="2" t="n">
        <v>0.582</v>
      </c>
      <c r="H560" s="2" t="n">
        <v>1.39</v>
      </c>
      <c r="I560" s="2" t="n">
        <v>0.635</v>
      </c>
      <c r="J560" s="2" t="n">
        <v>0.804</v>
      </c>
      <c r="K560" s="2" t="s">
        <v>15</v>
      </c>
      <c r="L560" s="2" t="s">
        <v>207</v>
      </c>
    </row>
    <row r="561" customFormat="false" ht="16" hidden="false" customHeight="false" outlineLevel="0" collapsed="false">
      <c r="A561" s="2" t="s">
        <v>754</v>
      </c>
      <c r="B561" s="2" t="n">
        <v>0.126</v>
      </c>
      <c r="C561" s="2" t="n">
        <v>0.266</v>
      </c>
      <c r="D561" s="2" t="n">
        <v>-0.395</v>
      </c>
      <c r="E561" s="2" t="n">
        <v>0.646</v>
      </c>
      <c r="F561" s="2" t="n">
        <v>1.09</v>
      </c>
      <c r="G561" s="2" t="n">
        <v>0.761</v>
      </c>
      <c r="H561" s="2" t="n">
        <v>1.57</v>
      </c>
      <c r="I561" s="2" t="n">
        <v>0.636</v>
      </c>
      <c r="J561" s="2" t="n">
        <v>0.804</v>
      </c>
      <c r="K561" s="2" t="s">
        <v>15</v>
      </c>
      <c r="L561" s="2" t="s">
        <v>13</v>
      </c>
    </row>
    <row r="562" customFormat="false" ht="16" hidden="false" customHeight="false" outlineLevel="0" collapsed="false">
      <c r="A562" s="2" t="s">
        <v>755</v>
      </c>
      <c r="B562" s="2" t="n">
        <v>0.0473</v>
      </c>
      <c r="C562" s="2" t="n">
        <v>0.0999</v>
      </c>
      <c r="D562" s="2" t="n">
        <v>-0.148</v>
      </c>
      <c r="E562" s="2" t="n">
        <v>0.243</v>
      </c>
      <c r="F562" s="2" t="n">
        <v>1.03</v>
      </c>
      <c r="G562" s="2" t="n">
        <v>0.902</v>
      </c>
      <c r="H562" s="2" t="n">
        <v>1.18</v>
      </c>
      <c r="I562" s="2" t="n">
        <v>0.636</v>
      </c>
      <c r="J562" s="2" t="n">
        <v>0.804</v>
      </c>
      <c r="K562" s="2" t="s">
        <v>12</v>
      </c>
      <c r="L562" s="2" t="s">
        <v>600</v>
      </c>
    </row>
    <row r="563" customFormat="false" ht="16" hidden="false" customHeight="false" outlineLevel="0" collapsed="false">
      <c r="A563" s="2" t="s">
        <v>756</v>
      </c>
      <c r="B563" s="2" t="n">
        <v>-0.139</v>
      </c>
      <c r="C563" s="2" t="n">
        <v>0.294</v>
      </c>
      <c r="D563" s="2" t="n">
        <v>-0.715</v>
      </c>
      <c r="E563" s="2" t="n">
        <v>0.438</v>
      </c>
      <c r="F563" s="2" t="n">
        <v>0.908</v>
      </c>
      <c r="G563" s="2" t="n">
        <v>0.609</v>
      </c>
      <c r="H563" s="2" t="n">
        <v>1.35</v>
      </c>
      <c r="I563" s="2" t="n">
        <v>0.638</v>
      </c>
      <c r="J563" s="2" t="n">
        <v>0.804</v>
      </c>
      <c r="K563" s="2" t="s">
        <v>15</v>
      </c>
    </row>
    <row r="564" customFormat="false" ht="16" hidden="false" customHeight="false" outlineLevel="0" collapsed="false">
      <c r="A564" s="2" t="s">
        <v>757</v>
      </c>
      <c r="B564" s="2" t="n">
        <v>0.1</v>
      </c>
      <c r="C564" s="2" t="n">
        <v>0.213</v>
      </c>
      <c r="D564" s="2" t="n">
        <v>-0.318</v>
      </c>
      <c r="E564" s="2" t="n">
        <v>0.518</v>
      </c>
      <c r="F564" s="2" t="n">
        <v>1.07</v>
      </c>
      <c r="G564" s="2" t="n">
        <v>0.802</v>
      </c>
      <c r="H564" s="2" t="n">
        <v>1.43</v>
      </c>
      <c r="I564" s="2" t="n">
        <v>0.639</v>
      </c>
      <c r="J564" s="2" t="n">
        <v>0.805</v>
      </c>
      <c r="K564" s="2" t="s">
        <v>15</v>
      </c>
    </row>
    <row r="565" customFormat="false" ht="16" hidden="false" customHeight="false" outlineLevel="0" collapsed="false">
      <c r="A565" s="2" t="s">
        <v>758</v>
      </c>
      <c r="B565" s="2" t="n">
        <v>-0.0855</v>
      </c>
      <c r="C565" s="2" t="n">
        <v>0.184</v>
      </c>
      <c r="D565" s="2" t="n">
        <v>-0.445</v>
      </c>
      <c r="E565" s="2" t="n">
        <v>0.274</v>
      </c>
      <c r="F565" s="2" t="n">
        <v>0.942</v>
      </c>
      <c r="G565" s="2" t="n">
        <v>0.734</v>
      </c>
      <c r="H565" s="2" t="n">
        <v>1.21</v>
      </c>
      <c r="I565" s="2" t="n">
        <v>0.642</v>
      </c>
      <c r="J565" s="2" t="n">
        <v>0.807</v>
      </c>
      <c r="K565" s="2" t="s">
        <v>12</v>
      </c>
      <c r="L565" s="2" t="s">
        <v>642</v>
      </c>
    </row>
    <row r="566" customFormat="false" ht="16" hidden="false" customHeight="false" outlineLevel="0" collapsed="false">
      <c r="A566" s="2" t="s">
        <v>759</v>
      </c>
      <c r="B566" s="2" t="n">
        <v>-0.0377</v>
      </c>
      <c r="C566" s="2" t="n">
        <v>0.0819</v>
      </c>
      <c r="D566" s="2" t="n">
        <v>-0.198</v>
      </c>
      <c r="E566" s="2" t="n">
        <v>0.123</v>
      </c>
      <c r="F566" s="2" t="n">
        <v>0.974</v>
      </c>
      <c r="G566" s="2" t="n">
        <v>0.872</v>
      </c>
      <c r="H566" s="2" t="n">
        <v>1.09</v>
      </c>
      <c r="I566" s="2" t="n">
        <v>0.645</v>
      </c>
      <c r="J566" s="2" t="n">
        <v>0.81</v>
      </c>
      <c r="K566" s="2" t="s">
        <v>12</v>
      </c>
    </row>
    <row r="567" customFormat="false" ht="16" hidden="false" customHeight="false" outlineLevel="0" collapsed="false">
      <c r="A567" s="2" t="s">
        <v>760</v>
      </c>
      <c r="B567" s="2" t="n">
        <v>-0.127</v>
      </c>
      <c r="C567" s="2" t="n">
        <v>0.278</v>
      </c>
      <c r="D567" s="2" t="n">
        <v>-0.671</v>
      </c>
      <c r="E567" s="2" t="n">
        <v>0.417</v>
      </c>
      <c r="F567" s="2" t="n">
        <v>0.916</v>
      </c>
      <c r="G567" s="2" t="n">
        <v>0.628</v>
      </c>
      <c r="H567" s="2" t="n">
        <v>1.34</v>
      </c>
      <c r="I567" s="2" t="n">
        <v>0.648</v>
      </c>
      <c r="J567" s="2" t="n">
        <v>0.811</v>
      </c>
      <c r="K567" s="2" t="s">
        <v>15</v>
      </c>
      <c r="L567" s="2" t="s">
        <v>33</v>
      </c>
    </row>
    <row r="568" customFormat="false" ht="16" hidden="false" customHeight="false" outlineLevel="0" collapsed="false">
      <c r="A568" s="2" t="s">
        <v>761</v>
      </c>
      <c r="B568" s="2" t="n">
        <v>0.106</v>
      </c>
      <c r="C568" s="2" t="n">
        <v>0.233</v>
      </c>
      <c r="D568" s="2" t="n">
        <v>-0.35</v>
      </c>
      <c r="E568" s="2" t="n">
        <v>0.563</v>
      </c>
      <c r="F568" s="2" t="n">
        <v>1.08</v>
      </c>
      <c r="G568" s="2" t="n">
        <v>0.784</v>
      </c>
      <c r="H568" s="2" t="n">
        <v>1.48</v>
      </c>
      <c r="I568" s="2" t="n">
        <v>0.649</v>
      </c>
      <c r="J568" s="2" t="n">
        <v>0.811</v>
      </c>
      <c r="K568" s="2" t="s">
        <v>15</v>
      </c>
      <c r="L568" s="2" t="s">
        <v>120</v>
      </c>
    </row>
    <row r="569" customFormat="false" ht="16" hidden="false" customHeight="false" outlineLevel="0" collapsed="false">
      <c r="A569" s="2" t="s">
        <v>762</v>
      </c>
      <c r="B569" s="2" t="n">
        <v>-0.218</v>
      </c>
      <c r="C569" s="2" t="n">
        <v>0.483</v>
      </c>
      <c r="D569" s="2" t="n">
        <v>-1.16</v>
      </c>
      <c r="E569" s="2" t="n">
        <v>0.729</v>
      </c>
      <c r="F569" s="2" t="n">
        <v>0.86</v>
      </c>
      <c r="G569" s="2" t="n">
        <v>0.446</v>
      </c>
      <c r="H569" s="2" t="n">
        <v>1.66</v>
      </c>
      <c r="I569" s="2" t="n">
        <v>0.653</v>
      </c>
      <c r="J569" s="2" t="n">
        <v>0.813</v>
      </c>
      <c r="K569" s="2" t="s">
        <v>35</v>
      </c>
      <c r="L569" s="2" t="s">
        <v>354</v>
      </c>
    </row>
    <row r="570" customFormat="false" ht="16" hidden="false" customHeight="false" outlineLevel="0" collapsed="false">
      <c r="A570" s="2" t="s">
        <v>763</v>
      </c>
      <c r="B570" s="2" t="n">
        <v>0.0472</v>
      </c>
      <c r="C570" s="2" t="n">
        <v>0.105</v>
      </c>
      <c r="D570" s="2" t="n">
        <v>-0.158</v>
      </c>
      <c r="E570" s="2" t="n">
        <v>0.252</v>
      </c>
      <c r="F570" s="2" t="n">
        <v>1.03</v>
      </c>
      <c r="G570" s="2" t="n">
        <v>0.896</v>
      </c>
      <c r="H570" s="2" t="n">
        <v>1.19</v>
      </c>
      <c r="I570" s="2" t="n">
        <v>0.653</v>
      </c>
      <c r="J570" s="2" t="n">
        <v>0.813</v>
      </c>
      <c r="K570" s="2" t="s">
        <v>12</v>
      </c>
      <c r="L570" s="2" t="s">
        <v>764</v>
      </c>
    </row>
    <row r="571" customFormat="false" ht="16" hidden="false" customHeight="false" outlineLevel="0" collapsed="false">
      <c r="A571" s="2" t="s">
        <v>765</v>
      </c>
      <c r="B571" s="2" t="n">
        <v>-0.0479</v>
      </c>
      <c r="C571" s="2" t="n">
        <v>0.107</v>
      </c>
      <c r="D571" s="2" t="n">
        <v>-0.257</v>
      </c>
      <c r="E571" s="2" t="n">
        <v>0.161</v>
      </c>
      <c r="F571" s="2" t="n">
        <v>0.967</v>
      </c>
      <c r="G571" s="2" t="n">
        <v>0.837</v>
      </c>
      <c r="H571" s="2" t="n">
        <v>1.12</v>
      </c>
      <c r="I571" s="2" t="n">
        <v>0.654</v>
      </c>
      <c r="J571" s="2" t="n">
        <v>0.813</v>
      </c>
      <c r="K571" s="2" t="s">
        <v>12</v>
      </c>
      <c r="L571" s="2" t="s">
        <v>312</v>
      </c>
    </row>
    <row r="572" customFormat="false" ht="16" hidden="false" customHeight="false" outlineLevel="0" collapsed="false">
      <c r="A572" s="2" t="s">
        <v>766</v>
      </c>
      <c r="B572" s="2" t="n">
        <v>-0.0317</v>
      </c>
      <c r="C572" s="2" t="n">
        <v>0.0716</v>
      </c>
      <c r="D572" s="2" t="n">
        <v>-0.172</v>
      </c>
      <c r="E572" s="2" t="n">
        <v>0.109</v>
      </c>
      <c r="F572" s="2" t="n">
        <v>0.978</v>
      </c>
      <c r="G572" s="2" t="n">
        <v>0.888</v>
      </c>
      <c r="H572" s="2" t="n">
        <v>1.08</v>
      </c>
      <c r="I572" s="2" t="n">
        <v>0.658</v>
      </c>
      <c r="J572" s="2" t="n">
        <v>0.817</v>
      </c>
      <c r="K572" s="2" t="s">
        <v>12</v>
      </c>
      <c r="L572" s="2" t="s">
        <v>767</v>
      </c>
    </row>
    <row r="573" customFormat="false" ht="16" hidden="false" customHeight="false" outlineLevel="0" collapsed="false">
      <c r="A573" s="2" t="s">
        <v>768</v>
      </c>
      <c r="B573" s="2" t="n">
        <v>-0.0753</v>
      </c>
      <c r="C573" s="2" t="n">
        <v>0.173</v>
      </c>
      <c r="D573" s="2" t="n">
        <v>-0.414</v>
      </c>
      <c r="E573" s="2" t="n">
        <v>0.264</v>
      </c>
      <c r="F573" s="2" t="n">
        <v>0.949</v>
      </c>
      <c r="G573" s="2" t="n">
        <v>0.75</v>
      </c>
      <c r="H573" s="2" t="n">
        <v>1.2</v>
      </c>
      <c r="I573" s="2" t="n">
        <v>0.664</v>
      </c>
      <c r="J573" s="2" t="n">
        <v>0.823</v>
      </c>
      <c r="K573" s="2" t="s">
        <v>12</v>
      </c>
      <c r="L573" s="2" t="s">
        <v>354</v>
      </c>
    </row>
    <row r="574" customFormat="false" ht="16" hidden="false" customHeight="false" outlineLevel="0" collapsed="false">
      <c r="A574" s="2" t="s">
        <v>769</v>
      </c>
      <c r="B574" s="2" t="n">
        <v>-0.978</v>
      </c>
      <c r="C574" s="2" t="n">
        <v>2.3</v>
      </c>
      <c r="D574" s="2" t="n">
        <v>-5.49</v>
      </c>
      <c r="E574" s="2" t="n">
        <v>3.53</v>
      </c>
      <c r="F574" s="2" t="n">
        <v>0.508</v>
      </c>
      <c r="G574" s="2" t="n">
        <v>0.0223</v>
      </c>
      <c r="H574" s="2" t="n">
        <v>11.6</v>
      </c>
      <c r="I574" s="2" t="n">
        <v>0.671</v>
      </c>
      <c r="J574" s="2" t="n">
        <v>0.831</v>
      </c>
      <c r="K574" s="2" t="s">
        <v>15</v>
      </c>
      <c r="L574" s="2" t="s">
        <v>178</v>
      </c>
    </row>
    <row r="575" customFormat="false" ht="16" hidden="false" customHeight="false" outlineLevel="0" collapsed="false">
      <c r="A575" s="2" t="s">
        <v>770</v>
      </c>
      <c r="B575" s="2" t="n">
        <v>-0.0938</v>
      </c>
      <c r="C575" s="2" t="n">
        <v>0.223</v>
      </c>
      <c r="D575" s="2" t="n">
        <v>-0.532</v>
      </c>
      <c r="E575" s="2" t="n">
        <v>0.344</v>
      </c>
      <c r="F575" s="2" t="n">
        <v>0.937</v>
      </c>
      <c r="G575" s="2" t="n">
        <v>0.692</v>
      </c>
      <c r="H575" s="2" t="n">
        <v>1.27</v>
      </c>
      <c r="I575" s="2" t="n">
        <v>0.675</v>
      </c>
      <c r="J575" s="2" t="n">
        <v>0.834</v>
      </c>
      <c r="K575" s="2" t="s">
        <v>15</v>
      </c>
      <c r="L575" s="2" t="s">
        <v>84</v>
      </c>
    </row>
    <row r="576" customFormat="false" ht="16" hidden="false" customHeight="false" outlineLevel="0" collapsed="false">
      <c r="A576" s="2" t="s">
        <v>771</v>
      </c>
      <c r="B576" s="2" t="n">
        <v>-0.0765</v>
      </c>
      <c r="C576" s="2" t="n">
        <v>0.183</v>
      </c>
      <c r="D576" s="2" t="n">
        <v>-0.436</v>
      </c>
      <c r="E576" s="2" t="n">
        <v>0.283</v>
      </c>
      <c r="F576" s="2" t="n">
        <v>0.948</v>
      </c>
      <c r="G576" s="2" t="n">
        <v>0.739</v>
      </c>
      <c r="H576" s="2" t="n">
        <v>1.22</v>
      </c>
      <c r="I576" s="2" t="n">
        <v>0.677</v>
      </c>
      <c r="J576" s="2" t="n">
        <v>0.835</v>
      </c>
      <c r="K576" s="2" t="s">
        <v>12</v>
      </c>
    </row>
    <row r="577" customFormat="false" ht="16" hidden="false" customHeight="false" outlineLevel="0" collapsed="false">
      <c r="A577" s="2" t="s">
        <v>772</v>
      </c>
      <c r="B577" s="2" t="n">
        <v>0.108</v>
      </c>
      <c r="C577" s="2" t="n">
        <v>0.261</v>
      </c>
      <c r="D577" s="2" t="n">
        <v>-0.405</v>
      </c>
      <c r="E577" s="2" t="n">
        <v>0.62</v>
      </c>
      <c r="F577" s="2" t="n">
        <v>1.08</v>
      </c>
      <c r="G577" s="2" t="n">
        <v>0.755</v>
      </c>
      <c r="H577" s="2" t="n">
        <v>1.54</v>
      </c>
      <c r="I577" s="2" t="n">
        <v>0.681</v>
      </c>
      <c r="J577" s="2" t="n">
        <v>0.838</v>
      </c>
      <c r="K577" s="2" t="s">
        <v>15</v>
      </c>
      <c r="L577" s="2" t="s">
        <v>773</v>
      </c>
    </row>
    <row r="578" customFormat="false" ht="16" hidden="false" customHeight="false" outlineLevel="0" collapsed="false">
      <c r="A578" s="2" t="s">
        <v>774</v>
      </c>
      <c r="B578" s="2" t="n">
        <v>0.198</v>
      </c>
      <c r="C578" s="2" t="n">
        <v>0.488</v>
      </c>
      <c r="D578" s="2" t="n">
        <v>-0.759</v>
      </c>
      <c r="E578" s="2" t="n">
        <v>1.16</v>
      </c>
      <c r="F578" s="2" t="n">
        <v>1.15</v>
      </c>
      <c r="G578" s="2" t="n">
        <v>0.591</v>
      </c>
      <c r="H578" s="2" t="n">
        <v>2.23</v>
      </c>
      <c r="I578" s="2" t="n">
        <v>0.686</v>
      </c>
      <c r="J578" s="2" t="n">
        <v>0.843</v>
      </c>
      <c r="K578" s="2" t="s">
        <v>35</v>
      </c>
      <c r="L578" s="2" t="s">
        <v>39</v>
      </c>
    </row>
    <row r="579" customFormat="false" ht="16" hidden="false" customHeight="false" outlineLevel="0" collapsed="false">
      <c r="A579" s="2" t="s">
        <v>775</v>
      </c>
      <c r="B579" s="2" t="n">
        <v>0.0399</v>
      </c>
      <c r="C579" s="2" t="n">
        <v>0.0995</v>
      </c>
      <c r="D579" s="2" t="n">
        <v>-0.155</v>
      </c>
      <c r="E579" s="2" t="n">
        <v>0.235</v>
      </c>
      <c r="F579" s="2" t="n">
        <v>1.03</v>
      </c>
      <c r="G579" s="2" t="n">
        <v>0.898</v>
      </c>
      <c r="H579" s="2" t="n">
        <v>1.18</v>
      </c>
      <c r="I579" s="2" t="n">
        <v>0.689</v>
      </c>
      <c r="J579" s="2" t="n">
        <v>0.845</v>
      </c>
      <c r="K579" s="2" t="s">
        <v>12</v>
      </c>
      <c r="L579" s="2" t="s">
        <v>776</v>
      </c>
    </row>
    <row r="580" customFormat="false" ht="16" hidden="false" customHeight="false" outlineLevel="0" collapsed="false">
      <c r="A580" s="2" t="s">
        <v>777</v>
      </c>
      <c r="B580" s="2" t="n">
        <v>-0.162</v>
      </c>
      <c r="C580" s="2" t="n">
        <v>0.406</v>
      </c>
      <c r="D580" s="2" t="n">
        <v>-0.957</v>
      </c>
      <c r="E580" s="2" t="n">
        <v>0.634</v>
      </c>
      <c r="F580" s="2" t="n">
        <v>0.894</v>
      </c>
      <c r="G580" s="2" t="n">
        <v>0.515</v>
      </c>
      <c r="H580" s="2" t="n">
        <v>1.55</v>
      </c>
      <c r="I580" s="2" t="n">
        <v>0.69</v>
      </c>
      <c r="J580" s="2" t="n">
        <v>0.846</v>
      </c>
      <c r="K580" s="2" t="s">
        <v>15</v>
      </c>
      <c r="L580" s="2" t="s">
        <v>303</v>
      </c>
    </row>
    <row r="581" customFormat="false" ht="16" hidden="false" customHeight="false" outlineLevel="0" collapsed="false">
      <c r="A581" s="2" t="s">
        <v>778</v>
      </c>
      <c r="B581" s="2" t="n">
        <v>-0.03</v>
      </c>
      <c r="C581" s="2" t="n">
        <v>0.0765</v>
      </c>
      <c r="D581" s="2" t="n">
        <v>-0.18</v>
      </c>
      <c r="E581" s="2" t="n">
        <v>0.12</v>
      </c>
      <c r="F581" s="2" t="n">
        <v>0.979</v>
      </c>
      <c r="G581" s="2" t="n">
        <v>0.883</v>
      </c>
      <c r="H581" s="2" t="n">
        <v>1.09</v>
      </c>
      <c r="I581" s="2" t="n">
        <v>0.695</v>
      </c>
      <c r="J581" s="2" t="n">
        <v>0.85</v>
      </c>
      <c r="K581" s="2" t="s">
        <v>12</v>
      </c>
      <c r="L581" s="2" t="s">
        <v>53</v>
      </c>
    </row>
    <row r="582" customFormat="false" ht="16" hidden="false" customHeight="false" outlineLevel="0" collapsed="false">
      <c r="A582" s="2" t="s">
        <v>779</v>
      </c>
      <c r="B582" s="2" t="n">
        <v>-0.116</v>
      </c>
      <c r="C582" s="2" t="n">
        <v>0.299</v>
      </c>
      <c r="D582" s="2" t="n">
        <v>-0.703</v>
      </c>
      <c r="E582" s="2" t="n">
        <v>0.471</v>
      </c>
      <c r="F582" s="2" t="n">
        <v>0.923</v>
      </c>
      <c r="G582" s="2" t="n">
        <v>0.614</v>
      </c>
      <c r="H582" s="2" t="n">
        <v>1.39</v>
      </c>
      <c r="I582" s="2" t="n">
        <v>0.699</v>
      </c>
      <c r="J582" s="2" t="n">
        <v>0.853</v>
      </c>
      <c r="K582" s="2" t="s">
        <v>15</v>
      </c>
      <c r="L582" s="2" t="s">
        <v>780</v>
      </c>
    </row>
    <row r="583" customFormat="false" ht="16" hidden="false" customHeight="false" outlineLevel="0" collapsed="false">
      <c r="A583" s="2" t="s">
        <v>781</v>
      </c>
      <c r="B583" s="2" t="n">
        <v>0.131</v>
      </c>
      <c r="C583" s="2" t="n">
        <v>0.34</v>
      </c>
      <c r="D583" s="2" t="n">
        <v>-0.536</v>
      </c>
      <c r="E583" s="2" t="n">
        <v>0.798</v>
      </c>
      <c r="F583" s="2" t="n">
        <v>1.09</v>
      </c>
      <c r="G583" s="2" t="n">
        <v>0.69</v>
      </c>
      <c r="H583" s="2" t="n">
        <v>1.74</v>
      </c>
      <c r="I583" s="2" t="n">
        <v>0.701</v>
      </c>
      <c r="J583" s="2" t="n">
        <v>0.854</v>
      </c>
      <c r="K583" s="2" t="s">
        <v>15</v>
      </c>
      <c r="L583" s="2" t="s">
        <v>33</v>
      </c>
    </row>
    <row r="584" customFormat="false" ht="16" hidden="false" customHeight="false" outlineLevel="0" collapsed="false">
      <c r="A584" s="2" t="s">
        <v>782</v>
      </c>
      <c r="B584" s="2" t="n">
        <v>0.114</v>
      </c>
      <c r="C584" s="2" t="n">
        <v>0.307</v>
      </c>
      <c r="D584" s="2" t="n">
        <v>-0.487</v>
      </c>
      <c r="E584" s="2" t="n">
        <v>0.715</v>
      </c>
      <c r="F584" s="2" t="n">
        <v>1.08</v>
      </c>
      <c r="G584" s="2" t="n">
        <v>0.714</v>
      </c>
      <c r="H584" s="2" t="n">
        <v>1.64</v>
      </c>
      <c r="I584" s="2" t="n">
        <v>0.71</v>
      </c>
      <c r="J584" s="2" t="n">
        <v>0.863</v>
      </c>
      <c r="K584" s="2" t="s">
        <v>15</v>
      </c>
      <c r="L584" s="2" t="s">
        <v>116</v>
      </c>
    </row>
    <row r="585" customFormat="false" ht="16" hidden="false" customHeight="false" outlineLevel="0" collapsed="false">
      <c r="A585" s="2" t="s">
        <v>783</v>
      </c>
      <c r="B585" s="2" t="n">
        <v>0.0845</v>
      </c>
      <c r="C585" s="2" t="n">
        <v>0.229</v>
      </c>
      <c r="D585" s="2" t="n">
        <v>-0.364</v>
      </c>
      <c r="E585" s="2" t="n">
        <v>0.533</v>
      </c>
      <c r="F585" s="2" t="n">
        <v>1.06</v>
      </c>
      <c r="G585" s="2" t="n">
        <v>0.777</v>
      </c>
      <c r="H585" s="2" t="n">
        <v>1.45</v>
      </c>
      <c r="I585" s="2" t="n">
        <v>0.712</v>
      </c>
      <c r="J585" s="2" t="n">
        <v>0.864</v>
      </c>
      <c r="K585" s="2" t="s">
        <v>12</v>
      </c>
      <c r="L585" s="2" t="s">
        <v>784</v>
      </c>
    </row>
    <row r="586" customFormat="false" ht="16" hidden="false" customHeight="false" outlineLevel="0" collapsed="false">
      <c r="A586" s="2" t="s">
        <v>785</v>
      </c>
      <c r="B586" s="2" t="n">
        <v>-0.0984</v>
      </c>
      <c r="C586" s="2" t="n">
        <v>0.268</v>
      </c>
      <c r="D586" s="2" t="n">
        <v>-0.624</v>
      </c>
      <c r="E586" s="2" t="n">
        <v>0.427</v>
      </c>
      <c r="F586" s="2" t="n">
        <v>0.934</v>
      </c>
      <c r="G586" s="2" t="n">
        <v>0.649</v>
      </c>
      <c r="H586" s="2" t="n">
        <v>1.34</v>
      </c>
      <c r="I586" s="2" t="n">
        <v>0.714</v>
      </c>
      <c r="J586" s="2" t="n">
        <v>0.865</v>
      </c>
      <c r="K586" s="2" t="s">
        <v>15</v>
      </c>
      <c r="L586" s="2" t="s">
        <v>116</v>
      </c>
    </row>
    <row r="587" customFormat="false" ht="16" hidden="false" customHeight="false" outlineLevel="0" collapsed="false">
      <c r="A587" s="2" t="s">
        <v>786</v>
      </c>
      <c r="B587" s="2" t="n">
        <v>0.0823</v>
      </c>
      <c r="C587" s="2" t="n">
        <v>0.23</v>
      </c>
      <c r="D587" s="2" t="n">
        <v>-0.369</v>
      </c>
      <c r="E587" s="2" t="n">
        <v>0.534</v>
      </c>
      <c r="F587" s="2" t="n">
        <v>1.06</v>
      </c>
      <c r="G587" s="2" t="n">
        <v>0.774</v>
      </c>
      <c r="H587" s="2" t="n">
        <v>1.45</v>
      </c>
      <c r="I587" s="2" t="n">
        <v>0.721</v>
      </c>
      <c r="J587" s="2" t="n">
        <v>0.873</v>
      </c>
      <c r="K587" s="2" t="s">
        <v>15</v>
      </c>
      <c r="L587" s="2" t="s">
        <v>39</v>
      </c>
    </row>
    <row r="588" customFormat="false" ht="16" hidden="false" customHeight="false" outlineLevel="0" collapsed="false">
      <c r="A588" s="2" t="s">
        <v>787</v>
      </c>
      <c r="B588" s="2" t="n">
        <v>-0.0223</v>
      </c>
      <c r="C588" s="2" t="n">
        <v>0.0628</v>
      </c>
      <c r="D588" s="2" t="n">
        <v>-0.146</v>
      </c>
      <c r="E588" s="2" t="n">
        <v>0.101</v>
      </c>
      <c r="F588" s="2" t="n">
        <v>0.985</v>
      </c>
      <c r="G588" s="2" t="n">
        <v>0.904</v>
      </c>
      <c r="H588" s="2" t="n">
        <v>1.07</v>
      </c>
      <c r="I588" s="2" t="n">
        <v>0.723</v>
      </c>
      <c r="J588" s="2" t="n">
        <v>0.873</v>
      </c>
      <c r="K588" s="2" t="s">
        <v>12</v>
      </c>
      <c r="L588" s="2" t="s">
        <v>312</v>
      </c>
    </row>
    <row r="589" customFormat="false" ht="16" hidden="false" customHeight="false" outlineLevel="0" collapsed="false">
      <c r="A589" s="2" t="s">
        <v>788</v>
      </c>
      <c r="B589" s="2" t="n">
        <v>-0.0951</v>
      </c>
      <c r="C589" s="2" t="n">
        <v>0.27</v>
      </c>
      <c r="D589" s="2" t="n">
        <v>-0.623</v>
      </c>
      <c r="E589" s="2" t="n">
        <v>0.433</v>
      </c>
      <c r="F589" s="2" t="n">
        <v>0.936</v>
      </c>
      <c r="G589" s="2" t="n">
        <v>0.649</v>
      </c>
      <c r="H589" s="2" t="n">
        <v>1.35</v>
      </c>
      <c r="I589" s="2" t="n">
        <v>0.725</v>
      </c>
      <c r="J589" s="2" t="n">
        <v>0.873</v>
      </c>
      <c r="K589" s="2" t="s">
        <v>15</v>
      </c>
      <c r="L589" s="2" t="s">
        <v>622</v>
      </c>
    </row>
    <row r="590" customFormat="false" ht="16" hidden="false" customHeight="false" outlineLevel="0" collapsed="false">
      <c r="A590" s="2" t="s">
        <v>789</v>
      </c>
      <c r="B590" s="2" t="n">
        <v>0.0727</v>
      </c>
      <c r="C590" s="2" t="n">
        <v>0.206</v>
      </c>
      <c r="D590" s="2" t="n">
        <v>-0.331</v>
      </c>
      <c r="E590" s="2" t="n">
        <v>0.477</v>
      </c>
      <c r="F590" s="2" t="n">
        <v>1.05</v>
      </c>
      <c r="G590" s="2" t="n">
        <v>0.795</v>
      </c>
      <c r="H590" s="2" t="n">
        <v>1.39</v>
      </c>
      <c r="I590" s="2" t="n">
        <v>0.725</v>
      </c>
      <c r="J590" s="2" t="n">
        <v>0.873</v>
      </c>
      <c r="K590" s="2" t="s">
        <v>15</v>
      </c>
      <c r="L590" s="2" t="s">
        <v>326</v>
      </c>
    </row>
    <row r="591" customFormat="false" ht="16" hidden="false" customHeight="false" outlineLevel="0" collapsed="false">
      <c r="A591" s="2" t="s">
        <v>790</v>
      </c>
      <c r="B591" s="2" t="n">
        <v>0.0409</v>
      </c>
      <c r="C591" s="2" t="n">
        <v>0.118</v>
      </c>
      <c r="D591" s="2" t="n">
        <v>-0.19</v>
      </c>
      <c r="E591" s="2" t="n">
        <v>0.272</v>
      </c>
      <c r="F591" s="2" t="n">
        <v>1.03</v>
      </c>
      <c r="G591" s="2" t="n">
        <v>0.876</v>
      </c>
      <c r="H591" s="2" t="n">
        <v>1.21</v>
      </c>
      <c r="I591" s="2" t="n">
        <v>0.729</v>
      </c>
      <c r="J591" s="2" t="n">
        <v>0.876</v>
      </c>
      <c r="K591" s="2" t="s">
        <v>12</v>
      </c>
    </row>
    <row r="592" customFormat="false" ht="16" hidden="false" customHeight="false" outlineLevel="0" collapsed="false">
      <c r="A592" s="2" t="s">
        <v>791</v>
      </c>
      <c r="B592" s="2" t="n">
        <v>0.0568</v>
      </c>
      <c r="C592" s="2" t="n">
        <v>0.167</v>
      </c>
      <c r="D592" s="2" t="n">
        <v>-0.27</v>
      </c>
      <c r="E592" s="2" t="n">
        <v>0.383</v>
      </c>
      <c r="F592" s="2" t="n">
        <v>1.04</v>
      </c>
      <c r="G592" s="2" t="n">
        <v>0.83</v>
      </c>
      <c r="H592" s="2" t="n">
        <v>1.3</v>
      </c>
      <c r="I592" s="2" t="n">
        <v>0.733</v>
      </c>
      <c r="J592" s="2" t="n">
        <v>0.879</v>
      </c>
      <c r="K592" s="2" t="s">
        <v>12</v>
      </c>
      <c r="L592" s="2" t="s">
        <v>354</v>
      </c>
    </row>
    <row r="593" customFormat="false" ht="16" hidden="false" customHeight="false" outlineLevel="0" collapsed="false">
      <c r="A593" s="2" t="s">
        <v>792</v>
      </c>
      <c r="B593" s="2" t="n">
        <v>-0.0229</v>
      </c>
      <c r="C593" s="2" t="n">
        <v>0.0675</v>
      </c>
      <c r="D593" s="2" t="n">
        <v>-0.155</v>
      </c>
      <c r="E593" s="2" t="n">
        <v>0.109</v>
      </c>
      <c r="F593" s="2" t="n">
        <v>0.984</v>
      </c>
      <c r="G593" s="2" t="n">
        <v>0.898</v>
      </c>
      <c r="H593" s="2" t="n">
        <v>1.08</v>
      </c>
      <c r="I593" s="2" t="n">
        <v>0.735</v>
      </c>
      <c r="J593" s="2" t="n">
        <v>0.879</v>
      </c>
      <c r="K593" s="2" t="s">
        <v>12</v>
      </c>
      <c r="L593" s="2" t="s">
        <v>793</v>
      </c>
    </row>
    <row r="594" customFormat="false" ht="16" hidden="false" customHeight="false" outlineLevel="0" collapsed="false">
      <c r="A594" s="2" t="s">
        <v>794</v>
      </c>
      <c r="B594" s="2" t="n">
        <v>0.0787</v>
      </c>
      <c r="C594" s="2" t="n">
        <v>0.235</v>
      </c>
      <c r="D594" s="2" t="n">
        <v>-0.381</v>
      </c>
      <c r="E594" s="2" t="n">
        <v>0.538</v>
      </c>
      <c r="F594" s="2" t="n">
        <v>1.06</v>
      </c>
      <c r="G594" s="2" t="n">
        <v>0.768</v>
      </c>
      <c r="H594" s="2" t="n">
        <v>1.45</v>
      </c>
      <c r="I594" s="2" t="n">
        <v>0.738</v>
      </c>
      <c r="J594" s="2" t="n">
        <v>0.879</v>
      </c>
      <c r="K594" s="2" t="s">
        <v>15</v>
      </c>
      <c r="L594" s="2" t="s">
        <v>362</v>
      </c>
    </row>
    <row r="595" customFormat="false" ht="16" hidden="false" customHeight="false" outlineLevel="0" collapsed="false">
      <c r="A595" s="2" t="s">
        <v>795</v>
      </c>
      <c r="B595" s="2" t="n">
        <v>-0.0664</v>
      </c>
      <c r="C595" s="2" t="n">
        <v>0.198</v>
      </c>
      <c r="D595" s="2" t="n">
        <v>-0.455</v>
      </c>
      <c r="E595" s="2" t="n">
        <v>0.322</v>
      </c>
      <c r="F595" s="2" t="n">
        <v>0.955</v>
      </c>
      <c r="G595" s="2" t="n">
        <v>0.73</v>
      </c>
      <c r="H595" s="2" t="n">
        <v>1.25</v>
      </c>
      <c r="I595" s="2" t="n">
        <v>0.738</v>
      </c>
      <c r="J595" s="2" t="n">
        <v>0.879</v>
      </c>
      <c r="K595" s="2" t="s">
        <v>12</v>
      </c>
      <c r="L595" s="2" t="s">
        <v>796</v>
      </c>
    </row>
    <row r="596" customFormat="false" ht="16" hidden="false" customHeight="false" outlineLevel="0" collapsed="false">
      <c r="A596" s="2" t="s">
        <v>797</v>
      </c>
      <c r="B596" s="2" t="n">
        <v>0.0613</v>
      </c>
      <c r="C596" s="2" t="n">
        <v>0.185</v>
      </c>
      <c r="D596" s="2" t="n">
        <v>-0.301</v>
      </c>
      <c r="E596" s="2" t="n">
        <v>0.424</v>
      </c>
      <c r="F596" s="2" t="n">
        <v>1.04</v>
      </c>
      <c r="G596" s="2" t="n">
        <v>0.812</v>
      </c>
      <c r="H596" s="2" t="n">
        <v>1.34</v>
      </c>
      <c r="I596" s="2" t="n">
        <v>0.74</v>
      </c>
      <c r="J596" s="2" t="n">
        <v>0.879</v>
      </c>
      <c r="K596" s="2" t="s">
        <v>12</v>
      </c>
      <c r="L596" s="2" t="s">
        <v>798</v>
      </c>
    </row>
    <row r="597" customFormat="false" ht="16" hidden="false" customHeight="false" outlineLevel="0" collapsed="false">
      <c r="A597" s="2" t="s">
        <v>799</v>
      </c>
      <c r="B597" s="2" t="n">
        <v>-0.116</v>
      </c>
      <c r="C597" s="2" t="n">
        <v>0.351</v>
      </c>
      <c r="D597" s="2" t="n">
        <v>-0.803</v>
      </c>
      <c r="E597" s="2" t="n">
        <v>0.571</v>
      </c>
      <c r="F597" s="2" t="n">
        <v>0.923</v>
      </c>
      <c r="G597" s="2" t="n">
        <v>0.573</v>
      </c>
      <c r="H597" s="2" t="n">
        <v>1.49</v>
      </c>
      <c r="I597" s="2" t="n">
        <v>0.741</v>
      </c>
      <c r="J597" s="2" t="n">
        <v>0.879</v>
      </c>
      <c r="K597" s="2" t="s">
        <v>15</v>
      </c>
    </row>
    <row r="598" customFormat="false" ht="16" hidden="false" customHeight="false" outlineLevel="0" collapsed="false">
      <c r="A598" s="2" t="s">
        <v>800</v>
      </c>
      <c r="B598" s="2" t="n">
        <v>0.0824</v>
      </c>
      <c r="C598" s="2" t="n">
        <v>0.25</v>
      </c>
      <c r="D598" s="2" t="n">
        <v>-0.407</v>
      </c>
      <c r="E598" s="2" t="n">
        <v>0.572</v>
      </c>
      <c r="F598" s="2" t="n">
        <v>1.06</v>
      </c>
      <c r="G598" s="2" t="n">
        <v>0.754</v>
      </c>
      <c r="H598" s="2" t="n">
        <v>1.49</v>
      </c>
      <c r="I598" s="2" t="n">
        <v>0.742</v>
      </c>
      <c r="J598" s="2" t="n">
        <v>0.879</v>
      </c>
      <c r="K598" s="2" t="s">
        <v>15</v>
      </c>
      <c r="L598" s="2" t="s">
        <v>362</v>
      </c>
    </row>
    <row r="599" customFormat="false" ht="16" hidden="false" customHeight="false" outlineLevel="0" collapsed="false">
      <c r="A599" s="2" t="s">
        <v>801</v>
      </c>
      <c r="B599" s="2" t="n">
        <v>0.1</v>
      </c>
      <c r="C599" s="2" t="n">
        <v>0.305</v>
      </c>
      <c r="D599" s="2" t="n">
        <v>-0.498</v>
      </c>
      <c r="E599" s="2" t="n">
        <v>0.699</v>
      </c>
      <c r="F599" s="2" t="n">
        <v>1.07</v>
      </c>
      <c r="G599" s="2" t="n">
        <v>0.708</v>
      </c>
      <c r="H599" s="2" t="n">
        <v>1.62</v>
      </c>
      <c r="I599" s="2" t="n">
        <v>0.743</v>
      </c>
      <c r="J599" s="2" t="n">
        <v>0.879</v>
      </c>
      <c r="K599" s="2" t="s">
        <v>12</v>
      </c>
      <c r="L599" s="2" t="s">
        <v>354</v>
      </c>
    </row>
    <row r="600" customFormat="false" ht="16" hidden="false" customHeight="false" outlineLevel="0" collapsed="false">
      <c r="A600" s="2" t="s">
        <v>802</v>
      </c>
      <c r="B600" s="2" t="n">
        <v>0.786</v>
      </c>
      <c r="C600" s="2" t="n">
        <v>2.39</v>
      </c>
      <c r="D600" s="2" t="n">
        <v>-3.9</v>
      </c>
      <c r="E600" s="2" t="n">
        <v>5.47</v>
      </c>
      <c r="F600" s="2" t="n">
        <v>1.72</v>
      </c>
      <c r="G600" s="2" t="n">
        <v>0.067</v>
      </c>
      <c r="H600" s="2" t="n">
        <v>44.4</v>
      </c>
      <c r="I600" s="2" t="n">
        <v>0.743</v>
      </c>
      <c r="J600" s="2" t="n">
        <v>0.879</v>
      </c>
      <c r="K600" s="2" t="s">
        <v>15</v>
      </c>
      <c r="L600" s="2" t="s">
        <v>49</v>
      </c>
    </row>
    <row r="601" customFormat="false" ht="16" hidden="false" customHeight="false" outlineLevel="0" collapsed="false">
      <c r="A601" s="2" t="s">
        <v>803</v>
      </c>
      <c r="B601" s="2" t="n">
        <v>-0.0236</v>
      </c>
      <c r="C601" s="2" t="n">
        <v>0.0721</v>
      </c>
      <c r="D601" s="2" t="n">
        <v>-0.165</v>
      </c>
      <c r="E601" s="2" t="n">
        <v>0.118</v>
      </c>
      <c r="F601" s="2" t="n">
        <v>0.984</v>
      </c>
      <c r="G601" s="2" t="n">
        <v>0.892</v>
      </c>
      <c r="H601" s="2" t="n">
        <v>1.09</v>
      </c>
      <c r="I601" s="2" t="n">
        <v>0.744</v>
      </c>
      <c r="J601" s="2" t="n">
        <v>0.879</v>
      </c>
      <c r="K601" s="2" t="s">
        <v>12</v>
      </c>
      <c r="L601" s="2" t="s">
        <v>252</v>
      </c>
    </row>
    <row r="602" customFormat="false" ht="16" hidden="false" customHeight="false" outlineLevel="0" collapsed="false">
      <c r="A602" s="2" t="s">
        <v>804</v>
      </c>
      <c r="B602" s="2" t="n">
        <v>-0.725</v>
      </c>
      <c r="C602" s="2" t="n">
        <v>2.28</v>
      </c>
      <c r="D602" s="2" t="n">
        <v>-5.19</v>
      </c>
      <c r="E602" s="2" t="n">
        <v>3.74</v>
      </c>
      <c r="F602" s="2" t="n">
        <v>0.605</v>
      </c>
      <c r="G602" s="2" t="n">
        <v>0.0274</v>
      </c>
      <c r="H602" s="2" t="n">
        <v>13.4</v>
      </c>
      <c r="I602" s="2" t="n">
        <v>0.751</v>
      </c>
      <c r="J602" s="2" t="n">
        <v>0.886</v>
      </c>
      <c r="K602" s="2" t="s">
        <v>15</v>
      </c>
    </row>
    <row r="603" customFormat="false" ht="16" hidden="false" customHeight="false" outlineLevel="0" collapsed="false">
      <c r="A603" s="2" t="s">
        <v>805</v>
      </c>
      <c r="B603" s="2" t="n">
        <v>-0.0659</v>
      </c>
      <c r="C603" s="2" t="n">
        <v>0.208</v>
      </c>
      <c r="D603" s="2" t="n">
        <v>-0.474</v>
      </c>
      <c r="E603" s="2" t="n">
        <v>0.343</v>
      </c>
      <c r="F603" s="2" t="n">
        <v>0.955</v>
      </c>
      <c r="G603" s="2" t="n">
        <v>0.72</v>
      </c>
      <c r="H603" s="2" t="n">
        <v>1.27</v>
      </c>
      <c r="I603" s="2" t="n">
        <v>0.752</v>
      </c>
      <c r="J603" s="2" t="n">
        <v>0.886</v>
      </c>
      <c r="K603" s="2" t="s">
        <v>12</v>
      </c>
      <c r="L603" s="2" t="s">
        <v>39</v>
      </c>
    </row>
    <row r="604" customFormat="false" ht="16" hidden="false" customHeight="false" outlineLevel="0" collapsed="false">
      <c r="A604" s="2" t="s">
        <v>806</v>
      </c>
      <c r="B604" s="2" t="n">
        <v>-0.0642</v>
      </c>
      <c r="C604" s="2" t="n">
        <v>0.207</v>
      </c>
      <c r="D604" s="2" t="n">
        <v>-0.471</v>
      </c>
      <c r="E604" s="2" t="n">
        <v>0.342</v>
      </c>
      <c r="F604" s="2" t="n">
        <v>0.956</v>
      </c>
      <c r="G604" s="2" t="n">
        <v>0.722</v>
      </c>
      <c r="H604" s="2" t="n">
        <v>1.27</v>
      </c>
      <c r="I604" s="2" t="n">
        <v>0.757</v>
      </c>
      <c r="J604" s="2" t="n">
        <v>0.89</v>
      </c>
      <c r="K604" s="2" t="s">
        <v>12</v>
      </c>
      <c r="L604" s="2" t="s">
        <v>807</v>
      </c>
    </row>
    <row r="605" customFormat="false" ht="16" hidden="false" customHeight="false" outlineLevel="0" collapsed="false">
      <c r="A605" s="2" t="s">
        <v>808</v>
      </c>
      <c r="B605" s="2" t="n">
        <v>0.0664</v>
      </c>
      <c r="C605" s="2" t="n">
        <v>0.216</v>
      </c>
      <c r="D605" s="2" t="n">
        <v>-0.357</v>
      </c>
      <c r="E605" s="2" t="n">
        <v>0.49</v>
      </c>
      <c r="F605" s="2" t="n">
        <v>1.05</v>
      </c>
      <c r="G605" s="2" t="n">
        <v>0.781</v>
      </c>
      <c r="H605" s="2" t="n">
        <v>1.4</v>
      </c>
      <c r="I605" s="2" t="n">
        <v>0.759</v>
      </c>
      <c r="J605" s="2" t="n">
        <v>0.89</v>
      </c>
      <c r="K605" s="2" t="s">
        <v>15</v>
      </c>
      <c r="L605" s="2" t="s">
        <v>178</v>
      </c>
    </row>
    <row r="606" customFormat="false" ht="16" hidden="false" customHeight="false" outlineLevel="0" collapsed="false">
      <c r="A606" s="2" t="s">
        <v>809</v>
      </c>
      <c r="B606" s="2" t="n">
        <v>-0.0771</v>
      </c>
      <c r="C606" s="2" t="n">
        <v>0.252</v>
      </c>
      <c r="D606" s="2" t="n">
        <v>-0.572</v>
      </c>
      <c r="E606" s="2" t="n">
        <v>0.418</v>
      </c>
      <c r="F606" s="2" t="n">
        <v>0.948</v>
      </c>
      <c r="G606" s="2" t="n">
        <v>0.673</v>
      </c>
      <c r="H606" s="2" t="n">
        <v>1.34</v>
      </c>
      <c r="I606" s="2" t="n">
        <v>0.76</v>
      </c>
      <c r="J606" s="2" t="n">
        <v>0.89</v>
      </c>
      <c r="K606" s="2" t="s">
        <v>15</v>
      </c>
    </row>
    <row r="607" customFormat="false" ht="16" hidden="false" customHeight="false" outlineLevel="0" collapsed="false">
      <c r="A607" s="2" t="s">
        <v>810</v>
      </c>
      <c r="B607" s="2" t="n">
        <v>-0.0388</v>
      </c>
      <c r="C607" s="2" t="n">
        <v>0.127</v>
      </c>
      <c r="D607" s="2" t="n">
        <v>-0.288</v>
      </c>
      <c r="E607" s="2" t="n">
        <v>0.21</v>
      </c>
      <c r="F607" s="2" t="n">
        <v>0.973</v>
      </c>
      <c r="G607" s="2" t="n">
        <v>0.819</v>
      </c>
      <c r="H607" s="2" t="n">
        <v>1.16</v>
      </c>
      <c r="I607" s="2" t="n">
        <v>0.761</v>
      </c>
      <c r="J607" s="2" t="n">
        <v>0.89</v>
      </c>
      <c r="K607" s="2" t="s">
        <v>12</v>
      </c>
    </row>
    <row r="608" customFormat="false" ht="16" hidden="false" customHeight="false" outlineLevel="0" collapsed="false">
      <c r="A608" s="2" t="s">
        <v>811</v>
      </c>
      <c r="B608" s="2" t="n">
        <v>-0.0324</v>
      </c>
      <c r="C608" s="2" t="n">
        <v>0.107</v>
      </c>
      <c r="D608" s="2" t="n">
        <v>-0.242</v>
      </c>
      <c r="E608" s="2" t="n">
        <v>0.178</v>
      </c>
      <c r="F608" s="2" t="n">
        <v>0.978</v>
      </c>
      <c r="G608" s="2" t="n">
        <v>0.845</v>
      </c>
      <c r="H608" s="2" t="n">
        <v>1.13</v>
      </c>
      <c r="I608" s="2" t="n">
        <v>0.762</v>
      </c>
      <c r="J608" s="2" t="n">
        <v>0.89</v>
      </c>
      <c r="K608" s="2" t="s">
        <v>12</v>
      </c>
      <c r="L608" s="2" t="s">
        <v>446</v>
      </c>
    </row>
    <row r="609" customFormat="false" ht="16" hidden="false" customHeight="false" outlineLevel="0" collapsed="false">
      <c r="A609" s="2" t="s">
        <v>812</v>
      </c>
      <c r="B609" s="2" t="n">
        <v>-0.0282</v>
      </c>
      <c r="C609" s="2" t="n">
        <v>0.0934</v>
      </c>
      <c r="D609" s="2" t="n">
        <v>-0.211</v>
      </c>
      <c r="E609" s="2" t="n">
        <v>0.155</v>
      </c>
      <c r="F609" s="2" t="n">
        <v>0.981</v>
      </c>
      <c r="G609" s="2" t="n">
        <v>0.864</v>
      </c>
      <c r="H609" s="2" t="n">
        <v>1.11</v>
      </c>
      <c r="I609" s="2" t="n">
        <v>0.763</v>
      </c>
      <c r="J609" s="2" t="n">
        <v>0.89</v>
      </c>
      <c r="K609" s="2" t="s">
        <v>12</v>
      </c>
    </row>
    <row r="610" customFormat="false" ht="16" hidden="false" customHeight="false" outlineLevel="0" collapsed="false">
      <c r="A610" s="2" t="s">
        <v>813</v>
      </c>
      <c r="B610" s="2" t="n">
        <v>-0.0352</v>
      </c>
      <c r="C610" s="2" t="n">
        <v>0.117</v>
      </c>
      <c r="D610" s="2" t="n">
        <v>-0.265</v>
      </c>
      <c r="E610" s="2" t="n">
        <v>0.195</v>
      </c>
      <c r="F610" s="2" t="n">
        <v>0.976</v>
      </c>
      <c r="G610" s="2" t="n">
        <v>0.832</v>
      </c>
      <c r="H610" s="2" t="n">
        <v>1.14</v>
      </c>
      <c r="I610" s="2" t="n">
        <v>0.765</v>
      </c>
      <c r="J610" s="2" t="n">
        <v>0.89</v>
      </c>
      <c r="K610" s="2" t="s">
        <v>12</v>
      </c>
      <c r="L610" s="2" t="s">
        <v>814</v>
      </c>
    </row>
    <row r="611" customFormat="false" ht="16" hidden="false" customHeight="false" outlineLevel="0" collapsed="false">
      <c r="A611" s="2" t="s">
        <v>815</v>
      </c>
      <c r="B611" s="2" t="n">
        <v>0.0367</v>
      </c>
      <c r="C611" s="2" t="n">
        <v>0.123</v>
      </c>
      <c r="D611" s="2" t="n">
        <v>-0.204</v>
      </c>
      <c r="E611" s="2" t="n">
        <v>0.278</v>
      </c>
      <c r="F611" s="2" t="n">
        <v>1.03</v>
      </c>
      <c r="G611" s="2" t="n">
        <v>0.868</v>
      </c>
      <c r="H611" s="2" t="n">
        <v>1.21</v>
      </c>
      <c r="I611" s="2" t="n">
        <v>0.766</v>
      </c>
      <c r="J611" s="2" t="n">
        <v>0.89</v>
      </c>
      <c r="K611" s="2" t="s">
        <v>12</v>
      </c>
      <c r="L611" s="2" t="s">
        <v>24</v>
      </c>
    </row>
    <row r="612" customFormat="false" ht="16" hidden="false" customHeight="false" outlineLevel="0" collapsed="false">
      <c r="A612" s="2" t="s">
        <v>816</v>
      </c>
      <c r="B612" s="2" t="n">
        <v>0.105</v>
      </c>
      <c r="C612" s="2" t="n">
        <v>0.356</v>
      </c>
      <c r="D612" s="2" t="n">
        <v>-0.593</v>
      </c>
      <c r="E612" s="2" t="n">
        <v>0.803</v>
      </c>
      <c r="F612" s="2" t="n">
        <v>1.08</v>
      </c>
      <c r="G612" s="2" t="n">
        <v>0.663</v>
      </c>
      <c r="H612" s="2" t="n">
        <v>1.74</v>
      </c>
      <c r="I612" s="2" t="n">
        <v>0.768</v>
      </c>
      <c r="J612" s="2" t="n">
        <v>0.892</v>
      </c>
      <c r="K612" s="2" t="s">
        <v>15</v>
      </c>
      <c r="L612" s="2" t="s">
        <v>53</v>
      </c>
    </row>
    <row r="613" customFormat="false" ht="16" hidden="false" customHeight="false" outlineLevel="0" collapsed="false">
      <c r="A613" s="2" t="s">
        <v>817</v>
      </c>
      <c r="B613" s="2" t="n">
        <v>-0.0464</v>
      </c>
      <c r="C613" s="2" t="n">
        <v>0.161</v>
      </c>
      <c r="D613" s="2" t="n">
        <v>-0.361</v>
      </c>
      <c r="E613" s="2" t="n">
        <v>0.268</v>
      </c>
      <c r="F613" s="2" t="n">
        <v>0.968</v>
      </c>
      <c r="G613" s="2" t="n">
        <v>0.779</v>
      </c>
      <c r="H613" s="2" t="n">
        <v>1.2</v>
      </c>
      <c r="I613" s="2" t="n">
        <v>0.773</v>
      </c>
      <c r="J613" s="2" t="n">
        <v>0.895</v>
      </c>
      <c r="K613" s="2" t="s">
        <v>12</v>
      </c>
      <c r="L613" s="2" t="s">
        <v>303</v>
      </c>
    </row>
    <row r="614" customFormat="false" ht="16" hidden="false" customHeight="false" outlineLevel="0" collapsed="false">
      <c r="A614" s="2" t="s">
        <v>818</v>
      </c>
      <c r="B614" s="2" t="n">
        <v>-0.0463</v>
      </c>
      <c r="C614" s="2" t="n">
        <v>0.164</v>
      </c>
      <c r="D614" s="2" t="n">
        <v>-0.368</v>
      </c>
      <c r="E614" s="2" t="n">
        <v>0.275</v>
      </c>
      <c r="F614" s="2" t="n">
        <v>0.968</v>
      </c>
      <c r="G614" s="2" t="n">
        <v>0.775</v>
      </c>
      <c r="H614" s="2" t="n">
        <v>1.21</v>
      </c>
      <c r="I614" s="2" t="n">
        <v>0.778</v>
      </c>
      <c r="J614" s="2" t="n">
        <v>0.899</v>
      </c>
      <c r="K614" s="2" t="s">
        <v>12</v>
      </c>
      <c r="L614" s="2" t="s">
        <v>819</v>
      </c>
    </row>
    <row r="615" customFormat="false" ht="16" hidden="false" customHeight="false" outlineLevel="0" collapsed="false">
      <c r="A615" s="2" t="s">
        <v>820</v>
      </c>
      <c r="B615" s="2" t="n">
        <v>-0.65</v>
      </c>
      <c r="C615" s="2" t="n">
        <v>2.3</v>
      </c>
      <c r="D615" s="2" t="n">
        <v>-5.16</v>
      </c>
      <c r="E615" s="2" t="n">
        <v>3.86</v>
      </c>
      <c r="F615" s="2" t="n">
        <v>0.637</v>
      </c>
      <c r="G615" s="2" t="n">
        <v>0.0279</v>
      </c>
      <c r="H615" s="2" t="n">
        <v>14.5</v>
      </c>
      <c r="I615" s="2" t="n">
        <v>0.778</v>
      </c>
      <c r="J615" s="2" t="n">
        <v>0.899</v>
      </c>
      <c r="K615" s="2" t="s">
        <v>15</v>
      </c>
    </row>
    <row r="616" customFormat="false" ht="16" hidden="false" customHeight="false" outlineLevel="0" collapsed="false">
      <c r="A616" s="2" t="s">
        <v>821</v>
      </c>
      <c r="B616" s="2" t="n">
        <v>0.0821</v>
      </c>
      <c r="C616" s="2" t="n">
        <v>0.295</v>
      </c>
      <c r="D616" s="2" t="n">
        <v>-0.497</v>
      </c>
      <c r="E616" s="2" t="n">
        <v>0.661</v>
      </c>
      <c r="F616" s="2" t="n">
        <v>1.06</v>
      </c>
      <c r="G616" s="2" t="n">
        <v>0.709</v>
      </c>
      <c r="H616" s="2" t="n">
        <v>1.58</v>
      </c>
      <c r="I616" s="2" t="n">
        <v>0.781</v>
      </c>
      <c r="J616" s="2" t="n">
        <v>0.901</v>
      </c>
      <c r="K616" s="2" t="s">
        <v>12</v>
      </c>
      <c r="L616" s="2" t="s">
        <v>822</v>
      </c>
    </row>
    <row r="617" customFormat="false" ht="16" hidden="false" customHeight="false" outlineLevel="0" collapsed="false">
      <c r="A617" s="2" t="s">
        <v>823</v>
      </c>
      <c r="B617" s="2" t="n">
        <v>-0.0451</v>
      </c>
      <c r="C617" s="2" t="n">
        <v>0.165</v>
      </c>
      <c r="D617" s="2" t="n">
        <v>-0.368</v>
      </c>
      <c r="E617" s="2" t="n">
        <v>0.278</v>
      </c>
      <c r="F617" s="2" t="n">
        <v>0.969</v>
      </c>
      <c r="G617" s="2" t="n">
        <v>0.775</v>
      </c>
      <c r="H617" s="2" t="n">
        <v>1.21</v>
      </c>
      <c r="I617" s="2" t="n">
        <v>0.785</v>
      </c>
      <c r="J617" s="2" t="n">
        <v>0.902</v>
      </c>
      <c r="K617" s="2" t="s">
        <v>12</v>
      </c>
      <c r="L617" s="2" t="s">
        <v>824</v>
      </c>
    </row>
    <row r="618" customFormat="false" ht="16" hidden="false" customHeight="false" outlineLevel="0" collapsed="false">
      <c r="A618" s="2" t="s">
        <v>825</v>
      </c>
      <c r="B618" s="2" t="n">
        <v>0.0611</v>
      </c>
      <c r="C618" s="2" t="n">
        <v>0.226</v>
      </c>
      <c r="D618" s="2" t="n">
        <v>-0.381</v>
      </c>
      <c r="E618" s="2" t="n">
        <v>0.503</v>
      </c>
      <c r="F618" s="2" t="n">
        <v>1.04</v>
      </c>
      <c r="G618" s="2" t="n">
        <v>0.768</v>
      </c>
      <c r="H618" s="2" t="n">
        <v>1.42</v>
      </c>
      <c r="I618" s="2" t="n">
        <v>0.787</v>
      </c>
      <c r="J618" s="2" t="n">
        <v>0.902</v>
      </c>
      <c r="K618" s="2" t="s">
        <v>15</v>
      </c>
      <c r="L618" s="2" t="s">
        <v>826</v>
      </c>
    </row>
    <row r="619" customFormat="false" ht="16" hidden="false" customHeight="false" outlineLevel="0" collapsed="false">
      <c r="A619" s="2" t="s">
        <v>827</v>
      </c>
      <c r="B619" s="2" t="n">
        <v>0.672</v>
      </c>
      <c r="C619" s="2" t="n">
        <v>2.48</v>
      </c>
      <c r="D619" s="2" t="n">
        <v>-4.18</v>
      </c>
      <c r="E619" s="2" t="n">
        <v>5.53</v>
      </c>
      <c r="F619" s="2" t="n">
        <v>1.59</v>
      </c>
      <c r="G619" s="2" t="n">
        <v>0.055</v>
      </c>
      <c r="H619" s="2" t="n">
        <v>46.1</v>
      </c>
      <c r="I619" s="2" t="n">
        <v>0.787</v>
      </c>
      <c r="J619" s="2" t="n">
        <v>0.902</v>
      </c>
      <c r="K619" s="2" t="s">
        <v>15</v>
      </c>
      <c r="L619" s="2" t="s">
        <v>39</v>
      </c>
    </row>
    <row r="620" customFormat="false" ht="16" hidden="false" customHeight="false" outlineLevel="0" collapsed="false">
      <c r="A620" s="2" t="s">
        <v>828</v>
      </c>
      <c r="B620" s="2" t="n">
        <v>0.0363</v>
      </c>
      <c r="C620" s="2" t="n">
        <v>0.134</v>
      </c>
      <c r="D620" s="2" t="n">
        <v>-0.227</v>
      </c>
      <c r="E620" s="2" t="n">
        <v>0.3</v>
      </c>
      <c r="F620" s="2" t="n">
        <v>1.03</v>
      </c>
      <c r="G620" s="2" t="n">
        <v>0.854</v>
      </c>
      <c r="H620" s="2" t="n">
        <v>1.23</v>
      </c>
      <c r="I620" s="2" t="n">
        <v>0.787</v>
      </c>
      <c r="J620" s="2" t="n">
        <v>0.902</v>
      </c>
      <c r="K620" s="2" t="s">
        <v>12</v>
      </c>
    </row>
    <row r="621" customFormat="false" ht="16" hidden="false" customHeight="false" outlineLevel="0" collapsed="false">
      <c r="A621" s="2" t="s">
        <v>829</v>
      </c>
      <c r="B621" s="2" t="n">
        <v>0.0574</v>
      </c>
      <c r="C621" s="2" t="n">
        <v>0.214</v>
      </c>
      <c r="D621" s="2" t="n">
        <v>-0.362</v>
      </c>
      <c r="E621" s="2" t="n">
        <v>0.477</v>
      </c>
      <c r="F621" s="2" t="n">
        <v>1.04</v>
      </c>
      <c r="G621" s="2" t="n">
        <v>0.778</v>
      </c>
      <c r="H621" s="2" t="n">
        <v>1.39</v>
      </c>
      <c r="I621" s="2" t="n">
        <v>0.789</v>
      </c>
      <c r="J621" s="2" t="n">
        <v>0.902</v>
      </c>
      <c r="K621" s="2" t="s">
        <v>12</v>
      </c>
    </row>
    <row r="622" customFormat="false" ht="16" hidden="false" customHeight="false" outlineLevel="0" collapsed="false">
      <c r="A622" s="2" t="s">
        <v>830</v>
      </c>
      <c r="B622" s="2" t="n">
        <v>0.0189</v>
      </c>
      <c r="C622" s="2" t="n">
        <v>0.0727</v>
      </c>
      <c r="D622" s="2" t="n">
        <v>-0.124</v>
      </c>
      <c r="E622" s="2" t="n">
        <v>0.161</v>
      </c>
      <c r="F622" s="2" t="n">
        <v>1.01</v>
      </c>
      <c r="G622" s="2" t="n">
        <v>0.918</v>
      </c>
      <c r="H622" s="2" t="n">
        <v>1.12</v>
      </c>
      <c r="I622" s="2" t="n">
        <v>0.795</v>
      </c>
      <c r="J622" s="2" t="n">
        <v>0.908</v>
      </c>
      <c r="K622" s="2" t="s">
        <v>12</v>
      </c>
      <c r="L622" s="2" t="s">
        <v>280</v>
      </c>
    </row>
    <row r="623" customFormat="false" ht="16" hidden="false" customHeight="false" outlineLevel="0" collapsed="false">
      <c r="A623" s="2" t="s">
        <v>831</v>
      </c>
      <c r="B623" s="2" t="n">
        <v>-0.0222</v>
      </c>
      <c r="C623" s="2" t="n">
        <v>0.087</v>
      </c>
      <c r="D623" s="2" t="n">
        <v>-0.193</v>
      </c>
      <c r="E623" s="2" t="n">
        <v>0.148</v>
      </c>
      <c r="F623" s="2" t="n">
        <v>0.985</v>
      </c>
      <c r="G623" s="2" t="n">
        <v>0.875</v>
      </c>
      <c r="H623" s="2" t="n">
        <v>1.11</v>
      </c>
      <c r="I623" s="2" t="n">
        <v>0.799</v>
      </c>
      <c r="J623" s="2" t="n">
        <v>0.909</v>
      </c>
      <c r="K623" s="2" t="s">
        <v>12</v>
      </c>
      <c r="L623" s="2" t="s">
        <v>76</v>
      </c>
    </row>
    <row r="624" customFormat="false" ht="16" hidden="false" customHeight="false" outlineLevel="0" collapsed="false">
      <c r="A624" s="2" t="s">
        <v>832</v>
      </c>
      <c r="B624" s="2" t="n">
        <v>-0.613</v>
      </c>
      <c r="C624" s="2" t="n">
        <v>2.4</v>
      </c>
      <c r="D624" s="2" t="n">
        <v>-5.33</v>
      </c>
      <c r="E624" s="2" t="n">
        <v>4.1</v>
      </c>
      <c r="F624" s="2" t="n">
        <v>0.654</v>
      </c>
      <c r="G624" s="2" t="n">
        <v>0.0249</v>
      </c>
      <c r="H624" s="2" t="n">
        <v>17.1</v>
      </c>
      <c r="I624" s="2" t="n">
        <v>0.799</v>
      </c>
      <c r="J624" s="2" t="n">
        <v>0.909</v>
      </c>
      <c r="K624" s="2" t="s">
        <v>15</v>
      </c>
    </row>
    <row r="625" customFormat="false" ht="16" hidden="false" customHeight="false" outlineLevel="0" collapsed="false">
      <c r="A625" s="2" t="s">
        <v>833</v>
      </c>
      <c r="B625" s="2" t="n">
        <v>0.0522</v>
      </c>
      <c r="C625" s="2" t="n">
        <v>0.208</v>
      </c>
      <c r="D625" s="2" t="n">
        <v>-0.356</v>
      </c>
      <c r="E625" s="2" t="n">
        <v>0.46</v>
      </c>
      <c r="F625" s="2" t="n">
        <v>1.04</v>
      </c>
      <c r="G625" s="2" t="n">
        <v>0.781</v>
      </c>
      <c r="H625" s="2" t="n">
        <v>1.38</v>
      </c>
      <c r="I625" s="2" t="n">
        <v>0.802</v>
      </c>
      <c r="J625" s="2" t="n">
        <v>0.909</v>
      </c>
      <c r="K625" s="2" t="s">
        <v>15</v>
      </c>
      <c r="L625" s="2" t="s">
        <v>508</v>
      </c>
    </row>
    <row r="626" customFormat="false" ht="16" hidden="false" customHeight="false" outlineLevel="0" collapsed="false">
      <c r="A626" s="2" t="s">
        <v>834</v>
      </c>
      <c r="B626" s="2" t="n">
        <v>0.0691</v>
      </c>
      <c r="C626" s="2" t="n">
        <v>0.277</v>
      </c>
      <c r="D626" s="2" t="n">
        <v>-0.473</v>
      </c>
      <c r="E626" s="2" t="n">
        <v>0.611</v>
      </c>
      <c r="F626" s="2" t="n">
        <v>1.05</v>
      </c>
      <c r="G626" s="2" t="n">
        <v>0.72</v>
      </c>
      <c r="H626" s="2" t="n">
        <v>1.53</v>
      </c>
      <c r="I626" s="2" t="n">
        <v>0.803</v>
      </c>
      <c r="J626" s="2" t="n">
        <v>0.909</v>
      </c>
      <c r="K626" s="2" t="s">
        <v>12</v>
      </c>
      <c r="L626" s="2" t="s">
        <v>733</v>
      </c>
    </row>
    <row r="627" customFormat="false" ht="16" hidden="false" customHeight="false" outlineLevel="0" collapsed="false">
      <c r="A627" s="2" t="s">
        <v>835</v>
      </c>
      <c r="B627" s="2" t="n">
        <v>0.0385</v>
      </c>
      <c r="C627" s="2" t="n">
        <v>0.156</v>
      </c>
      <c r="D627" s="2" t="n">
        <v>-0.267</v>
      </c>
      <c r="E627" s="2" t="n">
        <v>0.344</v>
      </c>
      <c r="F627" s="2" t="n">
        <v>1.03</v>
      </c>
      <c r="G627" s="2" t="n">
        <v>0.831</v>
      </c>
      <c r="H627" s="2" t="n">
        <v>1.27</v>
      </c>
      <c r="I627" s="2" t="n">
        <v>0.805</v>
      </c>
      <c r="J627" s="2" t="n">
        <v>0.909</v>
      </c>
      <c r="K627" s="2" t="s">
        <v>12</v>
      </c>
    </row>
    <row r="628" customFormat="false" ht="16" hidden="false" customHeight="false" outlineLevel="0" collapsed="false">
      <c r="A628" s="2" t="s">
        <v>836</v>
      </c>
      <c r="B628" s="2" t="n">
        <v>-0.0665</v>
      </c>
      <c r="C628" s="2" t="n">
        <v>0.27</v>
      </c>
      <c r="D628" s="2" t="n">
        <v>-0.596</v>
      </c>
      <c r="E628" s="2" t="n">
        <v>0.463</v>
      </c>
      <c r="F628" s="2" t="n">
        <v>0.955</v>
      </c>
      <c r="G628" s="2" t="n">
        <v>0.661</v>
      </c>
      <c r="H628" s="2" t="n">
        <v>1.38</v>
      </c>
      <c r="I628" s="2" t="n">
        <v>0.806</v>
      </c>
      <c r="J628" s="2" t="n">
        <v>0.909</v>
      </c>
      <c r="K628" s="2" t="s">
        <v>15</v>
      </c>
      <c r="L628" s="2" t="s">
        <v>16</v>
      </c>
    </row>
    <row r="629" customFormat="false" ht="16" hidden="false" customHeight="false" outlineLevel="0" collapsed="false">
      <c r="A629" s="2" t="s">
        <v>837</v>
      </c>
      <c r="B629" s="2" t="n">
        <v>-0.0595</v>
      </c>
      <c r="C629" s="2" t="n">
        <v>0.244</v>
      </c>
      <c r="D629" s="2" t="n">
        <v>-0.538</v>
      </c>
      <c r="E629" s="2" t="n">
        <v>0.419</v>
      </c>
      <c r="F629" s="2" t="n">
        <v>0.96</v>
      </c>
      <c r="G629" s="2" t="n">
        <v>0.689</v>
      </c>
      <c r="H629" s="2" t="n">
        <v>1.34</v>
      </c>
      <c r="I629" s="2" t="n">
        <v>0.808</v>
      </c>
      <c r="J629" s="2" t="n">
        <v>0.909</v>
      </c>
      <c r="K629" s="2" t="s">
        <v>15</v>
      </c>
      <c r="L629" s="2" t="s">
        <v>26</v>
      </c>
    </row>
    <row r="630" customFormat="false" ht="16" hidden="false" customHeight="false" outlineLevel="0" collapsed="false">
      <c r="A630" s="2" t="s">
        <v>838</v>
      </c>
      <c r="B630" s="2" t="n">
        <v>0.0572</v>
      </c>
      <c r="C630" s="2" t="n">
        <v>0.235</v>
      </c>
      <c r="D630" s="2" t="n">
        <v>-0.404</v>
      </c>
      <c r="E630" s="2" t="n">
        <v>0.518</v>
      </c>
      <c r="F630" s="2" t="n">
        <v>1.04</v>
      </c>
      <c r="G630" s="2" t="n">
        <v>0.756</v>
      </c>
      <c r="H630" s="2" t="n">
        <v>1.43</v>
      </c>
      <c r="I630" s="2" t="n">
        <v>0.808</v>
      </c>
      <c r="J630" s="2" t="n">
        <v>0.909</v>
      </c>
      <c r="K630" s="2" t="s">
        <v>15</v>
      </c>
      <c r="L630" s="2" t="s">
        <v>531</v>
      </c>
    </row>
    <row r="631" customFormat="false" ht="16" hidden="false" customHeight="false" outlineLevel="0" collapsed="false">
      <c r="A631" s="2" t="s">
        <v>839</v>
      </c>
      <c r="B631" s="2" t="n">
        <v>-0.0544</v>
      </c>
      <c r="C631" s="2" t="n">
        <v>0.226</v>
      </c>
      <c r="D631" s="2" t="n">
        <v>-0.497</v>
      </c>
      <c r="E631" s="2" t="n">
        <v>0.389</v>
      </c>
      <c r="F631" s="2" t="n">
        <v>0.963</v>
      </c>
      <c r="G631" s="2" t="n">
        <v>0.708</v>
      </c>
      <c r="H631" s="2" t="n">
        <v>1.31</v>
      </c>
      <c r="I631" s="2" t="n">
        <v>0.81</v>
      </c>
      <c r="J631" s="2" t="n">
        <v>0.909</v>
      </c>
      <c r="K631" s="2" t="s">
        <v>15</v>
      </c>
      <c r="L631" s="2" t="s">
        <v>840</v>
      </c>
    </row>
    <row r="632" customFormat="false" ht="16" hidden="false" customHeight="false" outlineLevel="0" collapsed="false">
      <c r="A632" s="2" t="s">
        <v>841</v>
      </c>
      <c r="B632" s="2" t="n">
        <v>-0.0694</v>
      </c>
      <c r="C632" s="2" t="n">
        <v>0.291</v>
      </c>
      <c r="D632" s="2" t="n">
        <v>-0.639</v>
      </c>
      <c r="E632" s="2" t="n">
        <v>0.5</v>
      </c>
      <c r="F632" s="2" t="n">
        <v>0.953</v>
      </c>
      <c r="G632" s="2" t="n">
        <v>0.642</v>
      </c>
      <c r="H632" s="2" t="n">
        <v>1.41</v>
      </c>
      <c r="I632" s="2" t="n">
        <v>0.812</v>
      </c>
      <c r="J632" s="2" t="n">
        <v>0.909</v>
      </c>
      <c r="K632" s="2" t="s">
        <v>15</v>
      </c>
    </row>
    <row r="633" customFormat="false" ht="16" hidden="false" customHeight="false" outlineLevel="0" collapsed="false">
      <c r="A633" s="2" t="s">
        <v>842</v>
      </c>
      <c r="B633" s="2" t="n">
        <v>0.0722</v>
      </c>
      <c r="C633" s="2" t="n">
        <v>0.303</v>
      </c>
      <c r="D633" s="2" t="n">
        <v>-0.521</v>
      </c>
      <c r="E633" s="2" t="n">
        <v>0.666</v>
      </c>
      <c r="F633" s="2" t="n">
        <v>1.05</v>
      </c>
      <c r="G633" s="2" t="n">
        <v>0.697</v>
      </c>
      <c r="H633" s="2" t="n">
        <v>1.59</v>
      </c>
      <c r="I633" s="2" t="n">
        <v>0.812</v>
      </c>
      <c r="J633" s="2" t="n">
        <v>0.909</v>
      </c>
      <c r="K633" s="2" t="s">
        <v>12</v>
      </c>
      <c r="L633" s="2" t="s">
        <v>13</v>
      </c>
    </row>
    <row r="634" customFormat="false" ht="16" hidden="false" customHeight="false" outlineLevel="0" collapsed="false">
      <c r="A634" s="2" t="s">
        <v>843</v>
      </c>
      <c r="B634" s="2" t="n">
        <v>0.0349</v>
      </c>
      <c r="C634" s="2" t="n">
        <v>0.147</v>
      </c>
      <c r="D634" s="2" t="n">
        <v>-0.253</v>
      </c>
      <c r="E634" s="2" t="n">
        <v>0.323</v>
      </c>
      <c r="F634" s="2" t="n">
        <v>1.02</v>
      </c>
      <c r="G634" s="2" t="n">
        <v>0.839</v>
      </c>
      <c r="H634" s="2" t="n">
        <v>1.25</v>
      </c>
      <c r="I634" s="2" t="n">
        <v>0.812</v>
      </c>
      <c r="J634" s="2" t="n">
        <v>0.909</v>
      </c>
      <c r="K634" s="2" t="s">
        <v>12</v>
      </c>
      <c r="L634" s="2" t="s">
        <v>221</v>
      </c>
    </row>
    <row r="635" customFormat="false" ht="16" hidden="false" customHeight="false" outlineLevel="0" collapsed="false">
      <c r="A635" s="2" t="s">
        <v>844</v>
      </c>
      <c r="B635" s="2" t="n">
        <v>-0.0457</v>
      </c>
      <c r="C635" s="2" t="n">
        <v>0.193</v>
      </c>
      <c r="D635" s="2" t="n">
        <v>-0.425</v>
      </c>
      <c r="E635" s="2" t="n">
        <v>0.333</v>
      </c>
      <c r="F635" s="2" t="n">
        <v>0.969</v>
      </c>
      <c r="G635" s="2" t="n">
        <v>0.745</v>
      </c>
      <c r="H635" s="2" t="n">
        <v>1.26</v>
      </c>
      <c r="I635" s="2" t="n">
        <v>0.813</v>
      </c>
      <c r="J635" s="2" t="n">
        <v>0.909</v>
      </c>
      <c r="K635" s="2" t="s">
        <v>12</v>
      </c>
      <c r="L635" s="2" t="s">
        <v>845</v>
      </c>
    </row>
    <row r="636" customFormat="false" ht="16" hidden="false" customHeight="false" outlineLevel="0" collapsed="false">
      <c r="A636" s="2" t="s">
        <v>846</v>
      </c>
      <c r="B636" s="2" t="n">
        <v>-0.0668</v>
      </c>
      <c r="C636" s="2" t="n">
        <v>0.285</v>
      </c>
      <c r="D636" s="2" t="n">
        <v>-0.626</v>
      </c>
      <c r="E636" s="2" t="n">
        <v>0.492</v>
      </c>
      <c r="F636" s="2" t="n">
        <v>0.955</v>
      </c>
      <c r="G636" s="2" t="n">
        <v>0.648</v>
      </c>
      <c r="H636" s="2" t="n">
        <v>1.41</v>
      </c>
      <c r="I636" s="2" t="n">
        <v>0.815</v>
      </c>
      <c r="J636" s="2" t="n">
        <v>0.909</v>
      </c>
      <c r="K636" s="2" t="s">
        <v>15</v>
      </c>
      <c r="L636" s="2" t="s">
        <v>847</v>
      </c>
    </row>
    <row r="637" customFormat="false" ht="16" hidden="false" customHeight="false" outlineLevel="0" collapsed="false">
      <c r="A637" s="2" t="s">
        <v>848</v>
      </c>
      <c r="B637" s="2" t="n">
        <v>-0.0599</v>
      </c>
      <c r="C637" s="2" t="n">
        <v>0.256</v>
      </c>
      <c r="D637" s="2" t="n">
        <v>-0.561</v>
      </c>
      <c r="E637" s="2" t="n">
        <v>0.442</v>
      </c>
      <c r="F637" s="2" t="n">
        <v>0.959</v>
      </c>
      <c r="G637" s="2" t="n">
        <v>0.678</v>
      </c>
      <c r="H637" s="2" t="n">
        <v>1.36</v>
      </c>
      <c r="I637" s="2" t="n">
        <v>0.815</v>
      </c>
      <c r="J637" s="2" t="n">
        <v>0.909</v>
      </c>
      <c r="K637" s="2" t="s">
        <v>15</v>
      </c>
      <c r="L637" s="2" t="s">
        <v>271</v>
      </c>
    </row>
    <row r="638" customFormat="false" ht="16" hidden="false" customHeight="false" outlineLevel="0" collapsed="false">
      <c r="A638" s="2" t="s">
        <v>849</v>
      </c>
      <c r="B638" s="2" t="n">
        <v>-0.103</v>
      </c>
      <c r="C638" s="2" t="n">
        <v>0.457</v>
      </c>
      <c r="D638" s="2" t="n">
        <v>-1</v>
      </c>
      <c r="E638" s="2" t="n">
        <v>0.794</v>
      </c>
      <c r="F638" s="2" t="n">
        <v>0.931</v>
      </c>
      <c r="G638" s="2" t="n">
        <v>0.5</v>
      </c>
      <c r="H638" s="2" t="n">
        <v>1.73</v>
      </c>
      <c r="I638" s="2" t="n">
        <v>0.822</v>
      </c>
      <c r="J638" s="2" t="n">
        <v>0.915</v>
      </c>
      <c r="K638" s="2" t="s">
        <v>35</v>
      </c>
      <c r="L638" s="2" t="s">
        <v>403</v>
      </c>
    </row>
    <row r="639" customFormat="false" ht="16" hidden="false" customHeight="false" outlineLevel="0" collapsed="false">
      <c r="A639" s="2" t="s">
        <v>850</v>
      </c>
      <c r="B639" s="2" t="n">
        <v>0.0511</v>
      </c>
      <c r="C639" s="2" t="n">
        <v>0.229</v>
      </c>
      <c r="D639" s="2" t="n">
        <v>-0.398</v>
      </c>
      <c r="E639" s="2" t="n">
        <v>0.501</v>
      </c>
      <c r="F639" s="2" t="n">
        <v>1.04</v>
      </c>
      <c r="G639" s="2" t="n">
        <v>0.759</v>
      </c>
      <c r="H639" s="2" t="n">
        <v>1.41</v>
      </c>
      <c r="I639" s="2" t="n">
        <v>0.824</v>
      </c>
      <c r="J639" s="2" t="n">
        <v>0.915</v>
      </c>
      <c r="K639" s="2" t="s">
        <v>15</v>
      </c>
    </row>
    <row r="640" customFormat="false" ht="16" hidden="false" customHeight="false" outlineLevel="0" collapsed="false">
      <c r="A640" s="2" t="s">
        <v>851</v>
      </c>
      <c r="B640" s="2" t="n">
        <v>0.0412</v>
      </c>
      <c r="C640" s="2" t="n">
        <v>0.187</v>
      </c>
      <c r="D640" s="2" t="n">
        <v>-0.326</v>
      </c>
      <c r="E640" s="2" t="n">
        <v>0.408</v>
      </c>
      <c r="F640" s="2" t="n">
        <v>1.03</v>
      </c>
      <c r="G640" s="2" t="n">
        <v>0.798</v>
      </c>
      <c r="H640" s="2" t="n">
        <v>1.33</v>
      </c>
      <c r="I640" s="2" t="n">
        <v>0.826</v>
      </c>
      <c r="J640" s="2" t="n">
        <v>0.915</v>
      </c>
      <c r="K640" s="2" t="s">
        <v>12</v>
      </c>
      <c r="L640" s="2" t="s">
        <v>852</v>
      </c>
    </row>
    <row r="641" customFormat="false" ht="16" hidden="false" customHeight="false" outlineLevel="0" collapsed="false">
      <c r="A641" s="2" t="s">
        <v>853</v>
      </c>
      <c r="B641" s="2" t="n">
        <v>-0.045</v>
      </c>
      <c r="C641" s="2" t="n">
        <v>0.206</v>
      </c>
      <c r="D641" s="2" t="n">
        <v>-0.448</v>
      </c>
      <c r="E641" s="2" t="n">
        <v>0.358</v>
      </c>
      <c r="F641" s="2" t="n">
        <v>0.969</v>
      </c>
      <c r="G641" s="2" t="n">
        <v>0.733</v>
      </c>
      <c r="H641" s="2" t="n">
        <v>1.28</v>
      </c>
      <c r="I641" s="2" t="n">
        <v>0.827</v>
      </c>
      <c r="J641" s="2" t="n">
        <v>0.915</v>
      </c>
      <c r="K641" s="2" t="s">
        <v>12</v>
      </c>
      <c r="L641" s="2" t="s">
        <v>273</v>
      </c>
    </row>
    <row r="642" customFormat="false" ht="16" hidden="false" customHeight="false" outlineLevel="0" collapsed="false">
      <c r="A642" s="2" t="s">
        <v>854</v>
      </c>
      <c r="B642" s="2" t="n">
        <v>0.0394</v>
      </c>
      <c r="C642" s="2" t="n">
        <v>0.181</v>
      </c>
      <c r="D642" s="2" t="n">
        <v>-0.315</v>
      </c>
      <c r="E642" s="2" t="n">
        <v>0.394</v>
      </c>
      <c r="F642" s="2" t="n">
        <v>1.03</v>
      </c>
      <c r="G642" s="2" t="n">
        <v>0.804</v>
      </c>
      <c r="H642" s="2" t="n">
        <v>1.31</v>
      </c>
      <c r="I642" s="2" t="n">
        <v>0.828</v>
      </c>
      <c r="J642" s="2" t="n">
        <v>0.915</v>
      </c>
      <c r="K642" s="2" t="s">
        <v>12</v>
      </c>
      <c r="L642" s="2" t="s">
        <v>855</v>
      </c>
    </row>
    <row r="643" customFormat="false" ht="16" hidden="false" customHeight="false" outlineLevel="0" collapsed="false">
      <c r="A643" s="2" t="s">
        <v>856</v>
      </c>
      <c r="B643" s="2" t="n">
        <v>-0.0522</v>
      </c>
      <c r="C643" s="2" t="n">
        <v>0.242</v>
      </c>
      <c r="D643" s="2" t="n">
        <v>-0.527</v>
      </c>
      <c r="E643" s="2" t="n">
        <v>0.423</v>
      </c>
      <c r="F643" s="2" t="n">
        <v>0.964</v>
      </c>
      <c r="G643" s="2" t="n">
        <v>0.694</v>
      </c>
      <c r="H643" s="2" t="n">
        <v>1.34</v>
      </c>
      <c r="I643" s="2" t="n">
        <v>0.83</v>
      </c>
      <c r="J643" s="2" t="n">
        <v>0.915</v>
      </c>
      <c r="K643" s="2" t="s">
        <v>15</v>
      </c>
      <c r="L643" s="2" t="s">
        <v>137</v>
      </c>
    </row>
    <row r="644" customFormat="false" ht="16" hidden="false" customHeight="false" outlineLevel="0" collapsed="false">
      <c r="A644" s="2" t="s">
        <v>857</v>
      </c>
      <c r="B644" s="2" t="n">
        <v>-0.493</v>
      </c>
      <c r="C644" s="2" t="n">
        <v>2.29</v>
      </c>
      <c r="D644" s="2" t="n">
        <v>-4.98</v>
      </c>
      <c r="E644" s="2" t="n">
        <v>3.99</v>
      </c>
      <c r="F644" s="2" t="n">
        <v>0.711</v>
      </c>
      <c r="G644" s="2" t="n">
        <v>0.0317</v>
      </c>
      <c r="H644" s="2" t="n">
        <v>15.9</v>
      </c>
      <c r="I644" s="2" t="n">
        <v>0.83</v>
      </c>
      <c r="J644" s="2" t="n">
        <v>0.915</v>
      </c>
      <c r="K644" s="2" t="s">
        <v>15</v>
      </c>
    </row>
    <row r="645" customFormat="false" ht="16" hidden="false" customHeight="false" outlineLevel="0" collapsed="false">
      <c r="A645" s="2" t="s">
        <v>858</v>
      </c>
      <c r="B645" s="2" t="n">
        <v>0.0282</v>
      </c>
      <c r="C645" s="2" t="n">
        <v>0.138</v>
      </c>
      <c r="D645" s="2" t="n">
        <v>-0.241</v>
      </c>
      <c r="E645" s="2" t="n">
        <v>0.298</v>
      </c>
      <c r="F645" s="2" t="n">
        <v>1.02</v>
      </c>
      <c r="G645" s="2" t="n">
        <v>0.846</v>
      </c>
      <c r="H645" s="2" t="n">
        <v>1.23</v>
      </c>
      <c r="I645" s="2" t="n">
        <v>0.838</v>
      </c>
      <c r="J645" s="2" t="n">
        <v>0.922</v>
      </c>
      <c r="K645" s="2" t="s">
        <v>12</v>
      </c>
      <c r="L645" s="2" t="s">
        <v>53</v>
      </c>
    </row>
    <row r="646" customFormat="false" ht="16" hidden="false" customHeight="false" outlineLevel="0" collapsed="false">
      <c r="A646" s="2" t="s">
        <v>859</v>
      </c>
      <c r="B646" s="2" t="n">
        <v>0.0298</v>
      </c>
      <c r="C646" s="2" t="n">
        <v>0.147</v>
      </c>
      <c r="D646" s="2" t="n">
        <v>-0.258</v>
      </c>
      <c r="E646" s="2" t="n">
        <v>0.318</v>
      </c>
      <c r="F646" s="2" t="n">
        <v>1.02</v>
      </c>
      <c r="G646" s="2" t="n">
        <v>0.836</v>
      </c>
      <c r="H646" s="2" t="n">
        <v>1.25</v>
      </c>
      <c r="I646" s="2" t="n">
        <v>0.839</v>
      </c>
      <c r="J646" s="2" t="n">
        <v>0.923</v>
      </c>
      <c r="K646" s="2" t="s">
        <v>12</v>
      </c>
      <c r="L646" s="2" t="s">
        <v>860</v>
      </c>
    </row>
    <row r="647" customFormat="false" ht="16" hidden="false" customHeight="false" outlineLevel="0" collapsed="false">
      <c r="A647" s="2" t="s">
        <v>861</v>
      </c>
      <c r="B647" s="2" t="n">
        <v>0.494</v>
      </c>
      <c r="C647" s="2" t="n">
        <v>2.52</v>
      </c>
      <c r="D647" s="2" t="n">
        <v>-4.45</v>
      </c>
      <c r="E647" s="2" t="n">
        <v>5.44</v>
      </c>
      <c r="F647" s="2" t="n">
        <v>1.41</v>
      </c>
      <c r="G647" s="2" t="n">
        <v>0.0456</v>
      </c>
      <c r="H647" s="2" t="n">
        <v>43.5</v>
      </c>
      <c r="I647" s="2" t="n">
        <v>0.845</v>
      </c>
      <c r="J647" s="2" t="n">
        <v>0.928</v>
      </c>
      <c r="K647" s="2" t="s">
        <v>15</v>
      </c>
      <c r="L647" s="2" t="s">
        <v>326</v>
      </c>
    </row>
    <row r="648" customFormat="false" ht="16" hidden="false" customHeight="false" outlineLevel="0" collapsed="false">
      <c r="A648" s="2" t="s">
        <v>862</v>
      </c>
      <c r="B648" s="2" t="n">
        <v>-0.0567</v>
      </c>
      <c r="C648" s="2" t="n">
        <v>0.295</v>
      </c>
      <c r="D648" s="2" t="n">
        <v>-0.635</v>
      </c>
      <c r="E648" s="2" t="n">
        <v>0.522</v>
      </c>
      <c r="F648" s="2" t="n">
        <v>0.961</v>
      </c>
      <c r="G648" s="2" t="n">
        <v>0.644</v>
      </c>
      <c r="H648" s="2" t="n">
        <v>1.44</v>
      </c>
      <c r="I648" s="2" t="n">
        <v>0.848</v>
      </c>
      <c r="J648" s="2" t="n">
        <v>0.929</v>
      </c>
      <c r="K648" s="2" t="s">
        <v>15</v>
      </c>
      <c r="L648" s="2" t="s">
        <v>508</v>
      </c>
    </row>
    <row r="649" customFormat="false" ht="16" hidden="false" customHeight="false" outlineLevel="0" collapsed="false">
      <c r="A649" s="2" t="s">
        <v>863</v>
      </c>
      <c r="B649" s="2" t="n">
        <v>-0.0323</v>
      </c>
      <c r="C649" s="2" t="n">
        <v>0.173</v>
      </c>
      <c r="D649" s="2" t="n">
        <v>-0.371</v>
      </c>
      <c r="E649" s="2" t="n">
        <v>0.307</v>
      </c>
      <c r="F649" s="2" t="n">
        <v>0.978</v>
      </c>
      <c r="G649" s="2" t="n">
        <v>0.773</v>
      </c>
      <c r="H649" s="2" t="n">
        <v>1.24</v>
      </c>
      <c r="I649" s="2" t="n">
        <v>0.852</v>
      </c>
      <c r="J649" s="2" t="n">
        <v>0.93</v>
      </c>
      <c r="K649" s="2" t="s">
        <v>12</v>
      </c>
      <c r="L649" s="2" t="s">
        <v>531</v>
      </c>
    </row>
    <row r="650" customFormat="false" ht="16" hidden="false" customHeight="false" outlineLevel="0" collapsed="false">
      <c r="A650" s="2" t="s">
        <v>864</v>
      </c>
      <c r="B650" s="2" t="n">
        <v>0.0134</v>
      </c>
      <c r="C650" s="2" t="n">
        <v>0.0722</v>
      </c>
      <c r="D650" s="2" t="n">
        <v>-0.128</v>
      </c>
      <c r="E650" s="2" t="n">
        <v>0.155</v>
      </c>
      <c r="F650" s="2" t="n">
        <v>1.01</v>
      </c>
      <c r="G650" s="2" t="n">
        <v>0.915</v>
      </c>
      <c r="H650" s="2" t="n">
        <v>1.11</v>
      </c>
      <c r="I650" s="2" t="n">
        <v>0.853</v>
      </c>
      <c r="J650" s="2" t="n">
        <v>0.93</v>
      </c>
      <c r="K650" s="2" t="s">
        <v>12</v>
      </c>
      <c r="L650" s="2" t="s">
        <v>865</v>
      </c>
    </row>
    <row r="651" customFormat="false" ht="16" hidden="false" customHeight="false" outlineLevel="0" collapsed="false">
      <c r="A651" s="2" t="s">
        <v>866</v>
      </c>
      <c r="B651" s="2" t="n">
        <v>-0.0389</v>
      </c>
      <c r="C651" s="2" t="n">
        <v>0.21</v>
      </c>
      <c r="D651" s="2" t="n">
        <v>-0.45</v>
      </c>
      <c r="E651" s="2" t="n">
        <v>0.372</v>
      </c>
      <c r="F651" s="2" t="n">
        <v>0.973</v>
      </c>
      <c r="G651" s="2" t="n">
        <v>0.732</v>
      </c>
      <c r="H651" s="2" t="n">
        <v>1.29</v>
      </c>
      <c r="I651" s="2" t="n">
        <v>0.853</v>
      </c>
      <c r="J651" s="2" t="n">
        <v>0.93</v>
      </c>
      <c r="K651" s="2" t="s">
        <v>15</v>
      </c>
      <c r="L651" s="2" t="s">
        <v>310</v>
      </c>
    </row>
    <row r="652" customFormat="false" ht="16" hidden="false" customHeight="false" outlineLevel="0" collapsed="false">
      <c r="A652" s="2" t="s">
        <v>867</v>
      </c>
      <c r="B652" s="2" t="n">
        <v>0.0179</v>
      </c>
      <c r="C652" s="2" t="n">
        <v>0.0966</v>
      </c>
      <c r="D652" s="2" t="n">
        <v>-0.172</v>
      </c>
      <c r="E652" s="2" t="n">
        <v>0.207</v>
      </c>
      <c r="F652" s="2" t="n">
        <v>1.01</v>
      </c>
      <c r="G652" s="2" t="n">
        <v>0.888</v>
      </c>
      <c r="H652" s="2" t="n">
        <v>1.15</v>
      </c>
      <c r="I652" s="2" t="n">
        <v>0.854</v>
      </c>
      <c r="J652" s="2" t="n">
        <v>0.93</v>
      </c>
      <c r="K652" s="2" t="s">
        <v>12</v>
      </c>
      <c r="L652" s="2" t="s">
        <v>446</v>
      </c>
    </row>
    <row r="653" customFormat="false" ht="16" hidden="false" customHeight="false" outlineLevel="0" collapsed="false">
      <c r="A653" s="2" t="s">
        <v>868</v>
      </c>
      <c r="B653" s="2" t="n">
        <v>-0.0141</v>
      </c>
      <c r="C653" s="2" t="n">
        <v>0.0839</v>
      </c>
      <c r="D653" s="2" t="n">
        <v>-0.179</v>
      </c>
      <c r="E653" s="2" t="n">
        <v>0.15</v>
      </c>
      <c r="F653" s="2" t="n">
        <v>0.99</v>
      </c>
      <c r="G653" s="2" t="n">
        <v>0.884</v>
      </c>
      <c r="H653" s="2" t="n">
        <v>1.11</v>
      </c>
      <c r="I653" s="2" t="n">
        <v>0.867</v>
      </c>
      <c r="J653" s="2" t="n">
        <v>0.943</v>
      </c>
      <c r="K653" s="2" t="s">
        <v>12</v>
      </c>
      <c r="L653" s="2" t="s">
        <v>95</v>
      </c>
    </row>
    <row r="654" customFormat="false" ht="16" hidden="false" customHeight="false" outlineLevel="0" collapsed="false">
      <c r="A654" s="2" t="s">
        <v>869</v>
      </c>
      <c r="B654" s="2" t="n">
        <v>-0.024</v>
      </c>
      <c r="C654" s="2" t="n">
        <v>0.147</v>
      </c>
      <c r="D654" s="2" t="n">
        <v>-0.313</v>
      </c>
      <c r="E654" s="2" t="n">
        <v>0.265</v>
      </c>
      <c r="F654" s="2" t="n">
        <v>0.983</v>
      </c>
      <c r="G654" s="2" t="n">
        <v>0.805</v>
      </c>
      <c r="H654" s="2" t="n">
        <v>1.2</v>
      </c>
      <c r="I654" s="2" t="n">
        <v>0.871</v>
      </c>
      <c r="J654" s="2" t="n">
        <v>0.945</v>
      </c>
      <c r="K654" s="2" t="s">
        <v>12</v>
      </c>
      <c r="L654" s="2" t="s">
        <v>145</v>
      </c>
    </row>
    <row r="655" customFormat="false" ht="16" hidden="false" customHeight="false" outlineLevel="0" collapsed="false">
      <c r="A655" s="2" t="s">
        <v>870</v>
      </c>
      <c r="B655" s="2" t="n">
        <v>0.00979</v>
      </c>
      <c r="C655" s="2" t="n">
        <v>0.0627</v>
      </c>
      <c r="D655" s="2" t="n">
        <v>-0.113</v>
      </c>
      <c r="E655" s="2" t="n">
        <v>0.133</v>
      </c>
      <c r="F655" s="2" t="n">
        <v>1.01</v>
      </c>
      <c r="G655" s="2" t="n">
        <v>0.925</v>
      </c>
      <c r="H655" s="2" t="n">
        <v>1.1</v>
      </c>
      <c r="I655" s="2" t="n">
        <v>0.876</v>
      </c>
      <c r="J655" s="2" t="n">
        <v>0.945</v>
      </c>
      <c r="K655" s="2" t="s">
        <v>12</v>
      </c>
      <c r="L655" s="2" t="s">
        <v>252</v>
      </c>
    </row>
    <row r="656" customFormat="false" ht="16" hidden="false" customHeight="false" outlineLevel="0" collapsed="false">
      <c r="A656" s="2" t="s">
        <v>871</v>
      </c>
      <c r="B656" s="2" t="n">
        <v>-0.0393</v>
      </c>
      <c r="C656" s="2" t="n">
        <v>0.253</v>
      </c>
      <c r="D656" s="2" t="n">
        <v>-0.535</v>
      </c>
      <c r="E656" s="2" t="n">
        <v>0.456</v>
      </c>
      <c r="F656" s="2" t="n">
        <v>0.973</v>
      </c>
      <c r="G656" s="2" t="n">
        <v>0.69</v>
      </c>
      <c r="H656" s="2" t="n">
        <v>1.37</v>
      </c>
      <c r="I656" s="2" t="n">
        <v>0.877</v>
      </c>
      <c r="J656" s="2" t="n">
        <v>0.945</v>
      </c>
      <c r="K656" s="2" t="s">
        <v>15</v>
      </c>
      <c r="L656" s="2" t="s">
        <v>16</v>
      </c>
    </row>
    <row r="657" customFormat="false" ht="16" hidden="false" customHeight="false" outlineLevel="0" collapsed="false">
      <c r="A657" s="2" t="s">
        <v>872</v>
      </c>
      <c r="B657" s="2" t="n">
        <v>0.0324</v>
      </c>
      <c r="C657" s="2" t="n">
        <v>0.209</v>
      </c>
      <c r="D657" s="2" t="n">
        <v>-0.377</v>
      </c>
      <c r="E657" s="2" t="n">
        <v>0.441</v>
      </c>
      <c r="F657" s="2" t="n">
        <v>1.02</v>
      </c>
      <c r="G657" s="2" t="n">
        <v>0.77</v>
      </c>
      <c r="H657" s="2" t="n">
        <v>1.36</v>
      </c>
      <c r="I657" s="2" t="n">
        <v>0.877</v>
      </c>
      <c r="J657" s="2" t="n">
        <v>0.945</v>
      </c>
      <c r="K657" s="2" t="s">
        <v>12</v>
      </c>
    </row>
    <row r="658" customFormat="false" ht="16" hidden="false" customHeight="false" outlineLevel="0" collapsed="false">
      <c r="A658" s="2" t="s">
        <v>873</v>
      </c>
      <c r="B658" s="2" t="n">
        <v>-0.0192</v>
      </c>
      <c r="C658" s="2" t="n">
        <v>0.125</v>
      </c>
      <c r="D658" s="2" t="n">
        <v>-0.264</v>
      </c>
      <c r="E658" s="2" t="n">
        <v>0.225</v>
      </c>
      <c r="F658" s="2" t="n">
        <v>0.987</v>
      </c>
      <c r="G658" s="2" t="n">
        <v>0.833</v>
      </c>
      <c r="H658" s="2" t="n">
        <v>1.17</v>
      </c>
      <c r="I658" s="2" t="n">
        <v>0.878</v>
      </c>
      <c r="J658" s="2" t="n">
        <v>0.945</v>
      </c>
      <c r="K658" s="2" t="s">
        <v>12</v>
      </c>
    </row>
    <row r="659" customFormat="false" ht="16" hidden="false" customHeight="false" outlineLevel="0" collapsed="false">
      <c r="A659" s="2" t="s">
        <v>874</v>
      </c>
      <c r="B659" s="2" t="n">
        <v>0.022</v>
      </c>
      <c r="C659" s="2" t="n">
        <v>0.144</v>
      </c>
      <c r="D659" s="2" t="n">
        <v>-0.26</v>
      </c>
      <c r="E659" s="2" t="n">
        <v>0.304</v>
      </c>
      <c r="F659" s="2" t="n">
        <v>1.02</v>
      </c>
      <c r="G659" s="2" t="n">
        <v>0.835</v>
      </c>
      <c r="H659" s="2" t="n">
        <v>1.23</v>
      </c>
      <c r="I659" s="2" t="n">
        <v>0.879</v>
      </c>
      <c r="J659" s="2" t="n">
        <v>0.945</v>
      </c>
      <c r="K659" s="2" t="s">
        <v>12</v>
      </c>
      <c r="L659" s="2" t="s">
        <v>273</v>
      </c>
    </row>
    <row r="660" customFormat="false" ht="16" hidden="false" customHeight="false" outlineLevel="0" collapsed="false">
      <c r="A660" s="2" t="s">
        <v>875</v>
      </c>
      <c r="B660" s="2" t="n">
        <v>0.0144</v>
      </c>
      <c r="C660" s="2" t="n">
        <v>0.0951</v>
      </c>
      <c r="D660" s="2" t="n">
        <v>-0.172</v>
      </c>
      <c r="E660" s="2" t="n">
        <v>0.201</v>
      </c>
      <c r="F660" s="2" t="n">
        <v>1.01</v>
      </c>
      <c r="G660" s="2" t="n">
        <v>0.888</v>
      </c>
      <c r="H660" s="2" t="n">
        <v>1.15</v>
      </c>
      <c r="I660" s="2" t="n">
        <v>0.88</v>
      </c>
      <c r="J660" s="2" t="n">
        <v>0.945</v>
      </c>
      <c r="K660" s="2" t="s">
        <v>12</v>
      </c>
      <c r="L660" s="2" t="s">
        <v>68</v>
      </c>
    </row>
    <row r="661" customFormat="false" ht="16" hidden="false" customHeight="false" outlineLevel="0" collapsed="false">
      <c r="A661" s="2" t="s">
        <v>876</v>
      </c>
      <c r="B661" s="2" t="n">
        <v>0.0205</v>
      </c>
      <c r="C661" s="2" t="n">
        <v>0.137</v>
      </c>
      <c r="D661" s="2" t="n">
        <v>-0.247</v>
      </c>
      <c r="E661" s="2" t="n">
        <v>0.288</v>
      </c>
      <c r="F661" s="2" t="n">
        <v>1.01</v>
      </c>
      <c r="G661" s="2" t="n">
        <v>0.843</v>
      </c>
      <c r="H661" s="2" t="n">
        <v>1.22</v>
      </c>
      <c r="I661" s="2" t="n">
        <v>0.881</v>
      </c>
      <c r="J661" s="2" t="n">
        <v>0.945</v>
      </c>
      <c r="K661" s="2" t="s">
        <v>12</v>
      </c>
      <c r="L661" s="2" t="s">
        <v>877</v>
      </c>
    </row>
    <row r="662" customFormat="false" ht="16" hidden="false" customHeight="false" outlineLevel="0" collapsed="false">
      <c r="A662" s="2" t="s">
        <v>878</v>
      </c>
      <c r="B662" s="2" t="n">
        <v>0.04</v>
      </c>
      <c r="C662" s="2" t="n">
        <v>0.271</v>
      </c>
      <c r="D662" s="2" t="n">
        <v>-0.492</v>
      </c>
      <c r="E662" s="2" t="n">
        <v>0.572</v>
      </c>
      <c r="F662" s="2" t="n">
        <v>1.03</v>
      </c>
      <c r="G662" s="2" t="n">
        <v>0.711</v>
      </c>
      <c r="H662" s="2" t="n">
        <v>1.49</v>
      </c>
      <c r="I662" s="2" t="n">
        <v>0.883</v>
      </c>
      <c r="J662" s="2" t="n">
        <v>0.945</v>
      </c>
      <c r="K662" s="2" t="s">
        <v>15</v>
      </c>
      <c r="L662" s="2" t="s">
        <v>80</v>
      </c>
    </row>
    <row r="663" customFormat="false" ht="16" hidden="false" customHeight="false" outlineLevel="0" collapsed="false">
      <c r="A663" s="2" t="s">
        <v>879</v>
      </c>
      <c r="B663" s="2" t="n">
        <v>0.0202</v>
      </c>
      <c r="C663" s="2" t="n">
        <v>0.138</v>
      </c>
      <c r="D663" s="2" t="n">
        <v>-0.251</v>
      </c>
      <c r="E663" s="2" t="n">
        <v>0.291</v>
      </c>
      <c r="F663" s="2" t="n">
        <v>1.01</v>
      </c>
      <c r="G663" s="2" t="n">
        <v>0.841</v>
      </c>
      <c r="H663" s="2" t="n">
        <v>1.22</v>
      </c>
      <c r="I663" s="2" t="n">
        <v>0.884</v>
      </c>
      <c r="J663" s="2" t="n">
        <v>0.945</v>
      </c>
      <c r="K663" s="2" t="s">
        <v>12</v>
      </c>
      <c r="L663" s="2" t="s">
        <v>407</v>
      </c>
    </row>
    <row r="664" customFormat="false" ht="16" hidden="false" customHeight="false" outlineLevel="0" collapsed="false">
      <c r="A664" s="2" t="s">
        <v>880</v>
      </c>
      <c r="B664" s="2" t="n">
        <v>0.0157</v>
      </c>
      <c r="C664" s="2" t="n">
        <v>0.107</v>
      </c>
      <c r="D664" s="2" t="n">
        <v>-0.195</v>
      </c>
      <c r="E664" s="2" t="n">
        <v>0.226</v>
      </c>
      <c r="F664" s="2" t="n">
        <v>1.01</v>
      </c>
      <c r="G664" s="2" t="n">
        <v>0.874</v>
      </c>
      <c r="H664" s="2" t="n">
        <v>1.17</v>
      </c>
      <c r="I664" s="2" t="n">
        <v>0.884</v>
      </c>
      <c r="J664" s="2" t="n">
        <v>0.945</v>
      </c>
      <c r="K664" s="2" t="s">
        <v>12</v>
      </c>
      <c r="L664" s="2" t="s">
        <v>243</v>
      </c>
    </row>
    <row r="665" customFormat="false" ht="16" hidden="false" customHeight="false" outlineLevel="0" collapsed="false">
      <c r="A665" s="2" t="s">
        <v>881</v>
      </c>
      <c r="B665" s="2" t="n">
        <v>0.0191</v>
      </c>
      <c r="C665" s="2" t="n">
        <v>0.135</v>
      </c>
      <c r="D665" s="2" t="n">
        <v>-0.246</v>
      </c>
      <c r="E665" s="2" t="n">
        <v>0.284</v>
      </c>
      <c r="F665" s="2" t="n">
        <v>1.01</v>
      </c>
      <c r="G665" s="2" t="n">
        <v>0.843</v>
      </c>
      <c r="H665" s="2" t="n">
        <v>1.22</v>
      </c>
      <c r="I665" s="2" t="n">
        <v>0.888</v>
      </c>
      <c r="J665" s="2" t="n">
        <v>0.948</v>
      </c>
      <c r="K665" s="2" t="s">
        <v>12</v>
      </c>
    </row>
    <row r="666" customFormat="false" ht="16" hidden="false" customHeight="false" outlineLevel="0" collapsed="false">
      <c r="A666" s="2" t="s">
        <v>882</v>
      </c>
      <c r="B666" s="2" t="n">
        <v>0.327</v>
      </c>
      <c r="C666" s="2" t="n">
        <v>2.39</v>
      </c>
      <c r="D666" s="2" t="n">
        <v>-4.36</v>
      </c>
      <c r="E666" s="2" t="n">
        <v>5.02</v>
      </c>
      <c r="F666" s="2" t="n">
        <v>1.25</v>
      </c>
      <c r="G666" s="2" t="n">
        <v>0.0486</v>
      </c>
      <c r="H666" s="2" t="n">
        <v>32.4</v>
      </c>
      <c r="I666" s="2" t="n">
        <v>0.892</v>
      </c>
      <c r="J666" s="2" t="n">
        <v>0.95</v>
      </c>
      <c r="K666" s="2" t="s">
        <v>15</v>
      </c>
      <c r="L666" s="2" t="s">
        <v>49</v>
      </c>
    </row>
    <row r="667" customFormat="false" ht="16" hidden="false" customHeight="false" outlineLevel="0" collapsed="false">
      <c r="A667" s="2" t="s">
        <v>883</v>
      </c>
      <c r="B667" s="2" t="n">
        <v>0.321</v>
      </c>
      <c r="C667" s="2" t="n">
        <v>2.39</v>
      </c>
      <c r="D667" s="2" t="n">
        <v>-4.36</v>
      </c>
      <c r="E667" s="2" t="n">
        <v>5</v>
      </c>
      <c r="F667" s="2" t="n">
        <v>1.25</v>
      </c>
      <c r="G667" s="2" t="n">
        <v>0.0488</v>
      </c>
      <c r="H667" s="2" t="n">
        <v>31.9</v>
      </c>
      <c r="I667" s="2" t="n">
        <v>0.893</v>
      </c>
      <c r="J667" s="2" t="n">
        <v>0.95</v>
      </c>
      <c r="K667" s="2" t="s">
        <v>15</v>
      </c>
      <c r="L667" s="2" t="s">
        <v>13</v>
      </c>
    </row>
    <row r="668" customFormat="false" ht="16" hidden="false" customHeight="false" outlineLevel="0" collapsed="false">
      <c r="A668" s="2" t="s">
        <v>884</v>
      </c>
      <c r="B668" s="2" t="n">
        <v>-0.0131</v>
      </c>
      <c r="C668" s="2" t="n">
        <v>0.0984</v>
      </c>
      <c r="D668" s="2" t="n">
        <v>-0.206</v>
      </c>
      <c r="E668" s="2" t="n">
        <v>0.18</v>
      </c>
      <c r="F668" s="2" t="n">
        <v>0.991</v>
      </c>
      <c r="G668" s="2" t="n">
        <v>0.867</v>
      </c>
      <c r="H668" s="2" t="n">
        <v>1.13</v>
      </c>
      <c r="I668" s="2" t="n">
        <v>0.894</v>
      </c>
      <c r="J668" s="2" t="n">
        <v>0.95</v>
      </c>
      <c r="K668" s="2" t="s">
        <v>12</v>
      </c>
      <c r="L668" s="2" t="s">
        <v>312</v>
      </c>
    </row>
    <row r="669" customFormat="false" ht="16" hidden="false" customHeight="false" outlineLevel="0" collapsed="false">
      <c r="A669" s="2" t="s">
        <v>885</v>
      </c>
      <c r="B669" s="2" t="n">
        <v>-0.014</v>
      </c>
      <c r="C669" s="2" t="n">
        <v>0.115</v>
      </c>
      <c r="D669" s="2" t="n">
        <v>-0.239</v>
      </c>
      <c r="E669" s="2" t="n">
        <v>0.211</v>
      </c>
      <c r="F669" s="2" t="n">
        <v>0.99</v>
      </c>
      <c r="G669" s="2" t="n">
        <v>0.847</v>
      </c>
      <c r="H669" s="2" t="n">
        <v>1.16</v>
      </c>
      <c r="I669" s="2" t="n">
        <v>0.903</v>
      </c>
      <c r="J669" s="2" t="n">
        <v>0.959</v>
      </c>
      <c r="K669" s="2" t="s">
        <v>12</v>
      </c>
      <c r="L669" s="2" t="s">
        <v>886</v>
      </c>
    </row>
    <row r="670" customFormat="false" ht="16" hidden="false" customHeight="false" outlineLevel="0" collapsed="false">
      <c r="A670" s="2" t="s">
        <v>887</v>
      </c>
      <c r="B670" s="2" t="n">
        <v>-0.0132</v>
      </c>
      <c r="C670" s="2" t="n">
        <v>0.113</v>
      </c>
      <c r="D670" s="2" t="n">
        <v>-0.235</v>
      </c>
      <c r="E670" s="2" t="n">
        <v>0.208</v>
      </c>
      <c r="F670" s="2" t="n">
        <v>0.991</v>
      </c>
      <c r="G670" s="2" t="n">
        <v>0.85</v>
      </c>
      <c r="H670" s="2" t="n">
        <v>1.16</v>
      </c>
      <c r="I670" s="2" t="n">
        <v>0.907</v>
      </c>
      <c r="J670" s="2" t="n">
        <v>0.961</v>
      </c>
      <c r="K670" s="2" t="s">
        <v>12</v>
      </c>
    </row>
    <row r="671" customFormat="false" ht="16" hidden="false" customHeight="false" outlineLevel="0" collapsed="false">
      <c r="A671" s="2" t="s">
        <v>888</v>
      </c>
      <c r="B671" s="2" t="n">
        <v>-0.034</v>
      </c>
      <c r="C671" s="2" t="n">
        <v>0.301</v>
      </c>
      <c r="D671" s="2" t="n">
        <v>-0.624</v>
      </c>
      <c r="E671" s="2" t="n">
        <v>0.556</v>
      </c>
      <c r="F671" s="2" t="n">
        <v>0.977</v>
      </c>
      <c r="G671" s="2" t="n">
        <v>0.649</v>
      </c>
      <c r="H671" s="2" t="n">
        <v>1.47</v>
      </c>
      <c r="I671" s="2" t="n">
        <v>0.91</v>
      </c>
      <c r="J671" s="2" t="n">
        <v>0.963</v>
      </c>
      <c r="K671" s="2" t="s">
        <v>12</v>
      </c>
      <c r="L671" s="2" t="s">
        <v>13</v>
      </c>
    </row>
    <row r="672" customFormat="false" ht="16" hidden="false" customHeight="false" outlineLevel="0" collapsed="false">
      <c r="A672" s="2" t="s">
        <v>889</v>
      </c>
      <c r="B672" s="2" t="n">
        <v>0.0533</v>
      </c>
      <c r="C672" s="2" t="n">
        <v>0.497</v>
      </c>
      <c r="D672" s="2" t="n">
        <v>-0.922</v>
      </c>
      <c r="E672" s="2" t="n">
        <v>1.03</v>
      </c>
      <c r="F672" s="2" t="n">
        <v>1.04</v>
      </c>
      <c r="G672" s="2" t="n">
        <v>0.528</v>
      </c>
      <c r="H672" s="2" t="n">
        <v>2.04</v>
      </c>
      <c r="I672" s="2" t="n">
        <v>0.915</v>
      </c>
      <c r="J672" s="2" t="n">
        <v>0.967</v>
      </c>
      <c r="K672" s="2" t="s">
        <v>35</v>
      </c>
      <c r="L672" s="2" t="s">
        <v>70</v>
      </c>
    </row>
    <row r="673" customFormat="false" ht="16" hidden="false" customHeight="false" outlineLevel="0" collapsed="false">
      <c r="A673" s="2" t="s">
        <v>890</v>
      </c>
      <c r="B673" s="2" t="n">
        <v>-0.0102</v>
      </c>
      <c r="C673" s="2" t="n">
        <v>0.097</v>
      </c>
      <c r="D673" s="2" t="n">
        <v>-0.2</v>
      </c>
      <c r="E673" s="2" t="n">
        <v>0.18</v>
      </c>
      <c r="F673" s="2" t="n">
        <v>0.993</v>
      </c>
      <c r="G673" s="2" t="n">
        <v>0.87</v>
      </c>
      <c r="H673" s="2" t="n">
        <v>1.13</v>
      </c>
      <c r="I673" s="2" t="n">
        <v>0.916</v>
      </c>
      <c r="J673" s="2" t="n">
        <v>0.967</v>
      </c>
      <c r="K673" s="2" t="s">
        <v>12</v>
      </c>
    </row>
    <row r="674" customFormat="false" ht="16" hidden="false" customHeight="false" outlineLevel="0" collapsed="false">
      <c r="A674" s="2" t="s">
        <v>891</v>
      </c>
      <c r="B674" s="2" t="n">
        <v>0.0203</v>
      </c>
      <c r="C674" s="2" t="n">
        <v>0.207</v>
      </c>
      <c r="D674" s="2" t="n">
        <v>-0.386</v>
      </c>
      <c r="E674" s="2" t="n">
        <v>0.426</v>
      </c>
      <c r="F674" s="2" t="n">
        <v>1.01</v>
      </c>
      <c r="G674" s="2" t="n">
        <v>0.765</v>
      </c>
      <c r="H674" s="2" t="n">
        <v>1.34</v>
      </c>
      <c r="I674" s="2" t="n">
        <v>0.922</v>
      </c>
      <c r="J674" s="2" t="n">
        <v>0.971</v>
      </c>
      <c r="K674" s="2" t="s">
        <v>12</v>
      </c>
      <c r="L674" s="2" t="s">
        <v>892</v>
      </c>
    </row>
    <row r="675" customFormat="false" ht="16" hidden="false" customHeight="false" outlineLevel="0" collapsed="false">
      <c r="A675" s="2" t="s">
        <v>893</v>
      </c>
      <c r="B675" s="2" t="n">
        <v>-0.0243</v>
      </c>
      <c r="C675" s="2" t="n">
        <v>0.25</v>
      </c>
      <c r="D675" s="2" t="n">
        <v>-0.515</v>
      </c>
      <c r="E675" s="2" t="n">
        <v>0.467</v>
      </c>
      <c r="F675" s="2" t="n">
        <v>0.983</v>
      </c>
      <c r="G675" s="2" t="n">
        <v>0.7</v>
      </c>
      <c r="H675" s="2" t="n">
        <v>1.38</v>
      </c>
      <c r="I675" s="2" t="n">
        <v>0.923</v>
      </c>
      <c r="J675" s="2" t="n">
        <v>0.971</v>
      </c>
      <c r="K675" s="2" t="s">
        <v>15</v>
      </c>
      <c r="L675" s="2" t="s">
        <v>93</v>
      </c>
    </row>
    <row r="676" customFormat="false" ht="16" hidden="false" customHeight="false" outlineLevel="0" collapsed="false">
      <c r="A676" s="2" t="s">
        <v>894</v>
      </c>
      <c r="B676" s="2" t="n">
        <v>0.0211</v>
      </c>
      <c r="C676" s="2" t="n">
        <v>0.228</v>
      </c>
      <c r="D676" s="2" t="n">
        <v>-0.426</v>
      </c>
      <c r="E676" s="2" t="n">
        <v>0.468</v>
      </c>
      <c r="F676" s="2" t="n">
        <v>1.01</v>
      </c>
      <c r="G676" s="2" t="n">
        <v>0.744</v>
      </c>
      <c r="H676" s="2" t="n">
        <v>1.38</v>
      </c>
      <c r="I676" s="2" t="n">
        <v>0.927</v>
      </c>
      <c r="J676" s="2" t="n">
        <v>0.973</v>
      </c>
      <c r="K676" s="2" t="s">
        <v>12</v>
      </c>
      <c r="L676" s="2" t="s">
        <v>116</v>
      </c>
    </row>
    <row r="677" customFormat="false" ht="16" hidden="false" customHeight="false" outlineLevel="0" collapsed="false">
      <c r="A677" s="2" t="s">
        <v>895</v>
      </c>
      <c r="B677" s="2" t="n">
        <v>-0.0136</v>
      </c>
      <c r="C677" s="2" t="n">
        <v>0.148</v>
      </c>
      <c r="D677" s="2" t="n">
        <v>-0.305</v>
      </c>
      <c r="E677" s="2" t="n">
        <v>0.277</v>
      </c>
      <c r="F677" s="2" t="n">
        <v>0.991</v>
      </c>
      <c r="G677" s="2" t="n">
        <v>0.81</v>
      </c>
      <c r="H677" s="2" t="n">
        <v>1.21</v>
      </c>
      <c r="I677" s="2" t="n">
        <v>0.927</v>
      </c>
      <c r="J677" s="2" t="n">
        <v>0.973</v>
      </c>
      <c r="K677" s="2" t="s">
        <v>12</v>
      </c>
      <c r="L677" s="2" t="s">
        <v>896</v>
      </c>
    </row>
    <row r="678" customFormat="false" ht="16" hidden="false" customHeight="false" outlineLevel="0" collapsed="false">
      <c r="A678" s="2" t="s">
        <v>897</v>
      </c>
      <c r="B678" s="2" t="n">
        <v>-0.0214</v>
      </c>
      <c r="C678" s="2" t="n">
        <v>0.245</v>
      </c>
      <c r="D678" s="2" t="n">
        <v>-0.501</v>
      </c>
      <c r="E678" s="2" t="n">
        <v>0.458</v>
      </c>
      <c r="F678" s="2" t="n">
        <v>0.985</v>
      </c>
      <c r="G678" s="2" t="n">
        <v>0.707</v>
      </c>
      <c r="H678" s="2" t="n">
        <v>1.37</v>
      </c>
      <c r="I678" s="2" t="n">
        <v>0.93</v>
      </c>
      <c r="J678" s="2" t="n">
        <v>0.974</v>
      </c>
      <c r="K678" s="2" t="s">
        <v>15</v>
      </c>
      <c r="L678" s="2" t="s">
        <v>273</v>
      </c>
    </row>
    <row r="679" customFormat="false" ht="16" hidden="false" customHeight="false" outlineLevel="0" collapsed="false">
      <c r="A679" s="2" t="s">
        <v>898</v>
      </c>
      <c r="B679" s="2" t="n">
        <v>0.0483</v>
      </c>
      <c r="C679" s="2" t="n">
        <v>0.574</v>
      </c>
      <c r="D679" s="2" t="n">
        <v>-1.08</v>
      </c>
      <c r="E679" s="2" t="n">
        <v>1.17</v>
      </c>
      <c r="F679" s="2" t="n">
        <v>1.03</v>
      </c>
      <c r="G679" s="2" t="n">
        <v>0.474</v>
      </c>
      <c r="H679" s="2" t="n">
        <v>2.25</v>
      </c>
      <c r="I679" s="2" t="n">
        <v>0.933</v>
      </c>
      <c r="J679" s="2" t="n">
        <v>0.974</v>
      </c>
      <c r="K679" s="2" t="s">
        <v>35</v>
      </c>
      <c r="L679" s="2" t="s">
        <v>733</v>
      </c>
    </row>
    <row r="680" customFormat="false" ht="16" hidden="false" customHeight="false" outlineLevel="0" collapsed="false">
      <c r="A680" s="2" t="s">
        <v>899</v>
      </c>
      <c r="B680" s="2" t="n">
        <v>0.196</v>
      </c>
      <c r="C680" s="2" t="n">
        <v>2.39</v>
      </c>
      <c r="D680" s="2" t="n">
        <v>-4.49</v>
      </c>
      <c r="E680" s="2" t="n">
        <v>4.89</v>
      </c>
      <c r="F680" s="2" t="n">
        <v>1.15</v>
      </c>
      <c r="G680" s="2" t="n">
        <v>0.0444</v>
      </c>
      <c r="H680" s="2" t="n">
        <v>29.6</v>
      </c>
      <c r="I680" s="2" t="n">
        <v>0.935</v>
      </c>
      <c r="J680" s="2" t="n">
        <v>0.974</v>
      </c>
      <c r="K680" s="2" t="s">
        <v>15</v>
      </c>
      <c r="L680" s="2" t="s">
        <v>20</v>
      </c>
    </row>
    <row r="681" customFormat="false" ht="16" hidden="false" customHeight="false" outlineLevel="0" collapsed="false">
      <c r="A681" s="2" t="s">
        <v>900</v>
      </c>
      <c r="B681" s="2" t="n">
        <v>0.00888</v>
      </c>
      <c r="C681" s="2" t="n">
        <v>0.109</v>
      </c>
      <c r="D681" s="2" t="n">
        <v>-0.205</v>
      </c>
      <c r="E681" s="2" t="n">
        <v>0.222</v>
      </c>
      <c r="F681" s="2" t="n">
        <v>1.01</v>
      </c>
      <c r="G681" s="2" t="n">
        <v>0.868</v>
      </c>
      <c r="H681" s="2" t="n">
        <v>1.17</v>
      </c>
      <c r="I681" s="2" t="n">
        <v>0.935</v>
      </c>
      <c r="J681" s="2" t="n">
        <v>0.974</v>
      </c>
      <c r="K681" s="2" t="s">
        <v>12</v>
      </c>
      <c r="L681" s="2" t="s">
        <v>265</v>
      </c>
    </row>
    <row r="682" customFormat="false" ht="16" hidden="false" customHeight="false" outlineLevel="0" collapsed="false">
      <c r="A682" s="2" t="s">
        <v>901</v>
      </c>
      <c r="B682" s="2" t="n">
        <v>0.0224</v>
      </c>
      <c r="C682" s="2" t="n">
        <v>0.3</v>
      </c>
      <c r="D682" s="2" t="n">
        <v>-0.566</v>
      </c>
      <c r="E682" s="2" t="n">
        <v>0.611</v>
      </c>
      <c r="F682" s="2" t="n">
        <v>1.02</v>
      </c>
      <c r="G682" s="2" t="n">
        <v>0.676</v>
      </c>
      <c r="H682" s="2" t="n">
        <v>1.53</v>
      </c>
      <c r="I682" s="2" t="n">
        <v>0.941</v>
      </c>
      <c r="J682" s="2" t="n">
        <v>0.974</v>
      </c>
      <c r="K682" s="2" t="s">
        <v>15</v>
      </c>
      <c r="L682" s="2" t="s">
        <v>902</v>
      </c>
    </row>
    <row r="683" customFormat="false" ht="16" hidden="false" customHeight="false" outlineLevel="0" collapsed="false">
      <c r="A683" s="2" t="s">
        <v>903</v>
      </c>
      <c r="B683" s="2" t="n">
        <v>0.0162</v>
      </c>
      <c r="C683" s="2" t="n">
        <v>0.219</v>
      </c>
      <c r="D683" s="2" t="n">
        <v>-0.413</v>
      </c>
      <c r="E683" s="2" t="n">
        <v>0.445</v>
      </c>
      <c r="F683" s="2" t="n">
        <v>1.01</v>
      </c>
      <c r="G683" s="2" t="n">
        <v>0.751</v>
      </c>
      <c r="H683" s="2" t="n">
        <v>1.36</v>
      </c>
      <c r="I683" s="2" t="n">
        <v>0.941</v>
      </c>
      <c r="J683" s="2" t="n">
        <v>0.974</v>
      </c>
      <c r="K683" s="2" t="s">
        <v>15</v>
      </c>
      <c r="L683" s="2" t="s">
        <v>39</v>
      </c>
    </row>
    <row r="684" customFormat="false" ht="16" hidden="false" customHeight="false" outlineLevel="0" collapsed="false">
      <c r="A684" s="2" t="s">
        <v>904</v>
      </c>
      <c r="B684" s="2" t="n">
        <v>-0.0155</v>
      </c>
      <c r="C684" s="2" t="n">
        <v>0.215</v>
      </c>
      <c r="D684" s="2" t="n">
        <v>-0.438</v>
      </c>
      <c r="E684" s="2" t="n">
        <v>0.407</v>
      </c>
      <c r="F684" s="2" t="n">
        <v>0.989</v>
      </c>
      <c r="G684" s="2" t="n">
        <v>0.738</v>
      </c>
      <c r="H684" s="2" t="n">
        <v>1.33</v>
      </c>
      <c r="I684" s="2" t="n">
        <v>0.943</v>
      </c>
      <c r="J684" s="2" t="n">
        <v>0.974</v>
      </c>
      <c r="K684" s="2" t="s">
        <v>15</v>
      </c>
    </row>
    <row r="685" customFormat="false" ht="16" hidden="false" customHeight="false" outlineLevel="0" collapsed="false">
      <c r="A685" s="2" t="s">
        <v>905</v>
      </c>
      <c r="B685" s="2" t="n">
        <v>-0.0192</v>
      </c>
      <c r="C685" s="2" t="n">
        <v>0.27</v>
      </c>
      <c r="D685" s="2" t="n">
        <v>-0.549</v>
      </c>
      <c r="E685" s="2" t="n">
        <v>0.511</v>
      </c>
      <c r="F685" s="2" t="n">
        <v>0.987</v>
      </c>
      <c r="G685" s="2" t="n">
        <v>0.683</v>
      </c>
      <c r="H685" s="2" t="n">
        <v>1.42</v>
      </c>
      <c r="I685" s="2" t="n">
        <v>0.943</v>
      </c>
      <c r="J685" s="2" t="n">
        <v>0.974</v>
      </c>
      <c r="K685" s="2" t="s">
        <v>15</v>
      </c>
    </row>
    <row r="686" customFormat="false" ht="16" hidden="false" customHeight="false" outlineLevel="0" collapsed="false">
      <c r="A686" s="2" t="s">
        <v>906</v>
      </c>
      <c r="B686" s="2" t="n">
        <v>-0.0155</v>
      </c>
      <c r="C686" s="2" t="n">
        <v>0.22</v>
      </c>
      <c r="D686" s="2" t="n">
        <v>-0.448</v>
      </c>
      <c r="E686" s="2" t="n">
        <v>0.417</v>
      </c>
      <c r="F686" s="2" t="n">
        <v>0.989</v>
      </c>
      <c r="G686" s="2" t="n">
        <v>0.733</v>
      </c>
      <c r="H686" s="2" t="n">
        <v>1.33</v>
      </c>
      <c r="I686" s="2" t="n">
        <v>0.944</v>
      </c>
      <c r="J686" s="2" t="n">
        <v>0.974</v>
      </c>
      <c r="K686" s="2" t="s">
        <v>12</v>
      </c>
    </row>
    <row r="687" customFormat="false" ht="16" hidden="false" customHeight="false" outlineLevel="0" collapsed="false">
      <c r="A687" s="2" t="s">
        <v>907</v>
      </c>
      <c r="B687" s="2" t="n">
        <v>-0.0387</v>
      </c>
      <c r="C687" s="2" t="n">
        <v>0.572</v>
      </c>
      <c r="D687" s="2" t="n">
        <v>-1.16</v>
      </c>
      <c r="E687" s="2" t="n">
        <v>1.08</v>
      </c>
      <c r="F687" s="2" t="n">
        <v>0.974</v>
      </c>
      <c r="G687" s="2" t="n">
        <v>0.447</v>
      </c>
      <c r="H687" s="2" t="n">
        <v>2.12</v>
      </c>
      <c r="I687" s="2" t="n">
        <v>0.946</v>
      </c>
      <c r="J687" s="2" t="n">
        <v>0.974</v>
      </c>
      <c r="K687" s="2" t="s">
        <v>35</v>
      </c>
      <c r="L687" s="2" t="s">
        <v>158</v>
      </c>
    </row>
    <row r="688" customFormat="false" ht="16" hidden="false" customHeight="false" outlineLevel="0" collapsed="false">
      <c r="A688" s="2" t="s">
        <v>908</v>
      </c>
      <c r="B688" s="2" t="n">
        <v>-0.157</v>
      </c>
      <c r="C688" s="2" t="n">
        <v>2.35</v>
      </c>
      <c r="D688" s="2" t="n">
        <v>-4.75</v>
      </c>
      <c r="E688" s="2" t="n">
        <v>4.44</v>
      </c>
      <c r="F688" s="2" t="n">
        <v>0.897</v>
      </c>
      <c r="G688" s="2" t="n">
        <v>0.0371</v>
      </c>
      <c r="H688" s="2" t="n">
        <v>21.7</v>
      </c>
      <c r="I688" s="2" t="n">
        <v>0.947</v>
      </c>
      <c r="J688" s="2" t="n">
        <v>0.974</v>
      </c>
      <c r="K688" s="2" t="s">
        <v>15</v>
      </c>
      <c r="L688" s="2" t="s">
        <v>324</v>
      </c>
    </row>
    <row r="689" customFormat="false" ht="16" hidden="false" customHeight="false" outlineLevel="0" collapsed="false">
      <c r="A689" s="2" t="s">
        <v>909</v>
      </c>
      <c r="B689" s="2" t="n">
        <v>0.0247</v>
      </c>
      <c r="C689" s="2" t="n">
        <v>0.37</v>
      </c>
      <c r="D689" s="2" t="n">
        <v>-0.7</v>
      </c>
      <c r="E689" s="2" t="n">
        <v>0.749</v>
      </c>
      <c r="F689" s="2" t="n">
        <v>1.02</v>
      </c>
      <c r="G689" s="2" t="n">
        <v>0.616</v>
      </c>
      <c r="H689" s="2" t="n">
        <v>1.68</v>
      </c>
      <c r="I689" s="2" t="n">
        <v>0.947</v>
      </c>
      <c r="J689" s="2" t="n">
        <v>0.974</v>
      </c>
      <c r="K689" s="2" t="s">
        <v>15</v>
      </c>
      <c r="L689" s="2" t="s">
        <v>446</v>
      </c>
    </row>
    <row r="690" customFormat="false" ht="16" hidden="false" customHeight="false" outlineLevel="0" collapsed="false">
      <c r="A690" s="2" t="s">
        <v>910</v>
      </c>
      <c r="B690" s="2" t="n">
        <v>0.00873</v>
      </c>
      <c r="C690" s="2" t="n">
        <v>0.133</v>
      </c>
      <c r="D690" s="2" t="n">
        <v>-0.251</v>
      </c>
      <c r="E690" s="2" t="n">
        <v>0.269</v>
      </c>
      <c r="F690" s="2" t="n">
        <v>1.01</v>
      </c>
      <c r="G690" s="2" t="n">
        <v>0.84</v>
      </c>
      <c r="H690" s="2" t="n">
        <v>1.2</v>
      </c>
      <c r="I690" s="2" t="n">
        <v>0.948</v>
      </c>
      <c r="J690" s="2" t="n">
        <v>0.974</v>
      </c>
      <c r="K690" s="2" t="s">
        <v>12</v>
      </c>
      <c r="L690" s="2" t="s">
        <v>303</v>
      </c>
    </row>
    <row r="691" customFormat="false" ht="16" hidden="false" customHeight="false" outlineLevel="0" collapsed="false">
      <c r="A691" s="2" t="s">
        <v>911</v>
      </c>
      <c r="B691" s="2" t="n">
        <v>-0.0183</v>
      </c>
      <c r="C691" s="2" t="n">
        <v>0.279</v>
      </c>
      <c r="D691" s="2" t="n">
        <v>-0.565</v>
      </c>
      <c r="E691" s="2" t="n">
        <v>0.528</v>
      </c>
      <c r="F691" s="2" t="n">
        <v>0.987</v>
      </c>
      <c r="G691" s="2" t="n">
        <v>0.676</v>
      </c>
      <c r="H691" s="2" t="n">
        <v>1.44</v>
      </c>
      <c r="I691" s="2" t="n">
        <v>0.948</v>
      </c>
      <c r="J691" s="2" t="n">
        <v>0.974</v>
      </c>
      <c r="K691" s="2" t="s">
        <v>15</v>
      </c>
    </row>
    <row r="692" customFormat="false" ht="16" hidden="false" customHeight="false" outlineLevel="0" collapsed="false">
      <c r="A692" s="2" t="s">
        <v>912</v>
      </c>
      <c r="B692" s="2" t="n">
        <v>0.00517</v>
      </c>
      <c r="C692" s="2" t="n">
        <v>0.0827</v>
      </c>
      <c r="D692" s="2" t="n">
        <v>-0.157</v>
      </c>
      <c r="E692" s="2" t="n">
        <v>0.167</v>
      </c>
      <c r="F692" s="2" t="n">
        <v>1</v>
      </c>
      <c r="G692" s="2" t="n">
        <v>0.897</v>
      </c>
      <c r="H692" s="2" t="n">
        <v>1.12</v>
      </c>
      <c r="I692" s="2" t="n">
        <v>0.95</v>
      </c>
      <c r="J692" s="2" t="n">
        <v>0.975</v>
      </c>
      <c r="K692" s="2" t="s">
        <v>12</v>
      </c>
      <c r="L692" s="2" t="s">
        <v>913</v>
      </c>
    </row>
    <row r="693" customFormat="false" ht="16" hidden="false" customHeight="false" outlineLevel="0" collapsed="false">
      <c r="A693" s="2" t="s">
        <v>914</v>
      </c>
      <c r="B693" s="2" t="n">
        <v>-0.00679</v>
      </c>
      <c r="C693" s="2" t="n">
        <v>0.128</v>
      </c>
      <c r="D693" s="2" t="n">
        <v>-0.258</v>
      </c>
      <c r="E693" s="2" t="n">
        <v>0.245</v>
      </c>
      <c r="F693" s="2" t="n">
        <v>0.995</v>
      </c>
      <c r="G693" s="2" t="n">
        <v>0.836</v>
      </c>
      <c r="H693" s="2" t="n">
        <v>1.19</v>
      </c>
      <c r="I693" s="2" t="n">
        <v>0.958</v>
      </c>
      <c r="J693" s="2" t="n">
        <v>0.979</v>
      </c>
      <c r="K693" s="2" t="s">
        <v>12</v>
      </c>
      <c r="L693" s="2" t="s">
        <v>273</v>
      </c>
    </row>
    <row r="694" customFormat="false" ht="16" hidden="false" customHeight="false" outlineLevel="0" collapsed="false">
      <c r="A694" s="2" t="s">
        <v>915</v>
      </c>
      <c r="B694" s="2" t="n">
        <v>0.01</v>
      </c>
      <c r="C694" s="2" t="n">
        <v>0.19</v>
      </c>
      <c r="D694" s="2" t="n">
        <v>-0.362</v>
      </c>
      <c r="E694" s="2" t="n">
        <v>0.382</v>
      </c>
      <c r="F694" s="2" t="n">
        <v>1.01</v>
      </c>
      <c r="G694" s="2" t="n">
        <v>0.778</v>
      </c>
      <c r="H694" s="2" t="n">
        <v>1.3</v>
      </c>
      <c r="I694" s="2" t="n">
        <v>0.958</v>
      </c>
      <c r="J694" s="2" t="n">
        <v>0.979</v>
      </c>
      <c r="K694" s="2" t="s">
        <v>12</v>
      </c>
    </row>
    <row r="695" customFormat="false" ht="16" hidden="false" customHeight="false" outlineLevel="0" collapsed="false">
      <c r="A695" s="2" t="s">
        <v>916</v>
      </c>
      <c r="B695" s="2" t="n">
        <v>-0.0131</v>
      </c>
      <c r="C695" s="2" t="n">
        <v>0.254</v>
      </c>
      <c r="D695" s="2" t="n">
        <v>-0.51</v>
      </c>
      <c r="E695" s="2" t="n">
        <v>0.484</v>
      </c>
      <c r="F695" s="2" t="n">
        <v>0.991</v>
      </c>
      <c r="G695" s="2" t="n">
        <v>0.702</v>
      </c>
      <c r="H695" s="2" t="n">
        <v>1.4</v>
      </c>
      <c r="I695" s="2" t="n">
        <v>0.959</v>
      </c>
      <c r="J695" s="2" t="n">
        <v>0.979</v>
      </c>
      <c r="K695" s="2" t="s">
        <v>12</v>
      </c>
    </row>
    <row r="696" customFormat="false" ht="16" hidden="false" customHeight="false" outlineLevel="0" collapsed="false">
      <c r="A696" s="2" t="s">
        <v>917</v>
      </c>
      <c r="B696" s="2" t="n">
        <v>-0.00458</v>
      </c>
      <c r="C696" s="2" t="n">
        <v>0.0912</v>
      </c>
      <c r="D696" s="2" t="n">
        <v>-0.183</v>
      </c>
      <c r="E696" s="2" t="n">
        <v>0.174</v>
      </c>
      <c r="F696" s="2" t="n">
        <v>0.997</v>
      </c>
      <c r="G696" s="2" t="n">
        <v>0.881</v>
      </c>
      <c r="H696" s="2" t="n">
        <v>1.13</v>
      </c>
      <c r="I696" s="2" t="n">
        <v>0.96</v>
      </c>
      <c r="J696" s="2" t="n">
        <v>0.979</v>
      </c>
      <c r="K696" s="2" t="s">
        <v>12</v>
      </c>
      <c r="L696" s="2" t="s">
        <v>207</v>
      </c>
    </row>
    <row r="697" customFormat="false" ht="16" hidden="false" customHeight="false" outlineLevel="0" collapsed="false">
      <c r="A697" s="2" t="s">
        <v>918</v>
      </c>
      <c r="B697" s="2" t="n">
        <v>0.0118</v>
      </c>
      <c r="C697" s="2" t="n">
        <v>0.299</v>
      </c>
      <c r="D697" s="2" t="n">
        <v>-0.574</v>
      </c>
      <c r="E697" s="2" t="n">
        <v>0.597</v>
      </c>
      <c r="F697" s="2" t="n">
        <v>1.01</v>
      </c>
      <c r="G697" s="2" t="n">
        <v>0.672</v>
      </c>
      <c r="H697" s="2" t="n">
        <v>1.51</v>
      </c>
      <c r="I697" s="2" t="n">
        <v>0.968</v>
      </c>
      <c r="J697" s="2" t="n">
        <v>0.984</v>
      </c>
      <c r="K697" s="2" t="s">
        <v>15</v>
      </c>
      <c r="L697" s="2" t="s">
        <v>919</v>
      </c>
    </row>
    <row r="698" customFormat="false" ht="16" hidden="false" customHeight="false" outlineLevel="0" collapsed="false">
      <c r="A698" s="2" t="s">
        <v>920</v>
      </c>
      <c r="B698" s="2" t="n">
        <v>-0.00856</v>
      </c>
      <c r="C698" s="2" t="n">
        <v>0.22</v>
      </c>
      <c r="D698" s="2" t="n">
        <v>-0.439</v>
      </c>
      <c r="E698" s="2" t="n">
        <v>0.422</v>
      </c>
      <c r="F698" s="2" t="n">
        <v>0.994</v>
      </c>
      <c r="G698" s="2" t="n">
        <v>0.737</v>
      </c>
      <c r="H698" s="2" t="n">
        <v>1.34</v>
      </c>
      <c r="I698" s="2" t="n">
        <v>0.969</v>
      </c>
      <c r="J698" s="2" t="n">
        <v>0.984</v>
      </c>
      <c r="K698" s="2" t="s">
        <v>15</v>
      </c>
      <c r="L698" s="2" t="s">
        <v>129</v>
      </c>
    </row>
    <row r="699" customFormat="false" ht="16" hidden="false" customHeight="false" outlineLevel="0" collapsed="false">
      <c r="A699" s="2" t="s">
        <v>921</v>
      </c>
      <c r="B699" s="2" t="n">
        <v>-0.00631</v>
      </c>
      <c r="C699" s="2" t="n">
        <v>0.181</v>
      </c>
      <c r="D699" s="2" t="n">
        <v>-0.361</v>
      </c>
      <c r="E699" s="2" t="n">
        <v>0.348</v>
      </c>
      <c r="F699" s="2" t="n">
        <v>0.996</v>
      </c>
      <c r="G699" s="2" t="n">
        <v>0.779</v>
      </c>
      <c r="H699" s="2" t="n">
        <v>1.27</v>
      </c>
      <c r="I699" s="2" t="n">
        <v>0.972</v>
      </c>
      <c r="J699" s="2" t="n">
        <v>0.984</v>
      </c>
      <c r="K699" s="2" t="s">
        <v>12</v>
      </c>
      <c r="L699" s="2" t="s">
        <v>271</v>
      </c>
    </row>
    <row r="700" customFormat="false" ht="16" hidden="false" customHeight="false" outlineLevel="0" collapsed="false">
      <c r="A700" s="2" t="s">
        <v>922</v>
      </c>
      <c r="B700" s="2" t="n">
        <v>0.0102</v>
      </c>
      <c r="C700" s="2" t="n">
        <v>0.307</v>
      </c>
      <c r="D700" s="2" t="n">
        <v>-0.592</v>
      </c>
      <c r="E700" s="2" t="n">
        <v>0.613</v>
      </c>
      <c r="F700" s="2" t="n">
        <v>1.01</v>
      </c>
      <c r="G700" s="2" t="n">
        <v>0.663</v>
      </c>
      <c r="H700" s="2" t="n">
        <v>1.53</v>
      </c>
      <c r="I700" s="2" t="n">
        <v>0.974</v>
      </c>
      <c r="J700" s="2" t="n">
        <v>0.984</v>
      </c>
      <c r="K700" s="2" t="s">
        <v>12</v>
      </c>
      <c r="L700" s="2" t="s">
        <v>199</v>
      </c>
    </row>
    <row r="701" customFormat="false" ht="16" hidden="false" customHeight="false" outlineLevel="0" collapsed="false">
      <c r="A701" s="2" t="s">
        <v>923</v>
      </c>
      <c r="B701" s="2" t="n">
        <v>-0.00439</v>
      </c>
      <c r="C701" s="2" t="n">
        <v>0.137</v>
      </c>
      <c r="D701" s="2" t="n">
        <v>-0.273</v>
      </c>
      <c r="E701" s="2" t="n">
        <v>0.264</v>
      </c>
      <c r="F701" s="2" t="n">
        <v>0.997</v>
      </c>
      <c r="G701" s="2" t="n">
        <v>0.828</v>
      </c>
      <c r="H701" s="2" t="n">
        <v>1.2</v>
      </c>
      <c r="I701" s="2" t="n">
        <v>0.974</v>
      </c>
      <c r="J701" s="2" t="n">
        <v>0.984</v>
      </c>
      <c r="K701" s="2" t="s">
        <v>12</v>
      </c>
    </row>
    <row r="702" customFormat="false" ht="16" hidden="false" customHeight="false" outlineLevel="0" collapsed="false">
      <c r="A702" s="2" t="s">
        <v>924</v>
      </c>
      <c r="B702" s="2" t="n">
        <v>-0.00793</v>
      </c>
      <c r="C702" s="2" t="n">
        <v>0.248</v>
      </c>
      <c r="D702" s="2" t="n">
        <v>-0.494</v>
      </c>
      <c r="E702" s="2" t="n">
        <v>0.478</v>
      </c>
      <c r="F702" s="2" t="n">
        <v>0.995</v>
      </c>
      <c r="G702" s="2" t="n">
        <v>0.71</v>
      </c>
      <c r="H702" s="2" t="n">
        <v>1.39</v>
      </c>
      <c r="I702" s="2" t="n">
        <v>0.975</v>
      </c>
      <c r="J702" s="2" t="n">
        <v>0.984</v>
      </c>
      <c r="K702" s="2" t="s">
        <v>12</v>
      </c>
      <c r="L702" s="2" t="s">
        <v>913</v>
      </c>
    </row>
    <row r="703" customFormat="false" ht="16" hidden="false" customHeight="false" outlineLevel="0" collapsed="false">
      <c r="A703" s="2" t="s">
        <v>925</v>
      </c>
      <c r="B703" s="2" t="n">
        <v>-0.00515</v>
      </c>
      <c r="C703" s="2" t="n">
        <v>0.171</v>
      </c>
      <c r="D703" s="2" t="n">
        <v>-0.339</v>
      </c>
      <c r="E703" s="2" t="n">
        <v>0.329</v>
      </c>
      <c r="F703" s="2" t="n">
        <v>0.996</v>
      </c>
      <c r="G703" s="2" t="n">
        <v>0.79</v>
      </c>
      <c r="H703" s="2" t="n">
        <v>1.26</v>
      </c>
      <c r="I703" s="2" t="n">
        <v>0.976</v>
      </c>
      <c r="J703" s="2" t="n">
        <v>0.984</v>
      </c>
      <c r="K703" s="2" t="s">
        <v>12</v>
      </c>
      <c r="L703" s="2" t="s">
        <v>819</v>
      </c>
    </row>
    <row r="704" customFormat="false" ht="16" hidden="false" customHeight="false" outlineLevel="0" collapsed="false">
      <c r="A704" s="2" t="s">
        <v>926</v>
      </c>
      <c r="B704" s="2" t="n">
        <v>-0.00641</v>
      </c>
      <c r="C704" s="2" t="n">
        <v>0.227</v>
      </c>
      <c r="D704" s="2" t="n">
        <v>-0.451</v>
      </c>
      <c r="E704" s="2" t="n">
        <v>0.439</v>
      </c>
      <c r="F704" s="2" t="n">
        <v>0.996</v>
      </c>
      <c r="G704" s="2" t="n">
        <v>0.731</v>
      </c>
      <c r="H704" s="2" t="n">
        <v>1.36</v>
      </c>
      <c r="I704" s="2" t="n">
        <v>0.978</v>
      </c>
      <c r="J704" s="2" t="n">
        <v>0.984</v>
      </c>
      <c r="K704" s="2" t="s">
        <v>15</v>
      </c>
    </row>
    <row r="705" customFormat="false" ht="16" hidden="false" customHeight="false" outlineLevel="0" collapsed="false">
      <c r="A705" s="2" t="s">
        <v>927</v>
      </c>
      <c r="B705" s="2" t="n">
        <v>0.00626</v>
      </c>
      <c r="C705" s="2" t="n">
        <v>0.222</v>
      </c>
      <c r="D705" s="2" t="n">
        <v>-0.428</v>
      </c>
      <c r="E705" s="2" t="n">
        <v>0.441</v>
      </c>
      <c r="F705" s="2" t="n">
        <v>1</v>
      </c>
      <c r="G705" s="2" t="n">
        <v>0.743</v>
      </c>
      <c r="H705" s="2" t="n">
        <v>1.36</v>
      </c>
      <c r="I705" s="2" t="n">
        <v>0.978</v>
      </c>
      <c r="J705" s="2" t="n">
        <v>0.984</v>
      </c>
      <c r="K705" s="2" t="s">
        <v>12</v>
      </c>
      <c r="L705" s="2" t="s">
        <v>271</v>
      </c>
    </row>
    <row r="706" customFormat="false" ht="16" hidden="false" customHeight="false" outlineLevel="0" collapsed="false">
      <c r="A706" s="2" t="s">
        <v>928</v>
      </c>
      <c r="B706" s="2" t="n">
        <v>0.00595</v>
      </c>
      <c r="C706" s="2" t="n">
        <v>0.256</v>
      </c>
      <c r="D706" s="2" t="n">
        <v>-0.496</v>
      </c>
      <c r="E706" s="2" t="n">
        <v>0.508</v>
      </c>
      <c r="F706" s="2" t="n">
        <v>1</v>
      </c>
      <c r="G706" s="2" t="n">
        <v>0.709</v>
      </c>
      <c r="H706" s="2" t="n">
        <v>1.42</v>
      </c>
      <c r="I706" s="2" t="n">
        <v>0.981</v>
      </c>
      <c r="J706" s="2" t="n">
        <v>0.986</v>
      </c>
      <c r="K706" s="2" t="s">
        <v>15</v>
      </c>
    </row>
    <row r="707" customFormat="false" ht="16" hidden="false" customHeight="false" outlineLevel="0" collapsed="false">
      <c r="A707" s="2" t="s">
        <v>929</v>
      </c>
      <c r="B707" s="2" t="n">
        <v>0.00575</v>
      </c>
      <c r="C707" s="2" t="n">
        <v>0.256</v>
      </c>
      <c r="D707" s="2" t="n">
        <v>-0.495</v>
      </c>
      <c r="E707" s="2" t="n">
        <v>0.507</v>
      </c>
      <c r="F707" s="2" t="n">
        <v>1</v>
      </c>
      <c r="G707" s="2" t="n">
        <v>0.709</v>
      </c>
      <c r="H707" s="2" t="n">
        <v>1.42</v>
      </c>
      <c r="I707" s="2" t="n">
        <v>0.982</v>
      </c>
      <c r="J707" s="2" t="n">
        <v>0.986</v>
      </c>
      <c r="K707" s="2" t="s">
        <v>15</v>
      </c>
      <c r="L707" s="2" t="s">
        <v>16</v>
      </c>
    </row>
    <row r="708" customFormat="false" ht="16" hidden="false" customHeight="false" outlineLevel="0" collapsed="false">
      <c r="A708" s="2" t="s">
        <v>930</v>
      </c>
      <c r="B708" s="2" t="n">
        <v>-0.00361</v>
      </c>
      <c r="C708" s="2" t="n">
        <v>0.181</v>
      </c>
      <c r="D708" s="2" t="n">
        <v>-0.359</v>
      </c>
      <c r="E708" s="2" t="n">
        <v>0.351</v>
      </c>
      <c r="F708" s="2" t="n">
        <v>0.997</v>
      </c>
      <c r="G708" s="2" t="n">
        <v>0.78</v>
      </c>
      <c r="H708" s="2" t="n">
        <v>1.28</v>
      </c>
      <c r="I708" s="2" t="n">
        <v>0.984</v>
      </c>
      <c r="J708" s="2" t="n">
        <v>0.987</v>
      </c>
      <c r="K708" s="2" t="s">
        <v>12</v>
      </c>
    </row>
    <row r="709" customFormat="false" ht="16" hidden="false" customHeight="false" outlineLevel="0" collapsed="false">
      <c r="A709" s="2" t="s">
        <v>931</v>
      </c>
      <c r="B709" s="2" t="n">
        <v>0.009</v>
      </c>
      <c r="C709" s="2" t="n">
        <v>0.611</v>
      </c>
      <c r="D709" s="2" t="n">
        <v>-1.19</v>
      </c>
      <c r="E709" s="2" t="n">
        <v>1.21</v>
      </c>
      <c r="F709" s="2" t="n">
        <v>1.01</v>
      </c>
      <c r="G709" s="2" t="n">
        <v>0.439</v>
      </c>
      <c r="H709" s="2" t="n">
        <v>2.31</v>
      </c>
      <c r="I709" s="2" t="n">
        <v>0.988</v>
      </c>
      <c r="J709" s="2" t="n">
        <v>0.99</v>
      </c>
      <c r="K709" s="2" t="s">
        <v>15</v>
      </c>
      <c r="L709" s="2" t="s">
        <v>932</v>
      </c>
    </row>
    <row r="710" customFormat="false" ht="16" hidden="false" customHeight="false" outlineLevel="0" collapsed="false">
      <c r="A710" s="2" t="s">
        <v>933</v>
      </c>
      <c r="B710" s="2" t="n">
        <v>0.0193</v>
      </c>
      <c r="C710" s="2" t="n">
        <v>2.39</v>
      </c>
      <c r="D710" s="2" t="n">
        <v>-4.66</v>
      </c>
      <c r="E710" s="2" t="n">
        <v>4.7</v>
      </c>
      <c r="F710" s="2" t="n">
        <v>1.01</v>
      </c>
      <c r="G710" s="2" t="n">
        <v>0.0394</v>
      </c>
      <c r="H710" s="2" t="n">
        <v>26</v>
      </c>
      <c r="I710" s="2" t="n">
        <v>0.994</v>
      </c>
      <c r="J710" s="2" t="n">
        <v>0.994</v>
      </c>
      <c r="K710" s="2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90234375" defaultRowHeight="16" zeroHeight="false" outlineLevelRow="0" outlineLevelCol="0"/>
  <sheetData>
    <row r="1" customFormat="false" ht="17" hidden="false" customHeight="false" outlineLevel="0" collapsed="false">
      <c r="A1" s="1"/>
      <c r="B1" s="1" t="s">
        <v>20</v>
      </c>
      <c r="C1" s="1" t="s">
        <v>116</v>
      </c>
      <c r="D1" s="1" t="s">
        <v>53</v>
      </c>
      <c r="E1" s="1" t="s">
        <v>934</v>
      </c>
      <c r="F1" s="1" t="s">
        <v>273</v>
      </c>
      <c r="G1" s="1" t="s">
        <v>33</v>
      </c>
      <c r="H1" s="1" t="s">
        <v>39</v>
      </c>
      <c r="I1" s="1" t="s">
        <v>112</v>
      </c>
      <c r="J1" s="1" t="s">
        <v>207</v>
      </c>
      <c r="K1" s="1" t="s">
        <v>252</v>
      </c>
      <c r="L1" s="1" t="s">
        <v>508</v>
      </c>
      <c r="M1" s="1" t="s">
        <v>286</v>
      </c>
      <c r="N1" s="1" t="s">
        <v>199</v>
      </c>
      <c r="O1" s="1" t="s">
        <v>24</v>
      </c>
      <c r="P1" s="1" t="s">
        <v>935</v>
      </c>
      <c r="Q1" s="1" t="s">
        <v>80</v>
      </c>
      <c r="R1" s="1" t="s">
        <v>158</v>
      </c>
      <c r="S1" s="1" t="s">
        <v>271</v>
      </c>
      <c r="T1" s="1" t="s">
        <v>37</v>
      </c>
      <c r="U1" s="1" t="s">
        <v>13</v>
      </c>
      <c r="V1" s="1" t="s">
        <v>16</v>
      </c>
      <c r="W1" s="1" t="s">
        <v>362</v>
      </c>
      <c r="X1" s="1" t="s">
        <v>262</v>
      </c>
      <c r="Y1" s="1" t="s">
        <v>72</v>
      </c>
      <c r="Z1" s="1" t="s">
        <v>324</v>
      </c>
    </row>
    <row r="2" customFormat="false" ht="16" hidden="false" customHeight="false" outlineLevel="0" collapsed="false">
      <c r="A2" s="2" t="s">
        <v>936</v>
      </c>
      <c r="B2" s="2" t="n">
        <v>0.339409625094777</v>
      </c>
      <c r="C2" s="2" t="n">
        <v>-5.84961044858728</v>
      </c>
      <c r="D2" s="2" t="n">
        <v>-3.07912162684549</v>
      </c>
      <c r="E2" s="2" t="n">
        <v>-0.961613340494206</v>
      </c>
      <c r="F2" s="2" t="n">
        <v>2.38489008388935</v>
      </c>
      <c r="G2" s="2" t="n">
        <v>-5.38548598473997</v>
      </c>
      <c r="H2" s="2" t="n">
        <v>-5.29011248227239</v>
      </c>
      <c r="I2" s="2" t="n">
        <v>-5.1052761072062</v>
      </c>
      <c r="J2" s="2" t="n">
        <v>2.09554800561483</v>
      </c>
      <c r="K2" s="2" t="n">
        <v>0.181141528387396</v>
      </c>
      <c r="L2" s="2" t="n">
        <v>-2.17051865968895</v>
      </c>
      <c r="M2" s="2" t="n">
        <v>-1.6175911581254</v>
      </c>
      <c r="N2" s="2" t="n">
        <v>-5.02048930374169</v>
      </c>
      <c r="O2" s="2" t="n">
        <v>-6.85187802321497</v>
      </c>
      <c r="P2" s="2" t="n">
        <v>-3.17369051069497</v>
      </c>
      <c r="Q2" s="2" t="n">
        <v>-6.0606554516426</v>
      </c>
      <c r="R2" s="2" t="n">
        <v>-2.1671197774617</v>
      </c>
      <c r="S2" s="2" t="n">
        <v>0.436769063929712</v>
      </c>
      <c r="T2" s="2" t="n">
        <v>-1.45295921195335</v>
      </c>
      <c r="U2" s="2" t="n">
        <v>-4.21357984923388</v>
      </c>
      <c r="V2" s="2" t="n">
        <v>-3.78609214736106</v>
      </c>
      <c r="W2" s="2" t="n">
        <v>-0.111616527919631</v>
      </c>
      <c r="X2" s="2" t="n">
        <v>-1.79089345896167</v>
      </c>
      <c r="Y2" s="2" t="n">
        <v>-0.799148076438148</v>
      </c>
      <c r="Z2" s="2" t="n">
        <v>0.0126261450370374</v>
      </c>
    </row>
    <row r="3" customFormat="false" ht="16" hidden="false" customHeight="false" outlineLevel="0" collapsed="false">
      <c r="A3" s="2" t="s">
        <v>937</v>
      </c>
      <c r="B3" s="2" t="n">
        <v>-0.647658955326401</v>
      </c>
      <c r="C3" s="2" t="n">
        <v>2.16671577482549</v>
      </c>
      <c r="D3" s="2" t="n">
        <v>1.49959402977781</v>
      </c>
      <c r="E3" s="2" t="n">
        <v>-1.96540213621478</v>
      </c>
      <c r="F3" s="2" t="n">
        <v>0.552090611916854</v>
      </c>
      <c r="G3" s="2" t="n">
        <v>6.30410071416803</v>
      </c>
      <c r="H3" s="2" t="n">
        <v>3.44709110258423</v>
      </c>
      <c r="I3" s="2" t="n">
        <v>4.96251708872538</v>
      </c>
      <c r="J3" s="2" t="n">
        <v>-0.849770772190619</v>
      </c>
      <c r="K3" s="2" t="n">
        <v>-1.54726012798472</v>
      </c>
      <c r="L3" s="2" t="n">
        <v>-0.312263404197971</v>
      </c>
      <c r="M3" s="2" t="n">
        <v>0.14314298614883</v>
      </c>
      <c r="N3" s="2" t="n">
        <v>4.4306121027038</v>
      </c>
      <c r="O3" s="2" t="n">
        <v>4.45763225738246</v>
      </c>
      <c r="P3" s="2" t="n">
        <v>2.82762052996897</v>
      </c>
      <c r="Q3" s="2" t="n">
        <v>7.71292604690865</v>
      </c>
      <c r="R3" s="2" t="n">
        <v>0.119642361685522</v>
      </c>
      <c r="S3" s="2" t="n">
        <v>-1.10186476731698</v>
      </c>
      <c r="T3" s="2" t="n">
        <v>0.395237588109028</v>
      </c>
      <c r="U3" s="2" t="n">
        <v>-2.16668279195305</v>
      </c>
      <c r="V3" s="2" t="n">
        <v>3.22793373175938</v>
      </c>
      <c r="W3" s="2" t="n">
        <v>0.691617295492967</v>
      </c>
      <c r="X3" s="2" t="n">
        <v>2.140731268697</v>
      </c>
      <c r="Y3" s="2" t="n">
        <v>-1.0291632836652</v>
      </c>
      <c r="Z3" s="2" t="n">
        <v>1.26630466608709</v>
      </c>
    </row>
    <row r="4" customFormat="false" ht="16" hidden="false" customHeight="false" outlineLevel="0" collapsed="false">
      <c r="A4" s="2" t="s">
        <v>938</v>
      </c>
      <c r="B4" s="2" t="n">
        <v>2.48391170620052</v>
      </c>
      <c r="C4" s="2" t="n">
        <v>-1.8048668810259</v>
      </c>
      <c r="D4" s="2" t="n">
        <v>-1.04642919428398</v>
      </c>
      <c r="E4" s="2" t="n">
        <v>-1.20535038159171</v>
      </c>
      <c r="F4" s="2" t="n">
        <v>0.195865083577847</v>
      </c>
      <c r="G4" s="2" t="n">
        <v>-1.7346771270653</v>
      </c>
      <c r="H4" s="2" t="n">
        <v>-1.57361170069808</v>
      </c>
      <c r="I4" s="2" t="n">
        <v>-2.33678512908685</v>
      </c>
      <c r="J4" s="2" t="n">
        <v>0.137460200804838</v>
      </c>
      <c r="K4" s="2" t="n">
        <v>-0.171466132971308</v>
      </c>
      <c r="L4" s="2" t="n">
        <v>-0.707871705066331</v>
      </c>
      <c r="M4" s="2" t="n">
        <v>-0.395603709388182</v>
      </c>
      <c r="N4" s="2" t="n">
        <v>-1.51352659084515</v>
      </c>
      <c r="O4" s="2" t="n">
        <v>-1.76822934119979</v>
      </c>
      <c r="P4" s="2" t="n">
        <v>-1.1654152141566</v>
      </c>
      <c r="Q4" s="2" t="n">
        <v>-2.45199370452457</v>
      </c>
      <c r="R4" s="2" t="n">
        <v>0.282534473134071</v>
      </c>
      <c r="S4" s="2" t="n">
        <v>2.20600986547848</v>
      </c>
      <c r="T4" s="2" t="n">
        <v>-0.781238131407586</v>
      </c>
      <c r="U4" s="2" t="n">
        <v>-0.915227051822157</v>
      </c>
      <c r="V4" s="2" t="n">
        <v>-1.6248605691153</v>
      </c>
      <c r="W4" s="2" t="n">
        <v>0.647906219841442</v>
      </c>
      <c r="X4" s="2" t="n">
        <v>1.04396036969556</v>
      </c>
      <c r="Y4" s="2" t="n">
        <v>-0.0357620409579444</v>
      </c>
      <c r="Z4" s="2" t="n">
        <v>1.39336297119811</v>
      </c>
    </row>
    <row r="5" customFormat="false" ht="16" hidden="false" customHeight="false" outlineLevel="0" collapsed="false">
      <c r="A5" s="2" t="s">
        <v>939</v>
      </c>
      <c r="B5" s="2" t="n">
        <v>-1.94808003318959</v>
      </c>
      <c r="C5" s="2" t="n">
        <v>-1.13674185427058</v>
      </c>
      <c r="D5" s="2" t="n">
        <v>0.337064919960866</v>
      </c>
      <c r="E5" s="2" t="n">
        <v>-1.06444541982921</v>
      </c>
      <c r="F5" s="2" t="n">
        <v>1.55761789111676</v>
      </c>
      <c r="G5" s="2" t="n">
        <v>-2.29854918696781</v>
      </c>
      <c r="H5" s="2" t="n">
        <v>-2.6151514750918</v>
      </c>
      <c r="I5" s="2" t="n">
        <v>1.88085051060838</v>
      </c>
      <c r="J5" s="2" t="n">
        <v>0.778945653941473</v>
      </c>
      <c r="K5" s="2" t="n">
        <v>-0.916090143756497</v>
      </c>
      <c r="L5" s="2" t="n">
        <v>-0.454133739883439</v>
      </c>
      <c r="M5" s="2" t="n">
        <v>-2.03058682821068</v>
      </c>
      <c r="N5" s="2" t="n">
        <v>-2.36327931935064</v>
      </c>
      <c r="O5" s="2" t="n">
        <v>2.00669854753057</v>
      </c>
      <c r="P5" s="2" t="n">
        <v>-2.32741875999533</v>
      </c>
      <c r="Q5" s="2" t="n">
        <v>-1.35669695819734</v>
      </c>
      <c r="R5" s="2" t="n">
        <v>-3.6659626012605</v>
      </c>
      <c r="S5" s="2" t="n">
        <v>-0.735835084767354</v>
      </c>
      <c r="T5" s="2" t="n">
        <v>-2.25791784237604</v>
      </c>
      <c r="U5" s="2" t="n">
        <v>-2.40317298634235</v>
      </c>
      <c r="V5" s="2" t="n">
        <v>-1.81003424415895</v>
      </c>
      <c r="W5" s="2" t="n">
        <v>-1.24045816477652</v>
      </c>
      <c r="X5" s="2" t="n">
        <v>-3.06808225691707</v>
      </c>
      <c r="Y5" s="2" t="n">
        <v>-0.83450148625484</v>
      </c>
      <c r="Z5" s="2" t="n">
        <v>0.11446025001201</v>
      </c>
    </row>
    <row r="6" customFormat="false" ht="16" hidden="false" customHeight="false" outlineLevel="0" collapsed="false">
      <c r="A6" s="2" t="s">
        <v>940</v>
      </c>
      <c r="B6" s="2" t="n">
        <v>-0.967800043713683</v>
      </c>
      <c r="C6" s="2" t="n">
        <v>-0.851666959983151</v>
      </c>
      <c r="D6" s="2" t="n">
        <v>-0.856444656936239</v>
      </c>
      <c r="E6" s="2" t="n">
        <v>-1.64616035789112</v>
      </c>
      <c r="F6" s="2" t="n">
        <v>-1.47656299929383</v>
      </c>
      <c r="G6" s="2" t="n">
        <v>-0.643680829838248</v>
      </c>
      <c r="H6" s="2" t="n">
        <v>-0.451588531294361</v>
      </c>
      <c r="I6" s="2" t="n">
        <v>1.3918417490002</v>
      </c>
      <c r="J6" s="2" t="n">
        <v>0.0402181160034293</v>
      </c>
      <c r="K6" s="2" t="n">
        <v>-1.64038695775033</v>
      </c>
      <c r="L6" s="2" t="n">
        <v>-0.985934566458774</v>
      </c>
      <c r="M6" s="2" t="n">
        <v>-1.29373660601662</v>
      </c>
      <c r="N6" s="2" t="n">
        <v>-0.802213479571385</v>
      </c>
      <c r="O6" s="2" t="n">
        <v>1.50317098085687</v>
      </c>
      <c r="P6" s="2" t="n">
        <v>-0.839739476681861</v>
      </c>
      <c r="Q6" s="2" t="n">
        <v>-0.0859803883904746</v>
      </c>
      <c r="R6" s="2" t="n">
        <v>-2.90054183331666</v>
      </c>
      <c r="S6" s="2" t="n">
        <v>-1.78322930333651</v>
      </c>
      <c r="T6" s="2" t="n">
        <v>-2.40801101567273</v>
      </c>
      <c r="U6" s="2" t="n">
        <v>-0.345538649011353</v>
      </c>
      <c r="V6" s="2" t="n">
        <v>-1.23982802714998</v>
      </c>
      <c r="W6" s="2" t="n">
        <v>-1.44525371501666</v>
      </c>
      <c r="X6" s="2" t="n">
        <v>-1.93026716077558</v>
      </c>
      <c r="Y6" s="2" t="n">
        <v>-1.06428162059468</v>
      </c>
      <c r="Z6" s="2" t="n">
        <v>-0.307511804098667</v>
      </c>
    </row>
    <row r="7" customFormat="false" ht="16" hidden="false" customHeight="false" outlineLevel="0" collapsed="false">
      <c r="A7" s="2" t="s">
        <v>941</v>
      </c>
      <c r="B7" s="2" t="n">
        <v>-2.37299471918918</v>
      </c>
      <c r="C7" s="2" t="n">
        <v>-4.43861996697108</v>
      </c>
      <c r="D7" s="2" t="n">
        <v>-1.30804572458627</v>
      </c>
      <c r="E7" s="2" t="n">
        <v>-0.167926527939951</v>
      </c>
      <c r="F7" s="2" t="n">
        <v>-5.51552906318319</v>
      </c>
      <c r="G7" s="2" t="n">
        <v>-7.21620231723591</v>
      </c>
      <c r="H7" s="2" t="n">
        <v>-7.393284724377</v>
      </c>
      <c r="I7" s="2" t="n">
        <v>-1.24971259272347</v>
      </c>
      <c r="J7" s="2" t="n">
        <v>-3.08005306373166</v>
      </c>
      <c r="K7" s="2" t="n">
        <v>-0.869303275248146</v>
      </c>
      <c r="L7" s="2" t="n">
        <v>-1.47037542010378</v>
      </c>
      <c r="M7" s="2" t="n">
        <v>-3.28174970379997</v>
      </c>
      <c r="N7" s="2" t="n">
        <v>-6.47010909421181</v>
      </c>
      <c r="O7" s="2" t="n">
        <v>-0.508220200730851</v>
      </c>
      <c r="P7" s="2" t="n">
        <v>-4.24625934248437</v>
      </c>
      <c r="Q7" s="2" t="n">
        <v>-7.05606107692357</v>
      </c>
      <c r="R7" s="2" t="n">
        <v>-4.37512868113316</v>
      </c>
      <c r="S7" s="2" t="n">
        <v>-3.26330392203261</v>
      </c>
      <c r="T7" s="2" t="n">
        <v>-1.56953635136267</v>
      </c>
      <c r="U7" s="2" t="n">
        <v>-6.97247088635144</v>
      </c>
      <c r="V7" s="2" t="n">
        <v>-3.59601790853678</v>
      </c>
      <c r="W7" s="2" t="n">
        <v>-1.1998616276914</v>
      </c>
      <c r="X7" s="2" t="n">
        <v>-4.22074206188872</v>
      </c>
      <c r="Y7" s="2" t="n">
        <v>-2.94857249609578</v>
      </c>
      <c r="Z7" s="2" t="n">
        <v>-0.838690543742728</v>
      </c>
    </row>
    <row r="8" customFormat="false" ht="16" hidden="false" customHeight="false" outlineLevel="0" collapsed="false">
      <c r="A8" s="2" t="s">
        <v>942</v>
      </c>
      <c r="B8" s="2" t="n">
        <v>-0.609297377474739</v>
      </c>
      <c r="C8" s="2" t="n">
        <v>0.325199723566866</v>
      </c>
      <c r="D8" s="2" t="n">
        <v>-0.504889997369823</v>
      </c>
      <c r="E8" s="2" t="n">
        <v>-1.56803154100656</v>
      </c>
      <c r="F8" s="2" t="n">
        <v>2.9544514501771</v>
      </c>
      <c r="G8" s="2" t="n">
        <v>1.47852583275651</v>
      </c>
      <c r="H8" s="2" t="n">
        <v>1.25438923765049</v>
      </c>
      <c r="I8" s="2" t="n">
        <v>1.49954069181146</v>
      </c>
      <c r="J8" s="2" t="n">
        <v>2.43278753587841</v>
      </c>
      <c r="K8" s="2" t="n">
        <v>-0.333143093412906</v>
      </c>
      <c r="L8" s="2" t="n">
        <v>0.0641841653147302</v>
      </c>
      <c r="M8" s="2" t="n">
        <v>-0.828696749214352</v>
      </c>
      <c r="N8" s="2" t="n">
        <v>0.417439175808256</v>
      </c>
      <c r="O8" s="2" t="n">
        <v>-0.390437434095096</v>
      </c>
      <c r="P8" s="2" t="n">
        <v>0.464518730810063</v>
      </c>
      <c r="Q8" s="2" t="n">
        <v>2.96762168311468</v>
      </c>
      <c r="R8" s="2" t="n">
        <v>-1.80266477349697</v>
      </c>
      <c r="S8" s="2" t="n">
        <v>-0.478880434036415</v>
      </c>
      <c r="T8" s="2" t="n">
        <v>-1.94421308589603</v>
      </c>
      <c r="U8" s="2" t="n">
        <v>0.848338744479321</v>
      </c>
      <c r="V8" s="2" t="n">
        <v>-0.508443895456547</v>
      </c>
      <c r="W8" s="2" t="n">
        <v>-0.558151249468263</v>
      </c>
      <c r="X8" s="2" t="n">
        <v>-0.597697768844166</v>
      </c>
      <c r="Y8" s="2" t="n">
        <v>-0.816893514721058</v>
      </c>
      <c r="Z8" s="2" t="n">
        <v>-1.07943264839613</v>
      </c>
    </row>
    <row r="9" customFormat="false" ht="16" hidden="false" customHeight="false" outlineLevel="0" collapsed="false">
      <c r="A9" s="2" t="s">
        <v>943</v>
      </c>
      <c r="B9" s="2" t="n">
        <v>-5.77783254008188</v>
      </c>
      <c r="C9" s="2" t="n">
        <v>-6.49424718503001</v>
      </c>
      <c r="D9" s="2" t="n">
        <v>-3.6607850135844</v>
      </c>
      <c r="E9" s="2" t="n">
        <v>-0.0301670517587855</v>
      </c>
      <c r="F9" s="2" t="n">
        <v>0.641713267111314</v>
      </c>
      <c r="G9" s="2" t="n">
        <v>-8.20812457880753</v>
      </c>
      <c r="H9" s="2" t="n">
        <v>-9.57879946417088</v>
      </c>
      <c r="I9" s="2" t="n">
        <v>-4.67210166621148</v>
      </c>
      <c r="J9" s="2" t="n">
        <v>1.75715693358975</v>
      </c>
      <c r="K9" s="2" t="n">
        <v>-0.767889711568063</v>
      </c>
      <c r="L9" s="2" t="n">
        <v>-2.04452316517622</v>
      </c>
      <c r="M9" s="2" t="n">
        <v>-4.89432570239068</v>
      </c>
      <c r="N9" s="2" t="n">
        <v>-9.29769481498841</v>
      </c>
      <c r="O9" s="2" t="n">
        <v>-5.27295993087416</v>
      </c>
      <c r="P9" s="2" t="n">
        <v>-6.41334550423254</v>
      </c>
      <c r="Q9" s="2" t="n">
        <v>-8.67981987293062</v>
      </c>
      <c r="R9" s="2" t="n">
        <v>-6.96994851005088</v>
      </c>
      <c r="S9" s="2" t="n">
        <v>-6.18838882007597</v>
      </c>
      <c r="T9" s="2" t="n">
        <v>-4.29992041897844</v>
      </c>
      <c r="U9" s="2" t="n">
        <v>-8.22267902650878</v>
      </c>
      <c r="V9" s="2" t="n">
        <v>-4.68198498759334</v>
      </c>
      <c r="W9" s="2" t="n">
        <v>-3.62786187147443</v>
      </c>
      <c r="X9" s="2" t="n">
        <v>-7.71482315547747</v>
      </c>
      <c r="Y9" s="2" t="n">
        <v>-2.98364391281477</v>
      </c>
      <c r="Z9" s="2" t="n">
        <v>-1.82593636916118</v>
      </c>
    </row>
    <row r="10" customFormat="false" ht="16" hidden="false" customHeight="false" outlineLevel="0" collapsed="false">
      <c r="A10" s="2" t="s">
        <v>944</v>
      </c>
      <c r="B10" s="2" t="n">
        <v>0.415777175845558</v>
      </c>
      <c r="C10" s="2" t="n">
        <v>-0.705913352205314</v>
      </c>
      <c r="D10" s="2" t="n">
        <v>-0.137778204382934</v>
      </c>
      <c r="E10" s="2" t="n">
        <v>-0.978970142776015</v>
      </c>
      <c r="F10" s="2" t="n">
        <v>3.57024275356005</v>
      </c>
      <c r="G10" s="2" t="n">
        <v>-0.871690804567198</v>
      </c>
      <c r="H10" s="2" t="n">
        <v>-1.75753125468718</v>
      </c>
      <c r="I10" s="2" t="n">
        <v>-1.50036829079512</v>
      </c>
      <c r="J10" s="2" t="n">
        <v>2.08652603895574</v>
      </c>
      <c r="K10" s="2" t="n">
        <v>0.480951805944697</v>
      </c>
      <c r="L10" s="2" t="n">
        <v>-0.38625439744973</v>
      </c>
      <c r="M10" s="2" t="n">
        <v>-1.03533602314806</v>
      </c>
      <c r="N10" s="2" t="n">
        <v>-1.19486148693119</v>
      </c>
      <c r="O10" s="2" t="n">
        <v>-1.83797494022694</v>
      </c>
      <c r="P10" s="2" t="n">
        <v>-1.53326303499305</v>
      </c>
      <c r="Q10" s="2" t="n">
        <v>-0.977717005754753</v>
      </c>
      <c r="R10" s="2" t="n">
        <v>-1.70772396291792</v>
      </c>
      <c r="S10" s="2" t="n">
        <v>-0.645615295677721</v>
      </c>
      <c r="T10" s="2" t="n">
        <v>-1.7491698233989</v>
      </c>
      <c r="U10" s="2" t="n">
        <v>-2.10971050370005</v>
      </c>
      <c r="V10" s="2" t="n">
        <v>-0.642780816506273</v>
      </c>
      <c r="W10" s="2" t="n">
        <v>0.469901378558454</v>
      </c>
      <c r="X10" s="2" t="n">
        <v>-1.95362102159349</v>
      </c>
      <c r="Y10" s="2" t="n">
        <v>-1.29536001493673</v>
      </c>
      <c r="Z10" s="2" t="n">
        <v>-0.928044837285262</v>
      </c>
    </row>
    <row r="11" customFormat="false" ht="16" hidden="false" customHeight="false" outlineLevel="0" collapsed="false">
      <c r="A11" s="2" t="s">
        <v>945</v>
      </c>
      <c r="B11" s="2" t="n">
        <v>-0.50976566848592</v>
      </c>
      <c r="C11" s="2" t="n">
        <v>2.67755944629717</v>
      </c>
      <c r="D11" s="2" t="n">
        <v>1.43368133072087</v>
      </c>
      <c r="E11" s="2" t="n">
        <v>-0.804220945655402</v>
      </c>
      <c r="F11" s="2" t="n">
        <v>-0.357700882586341</v>
      </c>
      <c r="G11" s="2" t="n">
        <v>6.73231653773988</v>
      </c>
      <c r="H11" s="2" t="n">
        <v>4.23267560969982</v>
      </c>
      <c r="I11" s="2" t="n">
        <v>1.58537594754931</v>
      </c>
      <c r="J11" s="2" t="n">
        <v>-0.265817909923255</v>
      </c>
      <c r="K11" s="2" t="n">
        <v>-0.827928370248047</v>
      </c>
      <c r="L11" s="2" t="n">
        <v>0.536829266603127</v>
      </c>
      <c r="M11" s="2" t="n">
        <v>0.826541519041857</v>
      </c>
      <c r="N11" s="2" t="n">
        <v>5.41972232086168</v>
      </c>
      <c r="O11" s="2" t="n">
        <v>1.64863554129664</v>
      </c>
      <c r="P11" s="2" t="n">
        <v>3.88451089913698</v>
      </c>
      <c r="Q11" s="2" t="n">
        <v>6.98013216866149</v>
      </c>
      <c r="R11" s="2" t="n">
        <v>0.821430365414727</v>
      </c>
      <c r="S11" s="2" t="n">
        <v>-0.0282164767547998</v>
      </c>
      <c r="T11" s="2" t="n">
        <v>-0.108652828679831</v>
      </c>
      <c r="U11" s="2" t="n">
        <v>0.617083609383584</v>
      </c>
      <c r="V11" s="2" t="n">
        <v>3.37354815181174</v>
      </c>
      <c r="W11" s="2" t="n">
        <v>0.884106383665592</v>
      </c>
      <c r="X11" s="2" t="n">
        <v>2.33212729046981</v>
      </c>
      <c r="Y11" s="2" t="n">
        <v>-0.829971058012515</v>
      </c>
      <c r="Z11" s="2" t="n">
        <v>0.205418059590208</v>
      </c>
    </row>
    <row r="12" customFormat="false" ht="16" hidden="false" customHeight="false" outlineLevel="0" collapsed="false">
      <c r="A12" s="2" t="s">
        <v>946</v>
      </c>
      <c r="B12" s="2" t="n">
        <v>0.479454584949744</v>
      </c>
      <c r="C12" s="2" t="n">
        <v>4.12270106976111</v>
      </c>
      <c r="D12" s="2" t="n">
        <v>1.82814916667355</v>
      </c>
      <c r="E12" s="2" t="n">
        <v>-0.489553051759032</v>
      </c>
      <c r="F12" s="2" t="n">
        <v>0.956203453500804</v>
      </c>
      <c r="G12" s="2" t="n">
        <v>6.00627690597208</v>
      </c>
      <c r="H12" s="2" t="n">
        <v>4.78161742820934</v>
      </c>
      <c r="I12" s="2" t="n">
        <v>3.68426790047714</v>
      </c>
      <c r="J12" s="2" t="n">
        <v>0.458935443421916</v>
      </c>
      <c r="K12" s="2" t="n">
        <v>-0.961851893016146</v>
      </c>
      <c r="L12" s="2" t="n">
        <v>0.607204133076113</v>
      </c>
      <c r="M12" s="2" t="n">
        <v>1.42271110727696</v>
      </c>
      <c r="N12" s="2" t="n">
        <v>5.1307721181297</v>
      </c>
      <c r="O12" s="2" t="n">
        <v>3.54660648029761</v>
      </c>
      <c r="P12" s="2" t="n">
        <v>3.5864717847415</v>
      </c>
      <c r="Q12" s="2" t="n">
        <v>6.57627570076037</v>
      </c>
      <c r="R12" s="2" t="n">
        <v>1.70510987020972</v>
      </c>
      <c r="S12" s="2" t="n">
        <v>0.656502931684525</v>
      </c>
      <c r="T12" s="2" t="n">
        <v>0.902128841758269</v>
      </c>
      <c r="U12" s="2" t="n">
        <v>4.19329216148819</v>
      </c>
      <c r="V12" s="2" t="n">
        <v>2.34226259929111</v>
      </c>
      <c r="W12" s="2" t="n">
        <v>0.424726770311985</v>
      </c>
      <c r="X12" s="2" t="n">
        <v>2.32016697843033</v>
      </c>
      <c r="Y12" s="2" t="n">
        <v>0.0170891210446631</v>
      </c>
      <c r="Z12" s="2" t="n">
        <v>0.422205105143613</v>
      </c>
    </row>
    <row r="13" customFormat="false" ht="16" hidden="false" customHeight="false" outlineLevel="0" collapsed="false">
      <c r="A13" s="2" t="s">
        <v>947</v>
      </c>
      <c r="B13" s="2" t="n">
        <v>-0.756446440152417</v>
      </c>
      <c r="C13" s="2" t="n">
        <v>-5.39023168355416</v>
      </c>
      <c r="D13" s="2" t="n">
        <v>-2.40082709917722</v>
      </c>
      <c r="E13" s="2" t="n">
        <v>-0.486073944658314</v>
      </c>
      <c r="F13" s="2" t="n">
        <v>0.856904552830776</v>
      </c>
      <c r="G13" s="2" t="n">
        <v>-6.1170857797814</v>
      </c>
      <c r="H13" s="2" t="n">
        <v>-5.5624000625465</v>
      </c>
      <c r="I13" s="2" t="n">
        <v>-4.45252104263999</v>
      </c>
      <c r="J13" s="2" t="n">
        <v>-0.137226380711377</v>
      </c>
      <c r="K13" s="2" t="n">
        <v>-0.534974059729713</v>
      </c>
      <c r="L13" s="2" t="n">
        <v>-3.27567893922519</v>
      </c>
      <c r="M13" s="2" t="n">
        <v>-1.7837750703492</v>
      </c>
      <c r="N13" s="2" t="n">
        <v>-5.581112858051</v>
      </c>
      <c r="O13" s="2" t="n">
        <v>-5.05605414935742</v>
      </c>
      <c r="P13" s="2" t="n">
        <v>-3.96362150052806</v>
      </c>
      <c r="Q13" s="2" t="n">
        <v>-8.30672644477177</v>
      </c>
      <c r="R13" s="2" t="n">
        <v>-2.37883573159302</v>
      </c>
      <c r="S13" s="2" t="n">
        <v>-0.739857749283801</v>
      </c>
      <c r="T13" s="2" t="n">
        <v>-1.56974257969711</v>
      </c>
      <c r="U13" s="2" t="n">
        <v>-2.67681037866141</v>
      </c>
      <c r="V13" s="2" t="n">
        <v>-3.30334047432035</v>
      </c>
      <c r="W13" s="2" t="n">
        <v>-1.93459229610747</v>
      </c>
      <c r="X13" s="2" t="n">
        <v>-2.50461731581656</v>
      </c>
      <c r="Y13" s="2" t="n">
        <v>-2.5611670270486</v>
      </c>
      <c r="Z13" s="2" t="n">
        <v>-0.495159156749424</v>
      </c>
    </row>
    <row r="14" customFormat="false" ht="16" hidden="false" customHeight="false" outlineLevel="0" collapsed="false">
      <c r="A14" s="2" t="s">
        <v>948</v>
      </c>
      <c r="B14" s="2" t="n">
        <v>0.298254725190775</v>
      </c>
      <c r="C14" s="2" t="n">
        <v>5.0313821549044</v>
      </c>
      <c r="D14" s="2" t="n">
        <v>1.95948892750695</v>
      </c>
      <c r="E14" s="2" t="n">
        <v>-0.501425713803857</v>
      </c>
      <c r="F14" s="2" t="n">
        <v>2.2992356491188</v>
      </c>
      <c r="G14" s="2" t="n">
        <v>4.93701150251767</v>
      </c>
      <c r="H14" s="2" t="n">
        <v>3.86816339496098</v>
      </c>
      <c r="I14" s="2" t="n">
        <v>3.36290353439891</v>
      </c>
      <c r="J14" s="2" t="n">
        <v>0.282061537474126</v>
      </c>
      <c r="K14" s="2" t="n">
        <v>0.0473377215185481</v>
      </c>
      <c r="L14" s="2" t="n">
        <v>1.55610589246337</v>
      </c>
      <c r="M14" s="2" t="n">
        <v>1.02907955678729</v>
      </c>
      <c r="N14" s="2" t="n">
        <v>5.14844823627985</v>
      </c>
      <c r="O14" s="2" t="n">
        <v>4.81297355206411</v>
      </c>
      <c r="P14" s="2" t="n">
        <v>2.52630114274131</v>
      </c>
      <c r="Q14" s="2" t="n">
        <v>5.62171121273253</v>
      </c>
      <c r="R14" s="2" t="n">
        <v>1.85048523977594</v>
      </c>
      <c r="S14" s="2" t="n">
        <v>1.18696900406977</v>
      </c>
      <c r="T14" s="2" t="n">
        <v>0.913745284920585</v>
      </c>
      <c r="U14" s="2" t="n">
        <v>3.6760610032673</v>
      </c>
      <c r="V14" s="2" t="n">
        <v>2.52866686943312</v>
      </c>
      <c r="W14" s="2" t="n">
        <v>0.448764652661676</v>
      </c>
      <c r="X14" s="2" t="n">
        <v>2.32363583500521</v>
      </c>
      <c r="Y14" s="2" t="n">
        <v>0.528919084803664</v>
      </c>
      <c r="Z14" s="2" t="n">
        <v>1.16779517041233</v>
      </c>
    </row>
    <row r="15" customFormat="false" ht="16" hidden="false" customHeight="false" outlineLevel="0" collapsed="false">
      <c r="A15" s="2" t="s">
        <v>949</v>
      </c>
      <c r="B15" s="2" t="n">
        <v>-2.82683034852084</v>
      </c>
      <c r="C15" s="2" t="n">
        <v>1.73871966803915</v>
      </c>
      <c r="D15" s="2" t="n">
        <v>0.163196065673196</v>
      </c>
      <c r="E15" s="2" t="n">
        <v>0.440009893890042</v>
      </c>
      <c r="F15" s="2" t="n">
        <v>-0.64467639389628</v>
      </c>
      <c r="G15" s="2" t="n">
        <v>3.36314835443996</v>
      </c>
      <c r="H15" s="2" t="n">
        <v>1.6774304345118</v>
      </c>
      <c r="I15" s="2" t="n">
        <v>1.35789344499774</v>
      </c>
      <c r="J15" s="2" t="n">
        <v>-0.335374892764001</v>
      </c>
      <c r="K15" s="2" t="n">
        <v>-0.300560061441207</v>
      </c>
      <c r="L15" s="2" t="n">
        <v>-0.0704176667989993</v>
      </c>
      <c r="M15" s="2" t="n">
        <v>-0.255927236008804</v>
      </c>
      <c r="N15" s="2" t="n">
        <v>2.00108749452191</v>
      </c>
      <c r="O15" s="2" t="n">
        <v>2.49717300196634</v>
      </c>
      <c r="P15" s="2" t="n">
        <v>1.44315365751762</v>
      </c>
      <c r="Q15" s="2" t="n">
        <v>3.12760836556272</v>
      </c>
      <c r="R15" s="2" t="n">
        <v>-1.07801104651998</v>
      </c>
      <c r="S15" s="2" t="n">
        <v>-3.83695457399724</v>
      </c>
      <c r="T15" s="2" t="n">
        <v>-0.307058139898385</v>
      </c>
      <c r="U15" s="2" t="n">
        <v>-1.15603454398413</v>
      </c>
      <c r="V15" s="2" t="n">
        <v>1.33049360793419</v>
      </c>
      <c r="W15" s="2" t="n">
        <v>-0.982863148458021</v>
      </c>
      <c r="X15" s="2" t="n">
        <v>-0.623759822075577</v>
      </c>
      <c r="Y15" s="2" t="n">
        <v>-1.91424800414095</v>
      </c>
      <c r="Z15" s="2" t="n">
        <v>-0.717826006879926</v>
      </c>
    </row>
    <row r="16" customFormat="false" ht="16" hidden="false" customHeight="false" outlineLevel="0" collapsed="false">
      <c r="A16" s="2" t="s">
        <v>950</v>
      </c>
      <c r="B16" s="2" t="n">
        <v>-3.209765319568</v>
      </c>
      <c r="C16" s="2" t="n">
        <v>-3.50238605901382</v>
      </c>
      <c r="D16" s="2" t="n">
        <v>-2.96005588236604</v>
      </c>
      <c r="E16" s="2" t="n">
        <v>-0.415581692367964</v>
      </c>
      <c r="F16" s="2" t="n">
        <v>-0.95731470510747</v>
      </c>
      <c r="G16" s="2" t="n">
        <v>-4.2640936520057</v>
      </c>
      <c r="H16" s="2" t="n">
        <v>-3.90297986169632</v>
      </c>
      <c r="I16" s="2" t="n">
        <v>-2.47883446993447</v>
      </c>
      <c r="J16" s="2" t="n">
        <v>0.131853826677872</v>
      </c>
      <c r="K16" s="2" t="n">
        <v>-1.77852858718162</v>
      </c>
      <c r="L16" s="2" t="n">
        <v>-2.63770515735032</v>
      </c>
      <c r="M16" s="2" t="n">
        <v>-1.94242414760434</v>
      </c>
      <c r="N16" s="2" t="n">
        <v>-3.83801817034109</v>
      </c>
      <c r="O16" s="2" t="n">
        <v>-3.33040083063868</v>
      </c>
      <c r="P16" s="2" t="n">
        <v>-2.9830652100278</v>
      </c>
      <c r="Q16" s="2" t="n">
        <v>-5.26617238622135</v>
      </c>
      <c r="R16" s="2" t="n">
        <v>-4.1754275874579</v>
      </c>
      <c r="S16" s="2" t="n">
        <v>-4.13792115683334</v>
      </c>
      <c r="T16" s="2" t="n">
        <v>-3.70031545489413</v>
      </c>
      <c r="U16" s="2" t="n">
        <v>-1.98361607108435</v>
      </c>
      <c r="V16" s="2" t="n">
        <v>-3.30835846058789</v>
      </c>
      <c r="W16" s="2" t="n">
        <v>-2.10517133837089</v>
      </c>
      <c r="X16" s="2" t="n">
        <v>-4.70448219515115</v>
      </c>
      <c r="Y16" s="2" t="n">
        <v>-3.68447289464403</v>
      </c>
      <c r="Z16" s="2" t="n">
        <v>-3.00787820841906</v>
      </c>
    </row>
    <row r="17" customFormat="false" ht="16" hidden="false" customHeight="false" outlineLevel="0" collapsed="false">
      <c r="A17" s="2" t="s">
        <v>951</v>
      </c>
      <c r="B17" s="2" t="n">
        <v>-0.739227562171076</v>
      </c>
      <c r="C17" s="2" t="n">
        <v>-4.3651748521651</v>
      </c>
      <c r="D17" s="2" t="n">
        <v>-1.98986398087211</v>
      </c>
      <c r="E17" s="2" t="n">
        <v>0.470237572590255</v>
      </c>
      <c r="F17" s="2" t="n">
        <v>-0.980994352742295</v>
      </c>
      <c r="G17" s="2" t="n">
        <v>-3.70695955349769</v>
      </c>
      <c r="H17" s="2" t="n">
        <v>-3.32611900166701</v>
      </c>
      <c r="I17" s="2" t="n">
        <v>-2.56543929345565</v>
      </c>
      <c r="J17" s="2" t="n">
        <v>0.369625263990034</v>
      </c>
      <c r="K17" s="2" t="n">
        <v>-0.711094566137803</v>
      </c>
      <c r="L17" s="2" t="n">
        <v>-0.56268847134304</v>
      </c>
      <c r="M17" s="2" t="n">
        <v>-1.68482109077068</v>
      </c>
      <c r="N17" s="2" t="n">
        <v>-4.6566996096695</v>
      </c>
      <c r="O17" s="2" t="n">
        <v>-3.27661818716017</v>
      </c>
      <c r="P17" s="2" t="n">
        <v>-2.66737142011843</v>
      </c>
      <c r="Q17" s="2" t="n">
        <v>-4.70148258567437</v>
      </c>
      <c r="R17" s="2" t="n">
        <v>-1.00179738464025</v>
      </c>
      <c r="S17" s="2" t="n">
        <v>-2.15081904342521</v>
      </c>
      <c r="T17" s="2" t="n">
        <v>-0.128537387163663</v>
      </c>
      <c r="U17" s="2" t="n">
        <v>-4.32632575228628</v>
      </c>
      <c r="V17" s="2" t="n">
        <v>-2.32404643106687</v>
      </c>
      <c r="W17" s="2" t="n">
        <v>-0.166292408043019</v>
      </c>
      <c r="X17" s="2" t="n">
        <v>-2.76111694263669</v>
      </c>
      <c r="Y17" s="2" t="n">
        <v>-0.509615068225313</v>
      </c>
      <c r="Z17" s="2" t="n">
        <v>-0.604657615617942</v>
      </c>
    </row>
    <row r="18" customFormat="false" ht="16" hidden="false" customHeight="false" outlineLevel="0" collapsed="false">
      <c r="A18" s="2" t="s">
        <v>952</v>
      </c>
      <c r="B18" s="2" t="n">
        <v>-1.37594554151936</v>
      </c>
      <c r="C18" s="2" t="n">
        <v>4.48702288087938</v>
      </c>
      <c r="D18" s="2" t="n">
        <v>1.77217747482681</v>
      </c>
      <c r="E18" s="2" t="n">
        <v>-2.31284478006307</v>
      </c>
      <c r="F18" s="2" t="n">
        <v>-0.479028506932456</v>
      </c>
      <c r="G18" s="2" t="n">
        <v>5.49940355351818</v>
      </c>
      <c r="H18" s="2" t="n">
        <v>3.59541432736239</v>
      </c>
      <c r="I18" s="2" t="n">
        <v>3.28796355778751</v>
      </c>
      <c r="J18" s="2" t="n">
        <v>-0.317851571552232</v>
      </c>
      <c r="K18" s="2" t="n">
        <v>-1.2939896672817</v>
      </c>
      <c r="L18" s="2" t="n">
        <v>0.694535108840295</v>
      </c>
      <c r="M18" s="2" t="n">
        <v>0.148513556640406</v>
      </c>
      <c r="N18" s="2" t="n">
        <v>4.80419376282826</v>
      </c>
      <c r="O18" s="2" t="n">
        <v>4.57794654485704</v>
      </c>
      <c r="P18" s="2" t="n">
        <v>2.09640022632931</v>
      </c>
      <c r="Q18" s="2" t="n">
        <v>5.62366253896571</v>
      </c>
      <c r="R18" s="2" t="n">
        <v>-0.646671665496785</v>
      </c>
      <c r="S18" s="2" t="n">
        <v>0.201409482228593</v>
      </c>
      <c r="T18" s="2" t="n">
        <v>-1.17679915587086</v>
      </c>
      <c r="U18" s="2" t="n">
        <v>2.00878562588519</v>
      </c>
      <c r="V18" s="2" t="n">
        <v>1.46046881979037</v>
      </c>
      <c r="W18" s="2" t="n">
        <v>-0.848685212787486</v>
      </c>
      <c r="X18" s="2" t="n">
        <v>1.19115550210661</v>
      </c>
      <c r="Y18" s="2" t="n">
        <v>-0.732686319247187</v>
      </c>
      <c r="Z18" s="2" t="n">
        <v>0.656688186506947</v>
      </c>
    </row>
    <row r="19" customFormat="false" ht="16" hidden="false" customHeight="false" outlineLevel="0" collapsed="false">
      <c r="A19" s="2" t="s">
        <v>953</v>
      </c>
      <c r="B19" s="2" t="n">
        <v>-0.702182623729589</v>
      </c>
      <c r="C19" s="2" t="n">
        <v>2.88836658612104</v>
      </c>
      <c r="D19" s="2" t="n">
        <v>1.14720651690125</v>
      </c>
      <c r="E19" s="2" t="n">
        <v>-0.223208496151621</v>
      </c>
      <c r="F19" s="2" t="n">
        <v>0.426297377496858</v>
      </c>
      <c r="G19" s="2" t="n">
        <v>2.56104964067117</v>
      </c>
      <c r="H19" s="2" t="n">
        <v>1.94485890320861</v>
      </c>
      <c r="I19" s="2" t="n">
        <v>3.01095993125052</v>
      </c>
      <c r="J19" s="2" t="n">
        <v>-0.28685408897292</v>
      </c>
      <c r="K19" s="2" t="n">
        <v>-0.715603830871068</v>
      </c>
      <c r="L19" s="2" t="n">
        <v>-0.57937885888711</v>
      </c>
      <c r="M19" s="2" t="n">
        <v>-0.23748811202232</v>
      </c>
      <c r="N19" s="2" t="n">
        <v>2.16455477486726</v>
      </c>
      <c r="O19" s="2" t="n">
        <v>3.21194511960333</v>
      </c>
      <c r="P19" s="2" t="n">
        <v>0.907949763577152</v>
      </c>
      <c r="Q19" s="2" t="n">
        <v>3.9233812403935</v>
      </c>
      <c r="R19" s="2" t="n">
        <v>-1.320185398488</v>
      </c>
      <c r="S19" s="2" t="n">
        <v>-1.70012933226643</v>
      </c>
      <c r="T19" s="2" t="n">
        <v>-1.48778290751811</v>
      </c>
      <c r="U19" s="2" t="n">
        <v>2.01508272236448</v>
      </c>
      <c r="V19" s="2" t="n">
        <v>1.22833274737334</v>
      </c>
      <c r="W19" s="2" t="n">
        <v>0.625626659285875</v>
      </c>
      <c r="X19" s="2" t="n">
        <v>-1.23276354436785</v>
      </c>
      <c r="Y19" s="2" t="n">
        <v>-2.17795035154477</v>
      </c>
      <c r="Z19" s="2" t="n">
        <v>-1.67056946663537</v>
      </c>
    </row>
    <row r="20" customFormat="false" ht="16" hidden="false" customHeight="false" outlineLevel="0" collapsed="false">
      <c r="A20" s="2" t="s">
        <v>954</v>
      </c>
      <c r="B20" s="2" t="n">
        <v>-0.463928235459058</v>
      </c>
      <c r="C20" s="2" t="n">
        <v>-2.03317281381785</v>
      </c>
      <c r="D20" s="2" t="n">
        <v>-1.50624493210406</v>
      </c>
      <c r="E20" s="2" t="n">
        <v>-0.295088905527108</v>
      </c>
      <c r="F20" s="2" t="n">
        <v>0.523984385722882</v>
      </c>
      <c r="G20" s="2" t="n">
        <v>-3.55514052590268</v>
      </c>
      <c r="H20" s="2" t="n">
        <v>-3.60166814108792</v>
      </c>
      <c r="I20" s="2" t="n">
        <v>-3.07865165695434</v>
      </c>
      <c r="J20" s="2" t="n">
        <v>0.811136209773248</v>
      </c>
      <c r="K20" s="2" t="n">
        <v>-0.652957136948853</v>
      </c>
      <c r="L20" s="2" t="n">
        <v>-1.51156858568793</v>
      </c>
      <c r="M20" s="2" t="n">
        <v>-1.88714917058608</v>
      </c>
      <c r="N20" s="2" t="n">
        <v>-3.23003796391294</v>
      </c>
      <c r="O20" s="2" t="n">
        <v>-3.2505312941758</v>
      </c>
      <c r="P20" s="2" t="n">
        <v>-3.14518826499225</v>
      </c>
      <c r="Q20" s="2" t="n">
        <v>-4.66641331965606</v>
      </c>
      <c r="R20" s="2" t="n">
        <v>-2.10965287158766</v>
      </c>
      <c r="S20" s="2" t="n">
        <v>-1.68708397329679</v>
      </c>
      <c r="T20" s="2" t="n">
        <v>-1.33835954099597</v>
      </c>
      <c r="U20" s="2" t="n">
        <v>-1.47336614866788</v>
      </c>
      <c r="V20" s="2" t="n">
        <v>-2.27133103654064</v>
      </c>
      <c r="W20" s="2" t="n">
        <v>-0.495742907168568</v>
      </c>
      <c r="X20" s="2" t="n">
        <v>-2.93072037364677</v>
      </c>
      <c r="Y20" s="2" t="n">
        <v>-1.6016240844388</v>
      </c>
      <c r="Z20" s="2" t="n">
        <v>-2.47407691775375</v>
      </c>
    </row>
    <row r="21" customFormat="false" ht="16" hidden="false" customHeight="false" outlineLevel="0" collapsed="false">
      <c r="A21" s="2" t="s">
        <v>955</v>
      </c>
      <c r="B21" s="2" t="n">
        <v>1.7221692732283</v>
      </c>
      <c r="C21" s="2" t="n">
        <v>-0.519728448888959</v>
      </c>
      <c r="D21" s="2" t="n">
        <v>-0.0240208067105312</v>
      </c>
      <c r="E21" s="2" t="n">
        <v>-1.13237800766674</v>
      </c>
      <c r="F21" s="2" t="n">
        <v>-1.38475530054796</v>
      </c>
      <c r="G21" s="2" t="n">
        <v>0.673876133099554</v>
      </c>
      <c r="H21" s="2" t="n">
        <v>1.26050959755549</v>
      </c>
      <c r="I21" s="2" t="n">
        <v>-0.484178161691576</v>
      </c>
      <c r="J21" s="2" t="n">
        <v>-0.531364859661391</v>
      </c>
      <c r="K21" s="2" t="n">
        <v>-0.679864277051175</v>
      </c>
      <c r="L21" s="2" t="n">
        <v>-1.05616039332015</v>
      </c>
      <c r="M21" s="2" t="n">
        <v>0.609554709376141</v>
      </c>
      <c r="N21" s="2" t="n">
        <v>0.191831529266878</v>
      </c>
      <c r="O21" s="2" t="n">
        <v>-1.16389752450699</v>
      </c>
      <c r="P21" s="2" t="n">
        <v>0.801995694142192</v>
      </c>
      <c r="Q21" s="2" t="n">
        <v>0.335999035423226</v>
      </c>
      <c r="R21" s="2" t="n">
        <v>0.293316242414464</v>
      </c>
      <c r="S21" s="2" t="n">
        <v>1.1419861521201</v>
      </c>
      <c r="T21" s="2" t="n">
        <v>0.383475848895066</v>
      </c>
      <c r="U21" s="2" t="n">
        <v>2.48812379148019</v>
      </c>
      <c r="V21" s="2" t="n">
        <v>-0.0301691434623713</v>
      </c>
      <c r="W21" s="2" t="n">
        <v>-0.28999472375096</v>
      </c>
      <c r="X21" s="2" t="n">
        <v>1.11043240080662</v>
      </c>
      <c r="Y21" s="2" t="n">
        <v>-0.353066427109693</v>
      </c>
      <c r="Z21" s="2" t="n">
        <v>-1.22210152299929</v>
      </c>
    </row>
    <row r="22" customFormat="false" ht="16" hidden="false" customHeight="false" outlineLevel="0" collapsed="false">
      <c r="A22" s="2" t="s">
        <v>956</v>
      </c>
      <c r="B22" s="2" t="n">
        <v>0.428372420632708</v>
      </c>
      <c r="C22" s="2" t="n">
        <v>4.65128721861648</v>
      </c>
      <c r="D22" s="2" t="n">
        <v>2.04654703598262</v>
      </c>
      <c r="E22" s="2" t="n">
        <v>-1.31839875908713</v>
      </c>
      <c r="F22" s="2" t="n">
        <v>-0.138607338675639</v>
      </c>
      <c r="G22" s="2" t="n">
        <v>5.48464812095598</v>
      </c>
      <c r="H22" s="2" t="n">
        <v>4.42487168038648</v>
      </c>
      <c r="I22" s="2" t="n">
        <v>3.23511496893089</v>
      </c>
      <c r="J22" s="2" t="n">
        <v>-0.263340389786521</v>
      </c>
      <c r="K22" s="2" t="n">
        <v>-0.518636255085019</v>
      </c>
      <c r="L22" s="2" t="n">
        <v>0.767844159980861</v>
      </c>
      <c r="M22" s="2" t="n">
        <v>1.56250908327566</v>
      </c>
      <c r="N22" s="2" t="n">
        <v>5.33569599313957</v>
      </c>
      <c r="O22" s="2" t="n">
        <v>3.24458023549405</v>
      </c>
      <c r="P22" s="2" t="n">
        <v>2.78862977036577</v>
      </c>
      <c r="Q22" s="2" t="n">
        <v>5.63703619695768</v>
      </c>
      <c r="R22" s="2" t="n">
        <v>0.879125268060186</v>
      </c>
      <c r="S22" s="2" t="n">
        <v>1.07179873067032</v>
      </c>
      <c r="T22" s="2" t="n">
        <v>0.223808073256827</v>
      </c>
      <c r="U22" s="2" t="n">
        <v>4.96110562893928</v>
      </c>
      <c r="V22" s="2" t="n">
        <v>1.65865702026579</v>
      </c>
      <c r="W22" s="2" t="n">
        <v>0.482092810742345</v>
      </c>
      <c r="X22" s="2" t="n">
        <v>1.51439136371705</v>
      </c>
      <c r="Y22" s="2" t="n">
        <v>0.101688117120853</v>
      </c>
      <c r="Z22" s="2" t="n">
        <v>0.212008515946289</v>
      </c>
    </row>
    <row r="23" customFormat="false" ht="16" hidden="false" customHeight="false" outlineLevel="0" collapsed="false">
      <c r="A23" s="2" t="s">
        <v>957</v>
      </c>
      <c r="B23" s="2" t="n">
        <v>-0.172107623670157</v>
      </c>
      <c r="C23" s="2" t="n">
        <v>-0.949957418929915</v>
      </c>
      <c r="D23" s="2" t="n">
        <v>-0.097997185452532</v>
      </c>
      <c r="E23" s="2" t="n">
        <v>-1.16042257662999</v>
      </c>
      <c r="F23" s="2" t="n">
        <v>-4.38330096962716</v>
      </c>
      <c r="G23" s="2" t="n">
        <v>-0.730252385194783</v>
      </c>
      <c r="H23" s="2" t="n">
        <v>-0.88463713879115</v>
      </c>
      <c r="I23" s="2" t="n">
        <v>-0.967615478210209</v>
      </c>
      <c r="J23" s="2" t="n">
        <v>-2.04381641680038</v>
      </c>
      <c r="K23" s="2" t="n">
        <v>-1.53181332814674</v>
      </c>
      <c r="L23" s="2" t="n">
        <v>-0.144616568276623</v>
      </c>
      <c r="M23" s="2" t="n">
        <v>-0.754935363017096</v>
      </c>
      <c r="N23" s="2" t="n">
        <v>-1.36971214866367</v>
      </c>
      <c r="O23" s="2" t="n">
        <v>-1.38188189489393</v>
      </c>
      <c r="P23" s="2" t="n">
        <v>-0.988060690790865</v>
      </c>
      <c r="Q23" s="2" t="n">
        <v>-0.7689032410624</v>
      </c>
      <c r="R23" s="2" t="n">
        <v>-0.962367770862986</v>
      </c>
      <c r="S23" s="2" t="n">
        <v>0.281682218706456</v>
      </c>
      <c r="T23" s="2" t="n">
        <v>-0.392052812805633</v>
      </c>
      <c r="U23" s="2" t="n">
        <v>-1.4063961244243</v>
      </c>
      <c r="V23" s="2" t="n">
        <v>-1.14515614347523</v>
      </c>
      <c r="W23" s="2" t="n">
        <v>-0.297794572224812</v>
      </c>
      <c r="X23" s="2" t="n">
        <v>-0.376956663296572</v>
      </c>
      <c r="Y23" s="2" t="n">
        <v>0.554944720095239</v>
      </c>
      <c r="Z23" s="2" t="n">
        <v>-0.129753636066523</v>
      </c>
    </row>
    <row r="24" customFormat="false" ht="16" hidden="false" customHeight="false" outlineLevel="0" collapsed="false">
      <c r="A24" s="2" t="s">
        <v>958</v>
      </c>
      <c r="B24" s="2" t="n">
        <v>2.49809995058517</v>
      </c>
      <c r="C24" s="2" t="n">
        <v>4.68831363619976</v>
      </c>
      <c r="D24" s="2" t="n">
        <v>2.78284499311032</v>
      </c>
      <c r="E24" s="2" t="n">
        <v>-0.965272584679222</v>
      </c>
      <c r="F24" s="2" t="n">
        <v>-0.922303398874608</v>
      </c>
      <c r="G24" s="2" t="n">
        <v>6.87494279131919</v>
      </c>
      <c r="H24" s="2" t="n">
        <v>6.65798714527189</v>
      </c>
      <c r="I24" s="2" t="n">
        <v>4.98439704420651</v>
      </c>
      <c r="J24" s="2" t="n">
        <v>-0.361859912327965</v>
      </c>
      <c r="K24" s="2" t="n">
        <v>-1.03323649523787</v>
      </c>
      <c r="L24" s="2" t="n">
        <v>1.19525129471658</v>
      </c>
      <c r="M24" s="2" t="n">
        <v>2.51336880392842</v>
      </c>
      <c r="N24" s="2" t="n">
        <v>6.49774155189356</v>
      </c>
      <c r="O24" s="2" t="n">
        <v>5.14218417319785</v>
      </c>
      <c r="P24" s="2" t="n">
        <v>4.47112118602897</v>
      </c>
      <c r="Q24" s="2" t="n">
        <v>7.31289015977848</v>
      </c>
      <c r="R24" s="2" t="n">
        <v>3.57872745353714</v>
      </c>
      <c r="S24" s="2" t="n">
        <v>3.75066174030961</v>
      </c>
      <c r="T24" s="2" t="n">
        <v>1.62780532041826</v>
      </c>
      <c r="U24" s="2" t="n">
        <v>6.97092032646123</v>
      </c>
      <c r="V24" s="2" t="n">
        <v>3.59047857632299</v>
      </c>
      <c r="W24" s="2" t="n">
        <v>1.03832025994601</v>
      </c>
      <c r="X24" s="2" t="n">
        <v>4.34945491612004</v>
      </c>
      <c r="Y24" s="2" t="n">
        <v>1.36272667356058</v>
      </c>
      <c r="Z24" s="2" t="n">
        <v>1.15618100512316</v>
      </c>
    </row>
    <row r="25" customFormat="false" ht="16" hidden="false" customHeight="false" outlineLevel="0" collapsed="false">
      <c r="A25" s="2" t="s">
        <v>959</v>
      </c>
      <c r="B25" s="2" t="n">
        <v>-2.64909974959771</v>
      </c>
      <c r="C25" s="2" t="n">
        <v>-4.42306654269807</v>
      </c>
      <c r="D25" s="2" t="n">
        <v>-2.17121831209161</v>
      </c>
      <c r="E25" s="2" t="n">
        <v>-1.10878451657216</v>
      </c>
      <c r="F25" s="2" t="n">
        <v>2.35789536916861</v>
      </c>
      <c r="G25" s="2" t="n">
        <v>-5.56216163960813</v>
      </c>
      <c r="H25" s="2" t="n">
        <v>-4.95621881872512</v>
      </c>
      <c r="I25" s="2" t="n">
        <v>-3.55735621285553</v>
      </c>
      <c r="J25" s="2" t="n">
        <v>2.42768409385108</v>
      </c>
      <c r="K25" s="2" t="n">
        <v>-0.812080765138172</v>
      </c>
      <c r="L25" s="2" t="n">
        <v>-2.52901060119207</v>
      </c>
      <c r="M25" s="2" t="n">
        <v>-2.46385141816614</v>
      </c>
      <c r="N25" s="2" t="n">
        <v>-5.73811696554642</v>
      </c>
      <c r="O25" s="2" t="n">
        <v>-4.62547414717694</v>
      </c>
      <c r="P25" s="2" t="n">
        <v>-3.16173198088902</v>
      </c>
      <c r="Q25" s="2" t="n">
        <v>-5.57892223774534</v>
      </c>
      <c r="R25" s="2" t="n">
        <v>-4.3972641880927</v>
      </c>
      <c r="S25" s="2" t="n">
        <v>-5.02584740348436</v>
      </c>
      <c r="T25" s="2" t="n">
        <v>-3.25490721781089</v>
      </c>
      <c r="U25" s="2" t="n">
        <v>-1.43559705029138</v>
      </c>
      <c r="V25" s="2" t="n">
        <v>-3.67339794468715</v>
      </c>
      <c r="W25" s="2" t="n">
        <v>-3.12656446900636</v>
      </c>
      <c r="X25" s="2" t="n">
        <v>-4.80073229559393</v>
      </c>
      <c r="Y25" s="2" t="n">
        <v>-2.36894478449611</v>
      </c>
      <c r="Z25" s="2" t="n">
        <v>-2.92146597224519</v>
      </c>
    </row>
    <row r="26" customFormat="false" ht="16" hidden="false" customHeight="false" outlineLevel="0" collapsed="false">
      <c r="A26" s="2" t="s">
        <v>960</v>
      </c>
      <c r="B26" s="2" t="n">
        <v>2.98889662503449</v>
      </c>
      <c r="C26" s="2" t="n">
        <v>3.83017087326571</v>
      </c>
      <c r="D26" s="2" t="n">
        <v>2.636274512305</v>
      </c>
      <c r="E26" s="2" t="n">
        <v>-1.1120754233685</v>
      </c>
      <c r="F26" s="2" t="n">
        <v>-2.5178785874165</v>
      </c>
      <c r="G26" s="2" t="n">
        <v>7.89931271559801</v>
      </c>
      <c r="H26" s="2" t="n">
        <v>5.84525145726893</v>
      </c>
      <c r="I26" s="2" t="n">
        <v>4.01325620551055</v>
      </c>
      <c r="J26" s="2" t="n">
        <v>-1.69522285537194</v>
      </c>
      <c r="K26" s="2" t="n">
        <v>-1.12795336748883</v>
      </c>
      <c r="L26" s="2" t="n">
        <v>1.48252241982727</v>
      </c>
      <c r="M26" s="2" t="n">
        <v>2.32371884672425</v>
      </c>
      <c r="N26" s="2" t="n">
        <v>6.82785048643559</v>
      </c>
      <c r="O26" s="2" t="n">
        <v>4.18216103093106</v>
      </c>
      <c r="P26" s="2" t="n">
        <v>4.59803833669901</v>
      </c>
      <c r="Q26" s="2" t="n">
        <v>8.3109955207537</v>
      </c>
      <c r="R26" s="2" t="n">
        <v>4.00060582286606</v>
      </c>
      <c r="S26" s="2" t="n">
        <v>4.05205145213986</v>
      </c>
      <c r="T26" s="2" t="n">
        <v>2.12868303693978</v>
      </c>
      <c r="U26" s="2" t="n">
        <v>2.91479273932979</v>
      </c>
      <c r="V26" s="2" t="n">
        <v>4.19560826668669</v>
      </c>
      <c r="W26" s="2" t="n">
        <v>1.56611971596824</v>
      </c>
      <c r="X26" s="2" t="n">
        <v>5.72984361968938</v>
      </c>
      <c r="Y26" s="2" t="n">
        <v>1.9067635507795</v>
      </c>
      <c r="Z26" s="2" t="n">
        <v>2.53836348690718</v>
      </c>
    </row>
    <row r="27" customFormat="false" ht="16" hidden="false" customHeight="false" outlineLevel="0" collapsed="false">
      <c r="A27" s="2" t="s">
        <v>961</v>
      </c>
      <c r="B27" s="2" t="n">
        <v>0.852678433242183</v>
      </c>
      <c r="C27" s="2" t="n">
        <v>-4.62099622887404</v>
      </c>
      <c r="D27" s="2" t="n">
        <v>-2.32535245090254</v>
      </c>
      <c r="E27" s="2" t="n">
        <v>-1.57116865033781</v>
      </c>
      <c r="F27" s="2" t="n">
        <v>1.01718081904924</v>
      </c>
      <c r="G27" s="2" t="n">
        <v>-4.39826234384684</v>
      </c>
      <c r="H27" s="2" t="n">
        <v>-4.20136400237926</v>
      </c>
      <c r="I27" s="2" t="n">
        <v>-3.95471664385894</v>
      </c>
      <c r="J27" s="2" t="n">
        <v>0.834159083717306</v>
      </c>
      <c r="K27" s="2" t="n">
        <v>-0.930107977172246</v>
      </c>
      <c r="L27" s="2" t="n">
        <v>-2.22546082748777</v>
      </c>
      <c r="M27" s="2" t="n">
        <v>-1.12179990900148</v>
      </c>
      <c r="N27" s="2" t="n">
        <v>-3.8251826825499</v>
      </c>
      <c r="O27" s="2" t="n">
        <v>-5.12458720586528</v>
      </c>
      <c r="P27" s="2" t="n">
        <v>-2.79258259965959</v>
      </c>
      <c r="Q27" s="2" t="n">
        <v>-5.34832892774026</v>
      </c>
      <c r="R27" s="2" t="n">
        <v>-1.49215184885625</v>
      </c>
      <c r="S27" s="2" t="n">
        <v>1.2230174222919</v>
      </c>
      <c r="T27" s="2" t="n">
        <v>-1.33630183624269</v>
      </c>
      <c r="U27" s="2" t="n">
        <v>-1.96457158192108</v>
      </c>
      <c r="V27" s="2" t="n">
        <v>-3.5502062355555</v>
      </c>
      <c r="W27" s="2" t="n">
        <v>-0.76885514013833</v>
      </c>
      <c r="X27" s="2" t="n">
        <v>-0.927371465775308</v>
      </c>
      <c r="Y27" s="2" t="n">
        <v>-0.240445006692977</v>
      </c>
      <c r="Z27" s="2" t="n">
        <v>0.275965054256961</v>
      </c>
    </row>
    <row r="28" customFormat="false" ht="16" hidden="false" customHeight="false" outlineLevel="0" collapsed="false">
      <c r="A28" s="2" t="s">
        <v>962</v>
      </c>
      <c r="B28" s="2" t="n">
        <v>1.73745391544418</v>
      </c>
      <c r="C28" s="2" t="n">
        <v>-0.507392688954494</v>
      </c>
      <c r="D28" s="2" t="n">
        <v>0.465207861668905</v>
      </c>
      <c r="E28" s="2" t="n">
        <v>-1.02608600155558</v>
      </c>
      <c r="F28" s="2" t="n">
        <v>0.18693871424181</v>
      </c>
      <c r="G28" s="2" t="n">
        <v>-1.4553217628432</v>
      </c>
      <c r="H28" s="2" t="n">
        <v>-2.74139323883707</v>
      </c>
      <c r="I28" s="2" t="n">
        <v>0.0354225999987597</v>
      </c>
      <c r="J28" s="2" t="n">
        <v>-0.889885678048598</v>
      </c>
      <c r="K28" s="2" t="n">
        <v>-0.836189065570362</v>
      </c>
      <c r="L28" s="2" t="n">
        <v>-0.4204467403184</v>
      </c>
      <c r="M28" s="2" t="n">
        <v>-1.04634825413881</v>
      </c>
      <c r="N28" s="2" t="n">
        <v>-1.18789465373232</v>
      </c>
      <c r="O28" s="2" t="n">
        <v>0.400875344583074</v>
      </c>
      <c r="P28" s="2" t="n">
        <v>-1.50526428325663</v>
      </c>
      <c r="Q28" s="2" t="n">
        <v>-1.6829962659657</v>
      </c>
      <c r="R28" s="2" t="n">
        <v>-0.501820245507202</v>
      </c>
      <c r="S28" s="2" t="n">
        <v>1.41492463632979</v>
      </c>
      <c r="T28" s="2" t="n">
        <v>-0.922595891959197</v>
      </c>
      <c r="U28" s="2" t="n">
        <v>-1.13021642760541</v>
      </c>
      <c r="V28" s="2" t="n">
        <v>-1.28350921040046</v>
      </c>
      <c r="W28" s="2" t="n">
        <v>0.113235575738574</v>
      </c>
      <c r="X28" s="2" t="n">
        <v>-0.00052200278960318</v>
      </c>
      <c r="Y28" s="2" t="n">
        <v>0.838070831975464</v>
      </c>
      <c r="Z28" s="2" t="n">
        <v>-0.234054126021473</v>
      </c>
    </row>
    <row r="29" customFormat="false" ht="16" hidden="false" customHeight="false" outlineLevel="0" collapsed="false">
      <c r="A29" s="2" t="s">
        <v>963</v>
      </c>
      <c r="B29" s="2" t="n">
        <v>0.820941984506107</v>
      </c>
      <c r="C29" s="2" t="n">
        <v>5.18328109669094</v>
      </c>
      <c r="D29" s="2" t="n">
        <v>2.56796614898089</v>
      </c>
      <c r="E29" s="2" t="n">
        <v>-1.69975320309983</v>
      </c>
      <c r="F29" s="2" t="n">
        <v>-3.20025675982715</v>
      </c>
      <c r="G29" s="2" t="n">
        <v>6.14536697460264</v>
      </c>
      <c r="H29" s="2" t="n">
        <v>4.50309314193975</v>
      </c>
      <c r="I29" s="2" t="n">
        <v>3.0964092440366</v>
      </c>
      <c r="J29" s="2" t="n">
        <v>-1.52746034676236</v>
      </c>
      <c r="K29" s="2" t="n">
        <v>-1.7905995286189</v>
      </c>
      <c r="L29" s="2" t="n">
        <v>0.880525328733374</v>
      </c>
      <c r="M29" s="2" t="n">
        <v>1.18008782581851</v>
      </c>
      <c r="N29" s="2" t="n">
        <v>5.45452985991581</v>
      </c>
      <c r="O29" s="2" t="n">
        <v>3.44816001125707</v>
      </c>
      <c r="P29" s="2" t="n">
        <v>3.15950653402011</v>
      </c>
      <c r="Q29" s="2" t="n">
        <v>7.24344444285293</v>
      </c>
      <c r="R29" s="2" t="n">
        <v>0.95052147004791</v>
      </c>
      <c r="S29" s="2" t="n">
        <v>0.771801751340474</v>
      </c>
      <c r="T29" s="2" t="n">
        <v>-0.504421016624787</v>
      </c>
      <c r="U29" s="2" t="n">
        <v>3.13513739847943</v>
      </c>
      <c r="V29" s="2" t="n">
        <v>2.9417357800452</v>
      </c>
      <c r="W29" s="2" t="n">
        <v>0.334233162919643</v>
      </c>
      <c r="X29" s="2" t="n">
        <v>2.34689811909667</v>
      </c>
      <c r="Y29" s="2" t="n">
        <v>0.337635211177787</v>
      </c>
      <c r="Z29" s="2" t="n">
        <v>-0.318351211589571</v>
      </c>
    </row>
    <row r="30" customFormat="false" ht="16" hidden="false" customHeight="false" outlineLevel="0" collapsed="false">
      <c r="A30" s="2" t="s">
        <v>964</v>
      </c>
      <c r="B30" s="2" t="n">
        <v>-0.338212641498627</v>
      </c>
      <c r="C30" s="2" t="n">
        <v>-5.74476327912043</v>
      </c>
      <c r="D30" s="2" t="n">
        <v>-2.30909983771957</v>
      </c>
      <c r="E30" s="2" t="n">
        <v>-1.75170932629425</v>
      </c>
      <c r="F30" s="2" t="n">
        <v>1.78105054668237</v>
      </c>
      <c r="G30" s="2" t="n">
        <v>-4.94292118934314</v>
      </c>
      <c r="H30" s="2" t="n">
        <v>-5.26132776175831</v>
      </c>
      <c r="I30" s="2" t="n">
        <v>-2.53410138409878</v>
      </c>
      <c r="J30" s="2" t="n">
        <v>0.563765835685585</v>
      </c>
      <c r="K30" s="2" t="n">
        <v>-1.26846361694146</v>
      </c>
      <c r="L30" s="2" t="n">
        <v>-2.63951425570146</v>
      </c>
      <c r="M30" s="2" t="n">
        <v>-2.49751283765165</v>
      </c>
      <c r="N30" s="2" t="n">
        <v>-5.82518684541539</v>
      </c>
      <c r="O30" s="2" t="n">
        <v>-3.51745424047848</v>
      </c>
      <c r="P30" s="2" t="n">
        <v>-3.64157034510956</v>
      </c>
      <c r="Q30" s="2" t="n">
        <v>-5.26075271363585</v>
      </c>
      <c r="R30" s="2" t="n">
        <v>-2.81102021623427</v>
      </c>
      <c r="S30" s="2" t="n">
        <v>-0.86566362767148</v>
      </c>
      <c r="T30" s="2" t="n">
        <v>-2.51397430574463</v>
      </c>
      <c r="U30" s="2" t="n">
        <v>-4.13944133763606</v>
      </c>
      <c r="V30" s="2" t="n">
        <v>-3.58916540789896</v>
      </c>
      <c r="W30" s="2" t="n">
        <v>-1.35829020204339</v>
      </c>
      <c r="X30" s="2" t="n">
        <v>-2.64045725801297</v>
      </c>
      <c r="Y30" s="2" t="n">
        <v>-1.33596072820601</v>
      </c>
      <c r="Z30" s="2" t="n">
        <v>-0.173197949810814</v>
      </c>
    </row>
    <row r="31" customFormat="false" ht="16" hidden="false" customHeight="false" outlineLevel="0" collapsed="false">
      <c r="A31" s="2" t="s">
        <v>965</v>
      </c>
      <c r="B31" s="2" t="n">
        <v>-0.671231165990733</v>
      </c>
      <c r="C31" s="2" t="n">
        <v>1.60954660549759</v>
      </c>
      <c r="D31" s="2" t="n">
        <v>1.09381129797871</v>
      </c>
      <c r="E31" s="2" t="n">
        <v>-1.41398339809116</v>
      </c>
      <c r="F31" s="2" t="n">
        <v>-0.112421931390662</v>
      </c>
      <c r="G31" s="2" t="n">
        <v>5.3683655802867</v>
      </c>
      <c r="H31" s="2" t="n">
        <v>3.03572996408334</v>
      </c>
      <c r="I31" s="2" t="n">
        <v>1.29460023945214</v>
      </c>
      <c r="J31" s="2" t="n">
        <v>-0.610662231642488</v>
      </c>
      <c r="K31" s="2" t="n">
        <v>-0.409851634855594</v>
      </c>
      <c r="L31" s="2" t="n">
        <v>0.184057125593331</v>
      </c>
      <c r="M31" s="2" t="n">
        <v>0.539182197034682</v>
      </c>
      <c r="N31" s="2" t="n">
        <v>3.95127353158365</v>
      </c>
      <c r="O31" s="2" t="n">
        <v>0.902196552962978</v>
      </c>
      <c r="P31" s="2" t="n">
        <v>2.43146404985178</v>
      </c>
      <c r="Q31" s="2" t="n">
        <v>5.93379734473474</v>
      </c>
      <c r="R31" s="2" t="n">
        <v>0.411440948846072</v>
      </c>
      <c r="S31" s="2" t="n">
        <v>-0.785704112880487</v>
      </c>
      <c r="T31" s="2" t="n">
        <v>0.00991076238175539</v>
      </c>
      <c r="U31" s="2" t="n">
        <v>-1.35995094658886</v>
      </c>
      <c r="V31" s="2" t="n">
        <v>2.93606136736553</v>
      </c>
      <c r="W31" s="2" t="n">
        <v>0.782313090166873</v>
      </c>
      <c r="X31" s="2" t="n">
        <v>1.63309573336523</v>
      </c>
      <c r="Y31" s="2" t="n">
        <v>-0.203014118026694</v>
      </c>
      <c r="Z31" s="2" t="n">
        <v>0.0865382031644127</v>
      </c>
    </row>
    <row r="32" customFormat="false" ht="16" hidden="false" customHeight="false" outlineLevel="0" collapsed="false">
      <c r="A32" s="2" t="s">
        <v>966</v>
      </c>
      <c r="B32" s="2" t="n">
        <v>-2.24080614831401</v>
      </c>
      <c r="C32" s="2" t="n">
        <v>-10.682222951586</v>
      </c>
      <c r="D32" s="2" t="n">
        <v>-4.27088307664715</v>
      </c>
      <c r="E32" s="2" t="n">
        <v>-1.42955649055249</v>
      </c>
      <c r="F32" s="2" t="n">
        <v>1.04756161467407</v>
      </c>
      <c r="G32" s="2" t="n">
        <v>-10.6712001969539</v>
      </c>
      <c r="H32" s="2" t="n">
        <v>-11.2231817737126</v>
      </c>
      <c r="I32" s="2" t="n">
        <v>-6.09693198021081</v>
      </c>
      <c r="J32" s="2" t="n">
        <v>0.187198327930788</v>
      </c>
      <c r="K32" s="2" t="n">
        <v>-0.6799417982785</v>
      </c>
      <c r="L32" s="2" t="n">
        <v>-2.56420021345382</v>
      </c>
      <c r="M32" s="2" t="n">
        <v>-3.02334597275456</v>
      </c>
      <c r="N32" s="2" t="n">
        <v>-10.5614854153829</v>
      </c>
      <c r="O32" s="2" t="n">
        <v>-7.99676289186307</v>
      </c>
      <c r="P32" s="2" t="n">
        <v>-6.45224324691611</v>
      </c>
      <c r="Q32" s="2" t="n">
        <v>-11.035490153621</v>
      </c>
      <c r="R32" s="2" t="n">
        <v>-5.54100219175977</v>
      </c>
      <c r="S32" s="2" t="n">
        <v>-3.24938638219444</v>
      </c>
      <c r="T32" s="2" t="n">
        <v>-3.58237750646625</v>
      </c>
      <c r="U32" s="2" t="n">
        <v>-10.2333066304479</v>
      </c>
      <c r="V32" s="2" t="n">
        <v>-6.15407513102576</v>
      </c>
      <c r="W32" s="2" t="n">
        <v>-0.862750467278511</v>
      </c>
      <c r="X32" s="2" t="n">
        <v>-5.99890036233844</v>
      </c>
      <c r="Y32" s="2" t="n">
        <v>-2.00067378670139</v>
      </c>
      <c r="Z32" s="2" t="n">
        <v>-0.485958992425462</v>
      </c>
    </row>
    <row r="33" customFormat="false" ht="16" hidden="false" customHeight="false" outlineLevel="0" collapsed="false">
      <c r="A33" s="2" t="s">
        <v>967</v>
      </c>
      <c r="B33" s="2" t="n">
        <v>0.49880892305034</v>
      </c>
      <c r="C33" s="2" t="n">
        <v>-10.109379997252</v>
      </c>
      <c r="D33" s="2" t="n">
        <v>-5.09864279743523</v>
      </c>
      <c r="E33" s="2" t="n">
        <v>-2.39713298897489</v>
      </c>
      <c r="F33" s="2" t="n">
        <v>1.82258537541837</v>
      </c>
      <c r="G33" s="2" t="n">
        <v>-9.22308691676687</v>
      </c>
      <c r="H33" s="2" t="n">
        <v>-8.90878152834231</v>
      </c>
      <c r="I33" s="2" t="n">
        <v>-7.02144179472152</v>
      </c>
      <c r="J33" s="2" t="n">
        <v>2.07853580060303</v>
      </c>
      <c r="K33" s="2" t="n">
        <v>-0.959192395612881</v>
      </c>
      <c r="L33" s="2" t="n">
        <v>-2.78132821197064</v>
      </c>
      <c r="M33" s="2" t="n">
        <v>-2.63201688205477</v>
      </c>
      <c r="N33" s="2" t="n">
        <v>-9.70917040646637</v>
      </c>
      <c r="O33" s="2" t="n">
        <v>-9.37055025925937</v>
      </c>
      <c r="P33" s="2" t="n">
        <v>-5.32377935309857</v>
      </c>
      <c r="Q33" s="2" t="n">
        <v>-10.3620653020969</v>
      </c>
      <c r="R33" s="2" t="n">
        <v>-3.63502451982067</v>
      </c>
      <c r="S33" s="2" t="n">
        <v>0.37726069558742</v>
      </c>
      <c r="T33" s="2" t="n">
        <v>-2.23627716820382</v>
      </c>
      <c r="U33" s="2" t="n">
        <v>-5.79088946506227</v>
      </c>
      <c r="V33" s="2" t="n">
        <v>-5.91052524533078</v>
      </c>
      <c r="W33" s="2" t="n">
        <v>-1.74837608809401</v>
      </c>
      <c r="X33" s="2" t="n">
        <v>-2.37464668607432</v>
      </c>
      <c r="Y33" s="2" t="n">
        <v>-0.130292577831199</v>
      </c>
      <c r="Z33" s="2" t="n">
        <v>2.56463855894799</v>
      </c>
    </row>
    <row r="34" customFormat="false" ht="16" hidden="false" customHeight="false" outlineLevel="0" collapsed="false">
      <c r="A34" s="2" t="s">
        <v>968</v>
      </c>
      <c r="B34" s="2" t="n">
        <v>-0.358777786262842</v>
      </c>
      <c r="C34" s="2" t="n">
        <v>3.28108878744064</v>
      </c>
      <c r="D34" s="2" t="n">
        <v>1.52877715727978</v>
      </c>
      <c r="E34" s="2" t="n">
        <v>-0.501930595644397</v>
      </c>
      <c r="F34" s="2" t="n">
        <v>0.569253547629562</v>
      </c>
      <c r="G34" s="2" t="n">
        <v>3.90884758528222</v>
      </c>
      <c r="H34" s="2" t="n">
        <v>3.14333380153842</v>
      </c>
      <c r="I34" s="2" t="n">
        <v>2.62550835232127</v>
      </c>
      <c r="J34" s="2" t="n">
        <v>0.285061176159732</v>
      </c>
      <c r="K34" s="2" t="n">
        <v>-0.358867096601751</v>
      </c>
      <c r="L34" s="2" t="n">
        <v>0.368989733099029</v>
      </c>
      <c r="M34" s="2" t="n">
        <v>0.857160080331897</v>
      </c>
      <c r="N34" s="2" t="n">
        <v>3.16756842277779</v>
      </c>
      <c r="O34" s="2" t="n">
        <v>2.74181099927361</v>
      </c>
      <c r="P34" s="2" t="n">
        <v>2.15503899434483</v>
      </c>
      <c r="Q34" s="2" t="n">
        <v>4.27358692672589</v>
      </c>
      <c r="R34" s="2" t="n">
        <v>0.0597208021238119</v>
      </c>
      <c r="S34" s="2" t="n">
        <v>-0.741333540834228</v>
      </c>
      <c r="T34" s="2" t="n">
        <v>-0.174428527869454</v>
      </c>
      <c r="U34" s="2" t="n">
        <v>3.50853057844673</v>
      </c>
      <c r="V34" s="2" t="n">
        <v>1.39998254769331</v>
      </c>
      <c r="W34" s="2" t="n">
        <v>-0.477044071895107</v>
      </c>
      <c r="X34" s="2" t="n">
        <v>0.984186851790234</v>
      </c>
      <c r="Y34" s="2" t="n">
        <v>-0.245575692617831</v>
      </c>
      <c r="Z34" s="2" t="n">
        <v>0.485093311637261</v>
      </c>
    </row>
    <row r="35" customFormat="false" ht="16" hidden="false" customHeight="false" outlineLevel="0" collapsed="false">
      <c r="A35" s="2" t="s">
        <v>969</v>
      </c>
      <c r="B35" s="2" t="n">
        <v>-4.39865248117382</v>
      </c>
      <c r="C35" s="2" t="n">
        <v>-2.87899334435711</v>
      </c>
      <c r="D35" s="2" t="n">
        <v>-1.95317905024858</v>
      </c>
      <c r="E35" s="2" t="n">
        <v>-0.350982316498119</v>
      </c>
      <c r="F35" s="2" t="n">
        <v>-0.364778838338756</v>
      </c>
      <c r="G35" s="2" t="n">
        <v>-3.55006783108268</v>
      </c>
      <c r="H35" s="2" t="n">
        <v>-4.51981543463773</v>
      </c>
      <c r="I35" s="2" t="n">
        <v>-2.01726446516524</v>
      </c>
      <c r="J35" s="2" t="n">
        <v>1.88418908196175</v>
      </c>
      <c r="K35" s="2" t="n">
        <v>-0.832801174495197</v>
      </c>
      <c r="L35" s="2" t="n">
        <v>-1.27709574603786</v>
      </c>
      <c r="M35" s="2" t="n">
        <v>-2.72872541544645</v>
      </c>
      <c r="N35" s="2" t="n">
        <v>-4.61580332298178</v>
      </c>
      <c r="O35" s="2" t="n">
        <v>-2.72995859471365</v>
      </c>
      <c r="P35" s="2" t="n">
        <v>-3.27327618841689</v>
      </c>
      <c r="Q35" s="2" t="n">
        <v>-3.97996137015269</v>
      </c>
      <c r="R35" s="2" t="n">
        <v>-3.57413339600899</v>
      </c>
      <c r="S35" s="2" t="n">
        <v>-4.47299007136566</v>
      </c>
      <c r="T35" s="2" t="n">
        <v>-3.32984762296811</v>
      </c>
      <c r="U35" s="2" t="n">
        <v>-5.28520421911884</v>
      </c>
      <c r="V35" s="2" t="n">
        <v>-2.62584343900501</v>
      </c>
      <c r="W35" s="2" t="n">
        <v>-2.16390825839331</v>
      </c>
      <c r="X35" s="2" t="n">
        <v>-4.76481583407316</v>
      </c>
      <c r="Y35" s="2" t="n">
        <v>-2.65231146908196</v>
      </c>
      <c r="Z35" s="2" t="n">
        <v>-2.24530186941061</v>
      </c>
    </row>
    <row r="36" customFormat="false" ht="16" hidden="false" customHeight="false" outlineLevel="0" collapsed="false">
      <c r="A36" s="2" t="s">
        <v>970</v>
      </c>
      <c r="B36" s="2" t="n">
        <v>-0.980730383932869</v>
      </c>
      <c r="C36" s="2" t="n">
        <v>-5.14292055855785</v>
      </c>
      <c r="D36" s="2" t="n">
        <v>-1.71608293792969</v>
      </c>
      <c r="E36" s="2" t="n">
        <v>-0.169544863361059</v>
      </c>
      <c r="F36" s="2" t="n">
        <v>0.0929062391748584</v>
      </c>
      <c r="G36" s="2" t="n">
        <v>-5.52410259468516</v>
      </c>
      <c r="H36" s="2" t="n">
        <v>-5.17006981766456</v>
      </c>
      <c r="I36" s="2" t="n">
        <v>-4.03483480096786</v>
      </c>
      <c r="J36" s="2" t="n">
        <v>-0.0427274245766429</v>
      </c>
      <c r="K36" s="2" t="n">
        <v>-0.0995291584859888</v>
      </c>
      <c r="L36" s="2" t="n">
        <v>0.120050581832606</v>
      </c>
      <c r="M36" s="2" t="n">
        <v>-2.64404249635385</v>
      </c>
      <c r="N36" s="2" t="n">
        <v>-6.82390385362024</v>
      </c>
      <c r="O36" s="2" t="n">
        <v>-4.39388016810876</v>
      </c>
      <c r="P36" s="2" t="n">
        <v>-4.07299977607985</v>
      </c>
      <c r="Q36" s="2" t="n">
        <v>-7.04040064058726</v>
      </c>
      <c r="R36" s="2" t="n">
        <v>-2.48625341246073</v>
      </c>
      <c r="S36" s="2" t="n">
        <v>-1.77475176616372</v>
      </c>
      <c r="T36" s="2" t="n">
        <v>-1.18695167469274</v>
      </c>
      <c r="U36" s="2" t="n">
        <v>-5.22379575349741</v>
      </c>
      <c r="V36" s="2" t="n">
        <v>-2.98712719354721</v>
      </c>
      <c r="W36" s="2" t="n">
        <v>-0.784869770046685</v>
      </c>
      <c r="X36" s="2" t="n">
        <v>-3.4637933301606</v>
      </c>
      <c r="Y36" s="2" t="n">
        <v>-0.696109653098628</v>
      </c>
      <c r="Z36" s="2" t="n">
        <v>0.169652669653673</v>
      </c>
    </row>
    <row r="37" customFormat="false" ht="16" hidden="false" customHeight="false" outlineLevel="0" collapsed="false">
      <c r="A37" s="2" t="s">
        <v>971</v>
      </c>
      <c r="B37" s="2" t="n">
        <v>-1.45145120885931</v>
      </c>
      <c r="C37" s="2" t="n">
        <v>-4.55730478947448</v>
      </c>
      <c r="D37" s="2" t="n">
        <v>-2.49410921142591</v>
      </c>
      <c r="E37" s="2" t="n">
        <v>-1.08517978440449</v>
      </c>
      <c r="F37" s="2" t="n">
        <v>3.17969372905936</v>
      </c>
      <c r="G37" s="2" t="n">
        <v>-5.05973392570413</v>
      </c>
      <c r="H37" s="2" t="n">
        <v>-4.33299728394776</v>
      </c>
      <c r="I37" s="2" t="n">
        <v>-1.76281099565335</v>
      </c>
      <c r="J37" s="2" t="n">
        <v>2.32365126315385</v>
      </c>
      <c r="K37" s="2" t="n">
        <v>-1.29489921958617</v>
      </c>
      <c r="L37" s="2" t="n">
        <v>-1.82823007053831</v>
      </c>
      <c r="M37" s="2" t="n">
        <v>-2.76936640012204</v>
      </c>
      <c r="N37" s="2" t="n">
        <v>-4.74404302327205</v>
      </c>
      <c r="O37" s="2" t="n">
        <v>-2.40309983241765</v>
      </c>
      <c r="P37" s="2" t="n">
        <v>-3.62099959198248</v>
      </c>
      <c r="Q37" s="2" t="n">
        <v>-5.98290403075338</v>
      </c>
      <c r="R37" s="2" t="n">
        <v>-3.03400319499729</v>
      </c>
      <c r="S37" s="2" t="n">
        <v>-2.50636549754202</v>
      </c>
      <c r="T37" s="2" t="n">
        <v>-2.28558091575642</v>
      </c>
      <c r="U37" s="2" t="n">
        <v>-3.58041170335396</v>
      </c>
      <c r="V37" s="2" t="n">
        <v>-3.99023148063787</v>
      </c>
      <c r="W37" s="2" t="n">
        <v>-1.23893918934717</v>
      </c>
      <c r="X37" s="2" t="n">
        <v>-4.60207357325614</v>
      </c>
      <c r="Y37" s="2" t="n">
        <v>-1.7610458317614</v>
      </c>
      <c r="Z37" s="2" t="n">
        <v>-1.67854157832122</v>
      </c>
    </row>
    <row r="38" customFormat="false" ht="16" hidden="false" customHeight="false" outlineLevel="0" collapsed="false">
      <c r="A38" s="2" t="s">
        <v>972</v>
      </c>
      <c r="B38" s="2" t="n">
        <v>-0.056423414771518</v>
      </c>
      <c r="C38" s="2" t="n">
        <v>2.25651540616976</v>
      </c>
      <c r="D38" s="2" t="n">
        <v>2.15814361010354</v>
      </c>
      <c r="E38" s="2" t="n">
        <v>1.22899597601605</v>
      </c>
      <c r="F38" s="2" t="n">
        <v>-3.75814788568111</v>
      </c>
      <c r="G38" s="2" t="n">
        <v>3.04652927290601</v>
      </c>
      <c r="H38" s="2" t="n">
        <v>3.06516600968262</v>
      </c>
      <c r="I38" s="2" t="n">
        <v>1.87242442333982</v>
      </c>
      <c r="J38" s="2" t="n">
        <v>-2.91605002538</v>
      </c>
      <c r="K38" s="2" t="n">
        <v>0.199505541736681</v>
      </c>
      <c r="L38" s="2" t="n">
        <v>1.85538743793638</v>
      </c>
      <c r="M38" s="2" t="n">
        <v>1.03393495372412</v>
      </c>
      <c r="N38" s="2" t="n">
        <v>2.37560448045557</v>
      </c>
      <c r="O38" s="2" t="n">
        <v>2.31672598440193</v>
      </c>
      <c r="P38" s="2" t="n">
        <v>1.72418364418673</v>
      </c>
      <c r="Q38" s="2" t="n">
        <v>2.65475346297085</v>
      </c>
      <c r="R38" s="2" t="n">
        <v>2.09638829739629</v>
      </c>
      <c r="S38" s="2" t="n">
        <v>-0.190921600064136</v>
      </c>
      <c r="T38" s="2" t="n">
        <v>2.72079921710828</v>
      </c>
      <c r="U38" s="2" t="n">
        <v>3.52929816513998</v>
      </c>
      <c r="V38" s="2" t="n">
        <v>1.60096844573309</v>
      </c>
      <c r="W38" s="2" t="n">
        <v>0.608894472572736</v>
      </c>
      <c r="X38" s="2" t="n">
        <v>1.77890121789047</v>
      </c>
      <c r="Y38" s="2" t="n">
        <v>1.03911973787729</v>
      </c>
      <c r="Z38" s="2" t="n">
        <v>1.00779345028054</v>
      </c>
    </row>
    <row r="39" customFormat="false" ht="16" hidden="false" customHeight="false" outlineLevel="0" collapsed="false">
      <c r="A39" s="2" t="s">
        <v>973</v>
      </c>
      <c r="B39" s="2" t="n">
        <v>-4.14812787045424</v>
      </c>
      <c r="C39" s="2" t="n">
        <v>-5.86389998959056</v>
      </c>
      <c r="D39" s="2" t="n">
        <v>-2.95143783896033</v>
      </c>
      <c r="E39" s="2" t="n">
        <v>-1.421079354772</v>
      </c>
      <c r="F39" s="2" t="n">
        <v>-1.03968527625863</v>
      </c>
      <c r="G39" s="2" t="n">
        <v>-4.16399776280699</v>
      </c>
      <c r="H39" s="2" t="n">
        <v>-6.08627825892473</v>
      </c>
      <c r="I39" s="2" t="n">
        <v>-3.3889252097441</v>
      </c>
      <c r="J39" s="2" t="n">
        <v>0.499055690438461</v>
      </c>
      <c r="K39" s="2" t="n">
        <v>-0.28976508056543</v>
      </c>
      <c r="L39" s="2" t="n">
        <v>-1.63768238313715</v>
      </c>
      <c r="M39" s="2" t="n">
        <v>-3.09233955368125</v>
      </c>
      <c r="N39" s="2" t="n">
        <v>-6.11095573482143</v>
      </c>
      <c r="O39" s="2" t="n">
        <v>-4.50135165202109</v>
      </c>
      <c r="P39" s="2" t="n">
        <v>-3.77630724696198</v>
      </c>
      <c r="Q39" s="2" t="n">
        <v>-4.66760949820219</v>
      </c>
      <c r="R39" s="2" t="n">
        <v>-4.9950610898459</v>
      </c>
      <c r="S39" s="2" t="n">
        <v>-4.8273076465549</v>
      </c>
      <c r="T39" s="2" t="n">
        <v>-3.40151990979465</v>
      </c>
      <c r="U39" s="2" t="n">
        <v>-8.73571980412771</v>
      </c>
      <c r="V39" s="2" t="n">
        <v>-3.29530007283901</v>
      </c>
      <c r="W39" s="2" t="n">
        <v>-1.29588124681825</v>
      </c>
      <c r="X39" s="2" t="n">
        <v>-5.14990724824409</v>
      </c>
      <c r="Y39" s="2" t="n">
        <v>-2.11172807036085</v>
      </c>
      <c r="Z39" s="2" t="n">
        <v>-1.5668556648108</v>
      </c>
    </row>
    <row r="40" customFormat="false" ht="16" hidden="false" customHeight="false" outlineLevel="0" collapsed="false">
      <c r="A40" s="2" t="s">
        <v>974</v>
      </c>
      <c r="B40" s="2" t="n">
        <v>-0.252091598983907</v>
      </c>
      <c r="C40" s="2" t="n">
        <v>1.84917964114028</v>
      </c>
      <c r="D40" s="2" t="n">
        <v>0.517091279000272</v>
      </c>
      <c r="E40" s="2" t="n">
        <v>0.281090901456957</v>
      </c>
      <c r="F40" s="2" t="n">
        <v>0.902092155341313</v>
      </c>
      <c r="G40" s="2" t="n">
        <v>2.3324308042086</v>
      </c>
      <c r="H40" s="2" t="n">
        <v>1.84098036045841</v>
      </c>
      <c r="I40" s="2" t="n">
        <v>0.639258798238953</v>
      </c>
      <c r="J40" s="2" t="n">
        <v>0.737828036778458</v>
      </c>
      <c r="K40" s="2" t="n">
        <v>-0.495461235400981</v>
      </c>
      <c r="L40" s="2" t="n">
        <v>-0.565405443104886</v>
      </c>
      <c r="M40" s="2" t="n">
        <v>0.152569224770488</v>
      </c>
      <c r="N40" s="2" t="n">
        <v>1.84192397588831</v>
      </c>
      <c r="O40" s="2" t="n">
        <v>0.53948184955635</v>
      </c>
      <c r="P40" s="2" t="n">
        <v>1.64329226270298</v>
      </c>
      <c r="Q40" s="2" t="n">
        <v>2.18816560315986</v>
      </c>
      <c r="R40" s="2" t="n">
        <v>0.244325979259388</v>
      </c>
      <c r="S40" s="2" t="n">
        <v>-1.7051018351879</v>
      </c>
      <c r="T40" s="2" t="n">
        <v>0.0658520895887152</v>
      </c>
      <c r="U40" s="2" t="n">
        <v>4.31474042398213</v>
      </c>
      <c r="V40" s="2" t="n">
        <v>0.702037009852108</v>
      </c>
      <c r="W40" s="2" t="n">
        <v>-0.820287566733533</v>
      </c>
      <c r="X40" s="2" t="n">
        <v>-0.359978963099249</v>
      </c>
      <c r="Y40" s="2" t="n">
        <v>-0.563296863507517</v>
      </c>
      <c r="Z40" s="2" t="n">
        <v>-1.66525815241395</v>
      </c>
    </row>
    <row r="41" customFormat="false" ht="16" hidden="false" customHeight="false" outlineLevel="0" collapsed="false">
      <c r="A41" s="2" t="s">
        <v>975</v>
      </c>
      <c r="B41" s="2" t="n">
        <v>-4.0583916894338</v>
      </c>
      <c r="C41" s="2" t="n">
        <v>-4.02859189594392</v>
      </c>
      <c r="D41" s="2" t="n">
        <v>-1.96862535466431</v>
      </c>
      <c r="E41" s="2" t="n">
        <v>-0.330415133258169</v>
      </c>
      <c r="F41" s="2" t="n">
        <v>-0.56396594706946</v>
      </c>
      <c r="G41" s="2" t="n">
        <v>-3.52414325962127</v>
      </c>
      <c r="H41" s="2" t="n">
        <v>-5.10207527054341</v>
      </c>
      <c r="I41" s="2" t="n">
        <v>-2.90137332522585</v>
      </c>
      <c r="J41" s="2" t="n">
        <v>-0.44262449089886</v>
      </c>
      <c r="K41" s="2" t="n">
        <v>-1.11323270426827</v>
      </c>
      <c r="L41" s="2" t="n">
        <v>-2.05071083428211</v>
      </c>
      <c r="M41" s="2" t="n">
        <v>-2.81624413058532</v>
      </c>
      <c r="N41" s="2" t="n">
        <v>-4.98779587008488</v>
      </c>
      <c r="O41" s="2" t="n">
        <v>-4.34752048619059</v>
      </c>
      <c r="P41" s="2" t="n">
        <v>-3.09304431386053</v>
      </c>
      <c r="Q41" s="2" t="n">
        <v>-3.46191702778208</v>
      </c>
      <c r="R41" s="2" t="n">
        <v>-4.92588720655657</v>
      </c>
      <c r="S41" s="2" t="n">
        <v>-5.29440102380564</v>
      </c>
      <c r="T41" s="2" t="n">
        <v>-3.11969436130371</v>
      </c>
      <c r="U41" s="2" t="n">
        <v>-5.78639674353461</v>
      </c>
      <c r="V41" s="2" t="n">
        <v>-2.48033254992511</v>
      </c>
      <c r="W41" s="2" t="n">
        <v>-2.38891044715397</v>
      </c>
      <c r="X41" s="2" t="n">
        <v>-4.33596182303183</v>
      </c>
      <c r="Y41" s="2" t="n">
        <v>-3.25287221626213</v>
      </c>
      <c r="Z41" s="2" t="n">
        <v>-1.25790977532833</v>
      </c>
    </row>
    <row r="42" customFormat="false" ht="16" hidden="false" customHeight="false" outlineLevel="0" collapsed="false">
      <c r="A42" s="2" t="s">
        <v>976</v>
      </c>
      <c r="B42" s="2" t="n">
        <v>0.794053418957785</v>
      </c>
      <c r="C42" s="2" t="n">
        <v>4.47087979058727</v>
      </c>
      <c r="D42" s="2" t="n">
        <v>2.0828670576452</v>
      </c>
      <c r="E42" s="2" t="n">
        <v>-0.587807249071944</v>
      </c>
      <c r="F42" s="2" t="n">
        <v>-0.98528678275782</v>
      </c>
      <c r="G42" s="2" t="n">
        <v>4.34331509447851</v>
      </c>
      <c r="H42" s="2" t="n">
        <v>3.41179659058812</v>
      </c>
      <c r="I42" s="2" t="n">
        <v>3.19259994253471</v>
      </c>
      <c r="J42" s="2" t="n">
        <v>-0.530695905420442</v>
      </c>
      <c r="K42" s="2" t="n">
        <v>-0.679102826391858</v>
      </c>
      <c r="L42" s="2" t="n">
        <v>1.59437551945914</v>
      </c>
      <c r="M42" s="2" t="n">
        <v>1.45856084818516</v>
      </c>
      <c r="N42" s="2" t="n">
        <v>4.04986986405145</v>
      </c>
      <c r="O42" s="2" t="n">
        <v>4.6667871587294</v>
      </c>
      <c r="P42" s="2" t="n">
        <v>2.21009827999052</v>
      </c>
      <c r="Q42" s="2" t="n">
        <v>5.23068353861451</v>
      </c>
      <c r="R42" s="2" t="n">
        <v>0.67247713130473</v>
      </c>
      <c r="S42" s="2" t="n">
        <v>-0.297098207949043</v>
      </c>
      <c r="T42" s="2" t="n">
        <v>-0.030852434227915</v>
      </c>
      <c r="U42" s="2" t="n">
        <v>3.1183404813195</v>
      </c>
      <c r="V42" s="2" t="n">
        <v>1.64945998747495</v>
      </c>
      <c r="W42" s="2" t="n">
        <v>0.0957317576689322</v>
      </c>
      <c r="X42" s="2" t="n">
        <v>1.55359778792828</v>
      </c>
      <c r="Y42" s="2" t="n">
        <v>-0.045841558273401</v>
      </c>
      <c r="Z42" s="2" t="n">
        <v>0.697591401066989</v>
      </c>
    </row>
    <row r="43" customFormat="false" ht="16" hidden="false" customHeight="false" outlineLevel="0" collapsed="false">
      <c r="A43" s="2" t="s">
        <v>977</v>
      </c>
      <c r="B43" s="2" t="n">
        <v>-4.90126135807149</v>
      </c>
      <c r="C43" s="2" t="n">
        <v>-1.48505606710346</v>
      </c>
      <c r="D43" s="2" t="n">
        <v>-2.11661080010603</v>
      </c>
      <c r="E43" s="2" t="n">
        <v>0.762974501488448</v>
      </c>
      <c r="F43" s="2" t="n">
        <v>1.50612156856955</v>
      </c>
      <c r="G43" s="2" t="n">
        <v>-2.45657308401778</v>
      </c>
      <c r="H43" s="2" t="n">
        <v>-4.41599511696979</v>
      </c>
      <c r="I43" s="2" t="n">
        <v>-2.78187660781172</v>
      </c>
      <c r="J43" s="2" t="n">
        <v>0.892188728054806</v>
      </c>
      <c r="K43" s="2" t="n">
        <v>-0.0798638788979938</v>
      </c>
      <c r="L43" s="2" t="n">
        <v>-1.00230917683762</v>
      </c>
      <c r="M43" s="2" t="n">
        <v>-2.3752103624252</v>
      </c>
      <c r="N43" s="2" t="n">
        <v>-2.94014998821413</v>
      </c>
      <c r="O43" s="2" t="n">
        <v>-2.97372051224159</v>
      </c>
      <c r="P43" s="2" t="n">
        <v>-2.47094773302803</v>
      </c>
      <c r="Q43" s="2" t="n">
        <v>-2.73274011629911</v>
      </c>
      <c r="R43" s="2" t="n">
        <v>-4.47968630072352</v>
      </c>
      <c r="S43" s="2" t="n">
        <v>-5.91149049599812</v>
      </c>
      <c r="T43" s="2" t="n">
        <v>-3.68949021047179</v>
      </c>
      <c r="U43" s="2" t="n">
        <v>-5.02622817746118</v>
      </c>
      <c r="V43" s="2" t="n">
        <v>-2.08413097104144</v>
      </c>
      <c r="W43" s="2" t="n">
        <v>-1.72631282040245</v>
      </c>
      <c r="X43" s="2" t="n">
        <v>-5.57178809350237</v>
      </c>
      <c r="Y43" s="2" t="n">
        <v>-2.96190979028794</v>
      </c>
      <c r="Z43" s="2" t="n">
        <v>-2.16469162151741</v>
      </c>
    </row>
    <row r="44" customFormat="false" ht="16" hidden="false" customHeight="false" outlineLevel="0" collapsed="false">
      <c r="A44" s="2" t="s">
        <v>978</v>
      </c>
      <c r="B44" s="2" t="n">
        <v>2.79664955365982</v>
      </c>
      <c r="C44" s="2" t="n">
        <v>-0.560096228737958</v>
      </c>
      <c r="D44" s="2" t="n">
        <v>-0.0469448712881047</v>
      </c>
      <c r="E44" s="2" t="n">
        <v>-2.29206085752776</v>
      </c>
      <c r="F44" s="2" t="n">
        <v>-7.30961383204149</v>
      </c>
      <c r="G44" s="2" t="n">
        <v>-0.240438362063569</v>
      </c>
      <c r="H44" s="2" t="n">
        <v>0.059550334674175</v>
      </c>
      <c r="I44" s="2" t="n">
        <v>-1.19100824366752</v>
      </c>
      <c r="J44" s="2" t="n">
        <v>-3.17424912073327</v>
      </c>
      <c r="K44" s="2" t="n">
        <v>-1.63990567015065</v>
      </c>
      <c r="L44" s="2" t="n">
        <v>0.246211377037892</v>
      </c>
      <c r="M44" s="2" t="n">
        <v>0.645132286190144</v>
      </c>
      <c r="N44" s="2" t="n">
        <v>0.376661186860717</v>
      </c>
      <c r="O44" s="2" t="n">
        <v>-1.34419255576168</v>
      </c>
      <c r="P44" s="2" t="n">
        <v>0.381342270030679</v>
      </c>
      <c r="Q44" s="2" t="n">
        <v>0.20011671169675</v>
      </c>
      <c r="R44" s="2" t="n">
        <v>1.44940418945948</v>
      </c>
      <c r="S44" s="2" t="n">
        <v>2.63761123261086</v>
      </c>
      <c r="T44" s="2" t="n">
        <v>1.98489869182752</v>
      </c>
      <c r="U44" s="2" t="n">
        <v>2.07892584427921</v>
      </c>
      <c r="V44" s="2" t="n">
        <v>0.242177545393156</v>
      </c>
      <c r="W44" s="2" t="n">
        <v>0.798245470188535</v>
      </c>
      <c r="X44" s="2" t="n">
        <v>2.96018587189011</v>
      </c>
      <c r="Y44" s="2" t="n">
        <v>1.20206749630292</v>
      </c>
      <c r="Z44" s="2" t="n">
        <v>1.93249370048503</v>
      </c>
    </row>
    <row r="45" customFormat="false" ht="16" hidden="false" customHeight="false" outlineLevel="0" collapsed="false">
      <c r="A45" s="2" t="s">
        <v>979</v>
      </c>
      <c r="B45" s="2" t="n">
        <v>-1.58724669846459</v>
      </c>
      <c r="C45" s="2" t="n">
        <v>2.77456143780644</v>
      </c>
      <c r="D45" s="2" t="n">
        <v>1.47267028883547</v>
      </c>
      <c r="E45" s="2" t="n">
        <v>-1.76182387414097</v>
      </c>
      <c r="F45" s="2" t="n">
        <v>1.67135513021822</v>
      </c>
      <c r="G45" s="2" t="n">
        <v>7.04653768312981</v>
      </c>
      <c r="H45" s="2" t="n">
        <v>4.48608710819555</v>
      </c>
      <c r="I45" s="2" t="n">
        <v>3.75274009971427</v>
      </c>
      <c r="J45" s="2" t="n">
        <v>0.252456166088883</v>
      </c>
      <c r="K45" s="2" t="n">
        <v>-1.41766968256697</v>
      </c>
      <c r="L45" s="2" t="n">
        <v>-0.0286451397947936</v>
      </c>
      <c r="M45" s="2" t="n">
        <v>0.50468763397726</v>
      </c>
      <c r="N45" s="2" t="n">
        <v>5.36308401761489</v>
      </c>
      <c r="O45" s="2" t="n">
        <v>3.49919886893218</v>
      </c>
      <c r="P45" s="2" t="n">
        <v>3.35459505423202</v>
      </c>
      <c r="Q45" s="2" t="n">
        <v>8.04864752302802</v>
      </c>
      <c r="R45" s="2" t="n">
        <v>0.109514128131469</v>
      </c>
      <c r="S45" s="2" t="n">
        <v>-0.827896991182173</v>
      </c>
      <c r="T45" s="2" t="n">
        <v>-1.11187563798476</v>
      </c>
      <c r="U45" s="2" t="n">
        <v>-0.774678554428681</v>
      </c>
      <c r="V45" s="2" t="n">
        <v>2.90555161497131</v>
      </c>
      <c r="W45" s="2" t="n">
        <v>-0.0792104641656335</v>
      </c>
      <c r="X45" s="2" t="n">
        <v>1.63063877836515</v>
      </c>
      <c r="Y45" s="2" t="n">
        <v>-0.49783147294872</v>
      </c>
      <c r="Z45" s="2" t="n">
        <v>0.606459957817896</v>
      </c>
    </row>
    <row r="46" customFormat="false" ht="16" hidden="false" customHeight="false" outlineLevel="0" collapsed="false">
      <c r="A46" s="2" t="s">
        <v>980</v>
      </c>
      <c r="B46" s="2" t="n">
        <v>1.30957093388559</v>
      </c>
      <c r="C46" s="2" t="n">
        <v>-2.14550898582342</v>
      </c>
      <c r="D46" s="2" t="n">
        <v>-0.474739585144512</v>
      </c>
      <c r="E46" s="2" t="n">
        <v>-2.35711480135942</v>
      </c>
      <c r="F46" s="2" t="n">
        <v>0.44573460701789</v>
      </c>
      <c r="G46" s="2" t="n">
        <v>-2.29525136010297</v>
      </c>
      <c r="H46" s="2" t="n">
        <v>-2.19949806600306</v>
      </c>
      <c r="I46" s="2" t="n">
        <v>-1.61180959425328</v>
      </c>
      <c r="J46" s="2" t="n">
        <v>-0.644495978115735</v>
      </c>
      <c r="K46" s="2" t="n">
        <v>-0.915850297859137</v>
      </c>
      <c r="L46" s="2" t="n">
        <v>-0.481668506238109</v>
      </c>
      <c r="M46" s="2" t="n">
        <v>-0.78807909285914</v>
      </c>
      <c r="N46" s="2" t="n">
        <v>-2.38042205199076</v>
      </c>
      <c r="O46" s="2" t="n">
        <v>-1.87257158658397</v>
      </c>
      <c r="P46" s="2" t="n">
        <v>-1.76638269623264</v>
      </c>
      <c r="Q46" s="2" t="n">
        <v>-2.6071774313838</v>
      </c>
      <c r="R46" s="2" t="n">
        <v>-1.21598916455286</v>
      </c>
      <c r="S46" s="2" t="n">
        <v>1.41773486149784</v>
      </c>
      <c r="T46" s="2" t="n">
        <v>-1.82268821925694</v>
      </c>
      <c r="U46" s="2" t="n">
        <v>-1.91518407605816</v>
      </c>
      <c r="V46" s="2" t="n">
        <v>-1.96415836059792</v>
      </c>
      <c r="W46" s="2" t="n">
        <v>-0.141177042111187</v>
      </c>
      <c r="X46" s="2" t="n">
        <v>-0.0695212354187925</v>
      </c>
      <c r="Y46" s="2" t="n">
        <v>0.214052244775519</v>
      </c>
      <c r="Z46" s="2" t="n">
        <v>0.676499929377399</v>
      </c>
    </row>
    <row r="47" customFormat="false" ht="16" hidden="false" customHeight="false" outlineLevel="0" collapsed="false">
      <c r="A47" s="2" t="s">
        <v>981</v>
      </c>
      <c r="B47" s="2" t="n">
        <v>2.03195324187571</v>
      </c>
      <c r="C47" s="2" t="n">
        <v>4.81759872087635</v>
      </c>
      <c r="D47" s="2" t="n">
        <v>2.04514409698447</v>
      </c>
      <c r="E47" s="2" t="n">
        <v>-1.113903916507</v>
      </c>
      <c r="F47" s="2" t="n">
        <v>2.32870085633177</v>
      </c>
      <c r="G47" s="2" t="n">
        <v>5.46097716727308</v>
      </c>
      <c r="H47" s="2" t="n">
        <v>2.89236516818535</v>
      </c>
      <c r="I47" s="2" t="n">
        <v>2.316939399882</v>
      </c>
      <c r="J47" s="2" t="n">
        <v>0.150875949173388</v>
      </c>
      <c r="K47" s="2" t="n">
        <v>-0.326688922195263</v>
      </c>
      <c r="L47" s="2" t="n">
        <v>2.09282279882253</v>
      </c>
      <c r="M47" s="2" t="n">
        <v>1.64578226317456</v>
      </c>
      <c r="N47" s="2" t="n">
        <v>3.9259771338448</v>
      </c>
      <c r="O47" s="2" t="n">
        <v>3.60798707700104</v>
      </c>
      <c r="P47" s="2" t="n">
        <v>2.45062681058824</v>
      </c>
      <c r="Q47" s="2" t="n">
        <v>4.1149678477866</v>
      </c>
      <c r="R47" s="2" t="n">
        <v>1.72429400723135</v>
      </c>
      <c r="S47" s="2" t="n">
        <v>1.87205341329906</v>
      </c>
      <c r="T47" s="2" t="n">
        <v>0.175668736911746</v>
      </c>
      <c r="U47" s="2" t="n">
        <v>1.81778383600061</v>
      </c>
      <c r="V47" s="2" t="n">
        <v>1.69706390584883</v>
      </c>
      <c r="W47" s="2" t="n">
        <v>0.863176877418487</v>
      </c>
      <c r="X47" s="2" t="n">
        <v>2.61701299464808</v>
      </c>
      <c r="Y47" s="2" t="n">
        <v>1.54352166803977</v>
      </c>
      <c r="Z47" s="2" t="n">
        <v>2.68945762804656</v>
      </c>
    </row>
    <row r="48" customFormat="false" ht="16" hidden="false" customHeight="false" outlineLevel="0" collapsed="false">
      <c r="A48" s="2" t="s">
        <v>982</v>
      </c>
      <c r="B48" s="2" t="n">
        <v>1.58022978897663</v>
      </c>
      <c r="C48" s="2" t="n">
        <v>5.36743484004828</v>
      </c>
      <c r="D48" s="2" t="n">
        <v>2.85861956964225</v>
      </c>
      <c r="E48" s="2" t="n">
        <v>-1.89203877992848</v>
      </c>
      <c r="F48" s="2" t="n">
        <v>0.558248928734595</v>
      </c>
      <c r="G48" s="2" t="n">
        <v>6.63157439936741</v>
      </c>
      <c r="H48" s="2" t="n">
        <v>6.78487144113712</v>
      </c>
      <c r="I48" s="2" t="n">
        <v>4.97072963253631</v>
      </c>
      <c r="J48" s="2" t="n">
        <v>0.0128725889527112</v>
      </c>
      <c r="K48" s="2" t="n">
        <v>-1.29840900508409</v>
      </c>
      <c r="L48" s="2" t="n">
        <v>1.00356282380216</v>
      </c>
      <c r="M48" s="2" t="n">
        <v>2.0523966906917</v>
      </c>
      <c r="N48" s="2" t="n">
        <v>6.31213389439005</v>
      </c>
      <c r="O48" s="2" t="n">
        <v>5.62440692544434</v>
      </c>
      <c r="P48" s="2" t="n">
        <v>4.14934918355466</v>
      </c>
      <c r="Q48" s="2" t="n">
        <v>7.40056512852076</v>
      </c>
      <c r="R48" s="2" t="n">
        <v>2.38392210252474</v>
      </c>
      <c r="S48" s="2" t="n">
        <v>2.39601061586986</v>
      </c>
      <c r="T48" s="2" t="n">
        <v>0.493039366495705</v>
      </c>
      <c r="U48" s="2" t="n">
        <v>6.82679512119356</v>
      </c>
      <c r="V48" s="2" t="n">
        <v>3.03389504794099</v>
      </c>
      <c r="W48" s="2" t="n">
        <v>0.304599969780229</v>
      </c>
      <c r="X48" s="2" t="n">
        <v>3.60590742722939</v>
      </c>
      <c r="Y48" s="2" t="n">
        <v>0.900649502773486</v>
      </c>
      <c r="Z48" s="2" t="n">
        <v>1.28726370155901</v>
      </c>
    </row>
    <row r="49" customFormat="false" ht="16" hidden="false" customHeight="false" outlineLevel="0" collapsed="false">
      <c r="A49" s="2" t="s">
        <v>983</v>
      </c>
      <c r="B49" s="2" t="n">
        <v>1.24340400031013</v>
      </c>
      <c r="C49" s="2" t="n">
        <v>-2.04168465187609</v>
      </c>
      <c r="D49" s="2" t="n">
        <v>-0.289220804163975</v>
      </c>
      <c r="E49" s="2" t="n">
        <v>-1.23223163418764</v>
      </c>
      <c r="F49" s="2" t="n">
        <v>-8.92830916408707</v>
      </c>
      <c r="G49" s="2" t="n">
        <v>-1.116782577006</v>
      </c>
      <c r="H49" s="2" t="n">
        <v>-1.06050719463352</v>
      </c>
      <c r="I49" s="2" t="n">
        <v>-1.90876120295692</v>
      </c>
      <c r="J49" s="2" t="n">
        <v>-3.96841164522834</v>
      </c>
      <c r="K49" s="2" t="n">
        <v>-1.52070861746549</v>
      </c>
      <c r="L49" s="2" t="n">
        <v>0.538115263059141</v>
      </c>
      <c r="M49" s="2" t="n">
        <v>0.738844416475756</v>
      </c>
      <c r="N49" s="2" t="n">
        <v>-2.30883550649434</v>
      </c>
      <c r="O49" s="2" t="n">
        <v>-2.87532790287922</v>
      </c>
      <c r="P49" s="2" t="n">
        <v>-0.173093614162538</v>
      </c>
      <c r="Q49" s="2" t="n">
        <v>-1.73099944006211</v>
      </c>
      <c r="R49" s="2" t="n">
        <v>1.10243744312507</v>
      </c>
      <c r="S49" s="2" t="n">
        <v>-0.0925559574140288</v>
      </c>
      <c r="T49" s="2" t="n">
        <v>2.59549517766536</v>
      </c>
      <c r="U49" s="2" t="n">
        <v>-0.562471956468542</v>
      </c>
      <c r="V49" s="2" t="n">
        <v>-0.0438390166845346</v>
      </c>
      <c r="W49" s="2" t="n">
        <v>0.487884964675525</v>
      </c>
      <c r="X49" s="2" t="n">
        <v>1.45521943038528</v>
      </c>
      <c r="Y49" s="2" t="n">
        <v>0.926155927036152</v>
      </c>
      <c r="Z49" s="2" t="n">
        <v>3.43962537640508</v>
      </c>
    </row>
    <row r="50" customFormat="false" ht="16" hidden="false" customHeight="false" outlineLevel="0" collapsed="false">
      <c r="A50" s="2" t="s">
        <v>984</v>
      </c>
      <c r="B50" s="2" t="n">
        <v>1.28414214702348</v>
      </c>
      <c r="C50" s="2" t="n">
        <v>1.05274669118879</v>
      </c>
      <c r="D50" s="2" t="n">
        <v>1.36426318184737</v>
      </c>
      <c r="E50" s="2" t="n">
        <v>-1.6230794705732</v>
      </c>
      <c r="F50" s="2" t="n">
        <v>-0.728505903731404</v>
      </c>
      <c r="G50" s="2" t="n">
        <v>0.869731892048868</v>
      </c>
      <c r="H50" s="2" t="n">
        <v>2.08741213456703</v>
      </c>
      <c r="I50" s="2" t="n">
        <v>3.75582994096414</v>
      </c>
      <c r="J50" s="2" t="n">
        <v>-1.28148444855944</v>
      </c>
      <c r="K50" s="2" t="n">
        <v>-1.48354246974338</v>
      </c>
      <c r="L50" s="2" t="n">
        <v>-0.362844947407179</v>
      </c>
      <c r="M50" s="2" t="n">
        <v>0.405316944880325</v>
      </c>
      <c r="N50" s="2" t="n">
        <v>1.6269561594255</v>
      </c>
      <c r="O50" s="2" t="n">
        <v>3.59857490427646</v>
      </c>
      <c r="P50" s="2" t="n">
        <v>1.06775520176194</v>
      </c>
      <c r="Q50" s="2" t="n">
        <v>2.29497674448876</v>
      </c>
      <c r="R50" s="2" t="n">
        <v>0.615307907451238</v>
      </c>
      <c r="S50" s="2" t="n">
        <v>1.42403454789579</v>
      </c>
      <c r="T50" s="2" t="n">
        <v>-0.643845030733712</v>
      </c>
      <c r="U50" s="2" t="n">
        <v>3.59104902457941</v>
      </c>
      <c r="V50" s="2" t="n">
        <v>0.451270151332206</v>
      </c>
      <c r="W50" s="2" t="n">
        <v>0.687169905286611</v>
      </c>
      <c r="X50" s="2" t="n">
        <v>1.60160660600499</v>
      </c>
      <c r="Y50" s="2" t="n">
        <v>-1.07042201258623</v>
      </c>
      <c r="Z50" s="2" t="n">
        <v>0.0164738010394507</v>
      </c>
    </row>
    <row r="51" customFormat="false" ht="16" hidden="false" customHeight="false" outlineLevel="0" collapsed="false">
      <c r="A51" s="2" t="s">
        <v>985</v>
      </c>
      <c r="B51" s="2" t="n">
        <v>1.44901451605228</v>
      </c>
      <c r="C51" s="2" t="n">
        <v>3.66755093688484</v>
      </c>
      <c r="D51" s="2" t="n">
        <v>1.73796337078325</v>
      </c>
      <c r="E51" s="2" t="n">
        <v>-1.9273659041076</v>
      </c>
      <c r="F51" s="2" t="n">
        <v>-1.84870966615071</v>
      </c>
      <c r="G51" s="2" t="n">
        <v>3.97468492947962</v>
      </c>
      <c r="H51" s="2" t="n">
        <v>3.55603258750775</v>
      </c>
      <c r="I51" s="2" t="n">
        <v>3.29750646969332</v>
      </c>
      <c r="J51" s="2" t="n">
        <v>-0.46744778862404</v>
      </c>
      <c r="K51" s="2" t="n">
        <v>-0.896761105148606</v>
      </c>
      <c r="L51" s="2" t="n">
        <v>1.00612214769155</v>
      </c>
      <c r="M51" s="2" t="n">
        <v>0.998839172260843</v>
      </c>
      <c r="N51" s="2" t="n">
        <v>3.91074588975344</v>
      </c>
      <c r="O51" s="2" t="n">
        <v>3.8581447576571</v>
      </c>
      <c r="P51" s="2" t="n">
        <v>1.91676277150721</v>
      </c>
      <c r="Q51" s="2" t="n">
        <v>4.90020261836252</v>
      </c>
      <c r="R51" s="2" t="n">
        <v>0.792447837245728</v>
      </c>
      <c r="S51" s="2" t="n">
        <v>1.99540039221777</v>
      </c>
      <c r="T51" s="2" t="n">
        <v>0.216718803283362</v>
      </c>
      <c r="U51" s="2" t="n">
        <v>2.8112911418163</v>
      </c>
      <c r="V51" s="2" t="n">
        <v>1.55203720518495</v>
      </c>
      <c r="W51" s="2" t="n">
        <v>0.434958640679868</v>
      </c>
      <c r="X51" s="2" t="n">
        <v>1.86414567827853</v>
      </c>
      <c r="Y51" s="2" t="n">
        <v>1.25950490581849</v>
      </c>
      <c r="Z51" s="2" t="n">
        <v>1.09049869305767</v>
      </c>
    </row>
    <row r="52" customFormat="false" ht="16" hidden="false" customHeight="false" outlineLevel="0" collapsed="false">
      <c r="A52" s="2" t="s">
        <v>986</v>
      </c>
      <c r="B52" s="2" t="n">
        <v>-0.466794242303914</v>
      </c>
      <c r="C52" s="2" t="n">
        <v>1.31620593442066</v>
      </c>
      <c r="D52" s="2" t="n">
        <v>1.11080240048964</v>
      </c>
      <c r="E52" s="2" t="n">
        <v>-1.16528394590871</v>
      </c>
      <c r="F52" s="2" t="n">
        <v>-1.74005763474585</v>
      </c>
      <c r="G52" s="2" t="n">
        <v>1.71080395423034</v>
      </c>
      <c r="H52" s="2" t="n">
        <v>0.804833882258293</v>
      </c>
      <c r="I52" s="2" t="n">
        <v>1.16192185069405</v>
      </c>
      <c r="J52" s="2" t="n">
        <v>-0.838673297738057</v>
      </c>
      <c r="K52" s="2" t="n">
        <v>-0.373261704538444</v>
      </c>
      <c r="L52" s="2" t="n">
        <v>0.0930451335177042</v>
      </c>
      <c r="M52" s="2" t="n">
        <v>0.00747605069395017</v>
      </c>
      <c r="N52" s="2" t="n">
        <v>1.32813873705125</v>
      </c>
      <c r="O52" s="2" t="n">
        <v>1.41595679195272</v>
      </c>
      <c r="P52" s="2" t="n">
        <v>0.178400278934839</v>
      </c>
      <c r="Q52" s="2" t="n">
        <v>1.43947093328572</v>
      </c>
      <c r="R52" s="2" t="n">
        <v>-0.0115639348299986</v>
      </c>
      <c r="S52" s="2" t="n">
        <v>1.10645468146532</v>
      </c>
      <c r="T52" s="2" t="n">
        <v>-0.603123157350822</v>
      </c>
      <c r="U52" s="2" t="n">
        <v>-0.29552722487893</v>
      </c>
      <c r="V52" s="2" t="n">
        <v>0.0804419731700483</v>
      </c>
      <c r="W52" s="2" t="n">
        <v>-0.146538658566012</v>
      </c>
      <c r="X52" s="2" t="n">
        <v>0.731639093943403</v>
      </c>
      <c r="Y52" s="2" t="n">
        <v>0.4434283120002</v>
      </c>
      <c r="Z52" s="2" t="n">
        <v>0.469564921777401</v>
      </c>
    </row>
    <row r="53" customFormat="false" ht="16" hidden="false" customHeight="false" outlineLevel="0" collapsed="false">
      <c r="A53" s="2" t="s">
        <v>987</v>
      </c>
      <c r="B53" s="2" t="n">
        <v>1.06119378582039</v>
      </c>
      <c r="C53" s="2" t="n">
        <v>-4.43908166309537</v>
      </c>
      <c r="D53" s="2" t="n">
        <v>-2.04950860556064</v>
      </c>
      <c r="E53" s="2" t="n">
        <v>-0.70948823899553</v>
      </c>
      <c r="F53" s="2" t="n">
        <v>-1.54104885762779</v>
      </c>
      <c r="G53" s="2" t="n">
        <v>-5.22489228352561</v>
      </c>
      <c r="H53" s="2" t="n">
        <v>-5.97975757975358</v>
      </c>
      <c r="I53" s="2" t="n">
        <v>-2.43004675335786</v>
      </c>
      <c r="J53" s="2" t="n">
        <v>-0.8964879907832</v>
      </c>
      <c r="K53" s="2" t="n">
        <v>-2.2916405841261</v>
      </c>
      <c r="L53" s="2" t="n">
        <v>-0.643805114386304</v>
      </c>
      <c r="M53" s="2" t="n">
        <v>-1.44484528610927</v>
      </c>
      <c r="N53" s="2" t="n">
        <v>-4.77227208628754</v>
      </c>
      <c r="O53" s="2" t="n">
        <v>-2.92483111698905</v>
      </c>
      <c r="P53" s="2" t="n">
        <v>-3.38180719433268</v>
      </c>
      <c r="Q53" s="2" t="n">
        <v>-4.99981462195287</v>
      </c>
      <c r="R53" s="2" t="n">
        <v>-1.21186796302236</v>
      </c>
      <c r="S53" s="2" t="n">
        <v>-0.573756600689219</v>
      </c>
      <c r="T53" s="2" t="n">
        <v>-1.42687561755909</v>
      </c>
      <c r="U53" s="2" t="n">
        <v>-3.11454227821267</v>
      </c>
      <c r="V53" s="2" t="n">
        <v>-2.49024134241789</v>
      </c>
      <c r="W53" s="2" t="n">
        <v>0.395788282987354</v>
      </c>
      <c r="X53" s="2" t="n">
        <v>-2.03475041733996</v>
      </c>
      <c r="Y53" s="2" t="n">
        <v>-0.202765913760058</v>
      </c>
      <c r="Z53" s="2" t="n">
        <v>0.742035797715294</v>
      </c>
    </row>
    <row r="54" customFormat="false" ht="16" hidden="false" customHeight="false" outlineLevel="0" collapsed="false">
      <c r="A54" s="2" t="s">
        <v>988</v>
      </c>
      <c r="B54" s="2" t="n">
        <v>2.63335286318903</v>
      </c>
      <c r="C54" s="2" t="n">
        <v>1.618794020757</v>
      </c>
      <c r="D54" s="2" t="n">
        <v>0.669917865097241</v>
      </c>
      <c r="E54" s="2" t="n">
        <v>-1.82331548682649</v>
      </c>
      <c r="F54" s="2" t="n">
        <v>1.33651052446705</v>
      </c>
      <c r="G54" s="2" t="n">
        <v>-0.0938906094161673</v>
      </c>
      <c r="H54" s="2" t="n">
        <v>-1.26400548225283</v>
      </c>
      <c r="I54" s="2" t="n">
        <v>-0.0741349076373253</v>
      </c>
      <c r="J54" s="2" t="n">
        <v>0.0788702607697921</v>
      </c>
      <c r="K54" s="2" t="n">
        <v>-0.252791962651949</v>
      </c>
      <c r="L54" s="2" t="n">
        <v>0.770935666971217</v>
      </c>
      <c r="M54" s="2" t="n">
        <v>-0.448806568219377</v>
      </c>
      <c r="N54" s="2" t="n">
        <v>0.356823827684817</v>
      </c>
      <c r="O54" s="2" t="n">
        <v>0.781651884537957</v>
      </c>
      <c r="P54" s="2" t="n">
        <v>-0.5594070623026</v>
      </c>
      <c r="Q54" s="2" t="n">
        <v>-1.24523518790715</v>
      </c>
      <c r="R54" s="2" t="n">
        <v>1.29295374269576</v>
      </c>
      <c r="S54" s="2" t="n">
        <v>3.08461840893015</v>
      </c>
      <c r="T54" s="2" t="n">
        <v>-0.133755642488973</v>
      </c>
      <c r="U54" s="2" t="n">
        <v>-0.196877674704781</v>
      </c>
      <c r="V54" s="2" t="n">
        <v>-0.969149777921571</v>
      </c>
      <c r="W54" s="2" t="n">
        <v>0.146830769750883</v>
      </c>
      <c r="X54" s="2" t="n">
        <v>1.93403417446103</v>
      </c>
      <c r="Y54" s="2" t="n">
        <v>1.71369703828462</v>
      </c>
      <c r="Z54" s="2" t="n">
        <v>1.32779590745476</v>
      </c>
    </row>
    <row r="55" customFormat="false" ht="16" hidden="false" customHeight="false" outlineLevel="0" collapsed="false">
      <c r="A55" s="2" t="s">
        <v>989</v>
      </c>
      <c r="B55" s="2" t="n">
        <v>-1.20189037512895</v>
      </c>
      <c r="C55" s="2" t="n">
        <v>-0.794203279340238</v>
      </c>
      <c r="D55" s="2" t="n">
        <v>-0.47415992574391</v>
      </c>
      <c r="E55" s="2" t="n">
        <v>-1.48248279966871</v>
      </c>
      <c r="F55" s="2" t="n">
        <v>0.556815149721601</v>
      </c>
      <c r="G55" s="2" t="n">
        <v>-0.81611236075063</v>
      </c>
      <c r="H55" s="2" t="n">
        <v>-0.723737082768909</v>
      </c>
      <c r="I55" s="2" t="n">
        <v>-0.0651262751782982</v>
      </c>
      <c r="J55" s="2" t="n">
        <v>0.256010402337884</v>
      </c>
      <c r="K55" s="2" t="n">
        <v>-1.511317117044</v>
      </c>
      <c r="L55" s="2" t="n">
        <v>-0.835809020251159</v>
      </c>
      <c r="M55" s="2" t="n">
        <v>0.231463515419574</v>
      </c>
      <c r="N55" s="2" t="n">
        <v>-1.46350291118994</v>
      </c>
      <c r="O55" s="2" t="n">
        <v>-0.316695279822363</v>
      </c>
      <c r="P55" s="2" t="n">
        <v>-0.642735634472998</v>
      </c>
      <c r="Q55" s="2" t="n">
        <v>-1.51691188137021</v>
      </c>
      <c r="R55" s="2" t="n">
        <v>-1.17979667032544</v>
      </c>
      <c r="S55" s="2" t="n">
        <v>-1.13718632760772</v>
      </c>
      <c r="T55" s="2" t="n">
        <v>-1.42994943798521</v>
      </c>
      <c r="U55" s="2" t="n">
        <v>1.56349113387745</v>
      </c>
      <c r="V55" s="2" t="n">
        <v>-1.14663976635977</v>
      </c>
      <c r="W55" s="2" t="n">
        <v>-0.68760792059914</v>
      </c>
      <c r="X55" s="2" t="n">
        <v>-1.18475687149411</v>
      </c>
      <c r="Y55" s="2" t="n">
        <v>-1.79636157999584</v>
      </c>
      <c r="Z55" s="2" t="n">
        <v>-2.05679264948592</v>
      </c>
    </row>
    <row r="56" customFormat="false" ht="16" hidden="false" customHeight="false" outlineLevel="0" collapsed="false">
      <c r="A56" s="2" t="s">
        <v>990</v>
      </c>
      <c r="B56" s="2" t="n">
        <v>-0.768766816458223</v>
      </c>
      <c r="C56" s="2" t="n">
        <v>1.49886544862868</v>
      </c>
      <c r="D56" s="2" t="n">
        <v>0.430240052833527</v>
      </c>
      <c r="E56" s="2" t="n">
        <v>-1.46213123567986</v>
      </c>
      <c r="F56" s="2" t="n">
        <v>-0.255828527958298</v>
      </c>
      <c r="G56" s="2" t="n">
        <v>2.38956093980343</v>
      </c>
      <c r="H56" s="2" t="n">
        <v>0.826094805721585</v>
      </c>
      <c r="I56" s="2" t="n">
        <v>0.906306333377323</v>
      </c>
      <c r="J56" s="2" t="n">
        <v>-0.662363522021526</v>
      </c>
      <c r="K56" s="2" t="n">
        <v>-1.60908858436812</v>
      </c>
      <c r="L56" s="2" t="n">
        <v>-0.252505024799312</v>
      </c>
      <c r="M56" s="2" t="n">
        <v>-1.00386330368457</v>
      </c>
      <c r="N56" s="2" t="n">
        <v>1.95879680438815</v>
      </c>
      <c r="O56" s="2" t="n">
        <v>1.93274475576378</v>
      </c>
      <c r="P56" s="2" t="n">
        <v>0.738243440990146</v>
      </c>
      <c r="Q56" s="2" t="n">
        <v>2.67786166194652</v>
      </c>
      <c r="R56" s="2" t="n">
        <v>-1.78941058914897</v>
      </c>
      <c r="S56" s="2" t="n">
        <v>-0.700935515695028</v>
      </c>
      <c r="T56" s="2" t="n">
        <v>-1.73825385823694</v>
      </c>
      <c r="U56" s="2" t="n">
        <v>-2.03286188523876</v>
      </c>
      <c r="V56" s="2" t="n">
        <v>1.22011183369087</v>
      </c>
      <c r="W56" s="2" t="n">
        <v>-0.203211034111716</v>
      </c>
      <c r="X56" s="2" t="n">
        <v>-0.260063568158043</v>
      </c>
      <c r="Y56" s="2" t="n">
        <v>-0.975533032990168</v>
      </c>
      <c r="Z56" s="2" t="n">
        <v>-0.646724719247829</v>
      </c>
    </row>
    <row r="57" customFormat="false" ht="16" hidden="false" customHeight="false" outlineLevel="0" collapsed="false">
      <c r="A57" s="2" t="s">
        <v>991</v>
      </c>
      <c r="B57" s="2" t="n">
        <v>-0.933542688068526</v>
      </c>
      <c r="C57" s="2" t="n">
        <v>-4.04990587403924</v>
      </c>
      <c r="D57" s="2" t="n">
        <v>-2.10969274548374</v>
      </c>
      <c r="E57" s="2" t="n">
        <v>-0.961969095827987</v>
      </c>
      <c r="F57" s="2" t="n">
        <v>0.263714493755158</v>
      </c>
      <c r="G57" s="2" t="n">
        <v>-5.46483420452037</v>
      </c>
      <c r="H57" s="2" t="n">
        <v>-5.35638195300179</v>
      </c>
      <c r="I57" s="2" t="n">
        <v>-1.82568030429068</v>
      </c>
      <c r="J57" s="2" t="n">
        <v>0.156678767074805</v>
      </c>
      <c r="K57" s="2" t="n">
        <v>-0.822788789859158</v>
      </c>
      <c r="L57" s="2" t="n">
        <v>-1.61535578622163</v>
      </c>
      <c r="M57" s="2" t="n">
        <v>-1.68704855926207</v>
      </c>
      <c r="N57" s="2" t="n">
        <v>-4.72542041417901</v>
      </c>
      <c r="O57" s="2" t="n">
        <v>-2.47957412274013</v>
      </c>
      <c r="P57" s="2" t="n">
        <v>-2.93095568305225</v>
      </c>
      <c r="Q57" s="2" t="n">
        <v>-6.32618702672644</v>
      </c>
      <c r="R57" s="2" t="n">
        <v>-2.08674971152159</v>
      </c>
      <c r="S57" s="2" t="n">
        <v>-2.02510399011675</v>
      </c>
      <c r="T57" s="2" t="n">
        <v>-1.90487867557293</v>
      </c>
      <c r="U57" s="2" t="n">
        <v>-1.26757898509202</v>
      </c>
      <c r="V57" s="2" t="n">
        <v>-3.13551484829404</v>
      </c>
      <c r="W57" s="2" t="n">
        <v>-0.661180291228091</v>
      </c>
      <c r="X57" s="2" t="n">
        <v>-2.84984486016329</v>
      </c>
      <c r="Y57" s="2" t="n">
        <v>-1.15486069884554</v>
      </c>
      <c r="Z57" s="2" t="n">
        <v>-0.518158151567628</v>
      </c>
    </row>
    <row r="58" customFormat="false" ht="16" hidden="false" customHeight="false" outlineLevel="0" collapsed="false">
      <c r="A58" s="2" t="s">
        <v>992</v>
      </c>
      <c r="B58" s="2" t="n">
        <v>1.4908790380414</v>
      </c>
      <c r="C58" s="2" t="n">
        <v>3.26258248664472</v>
      </c>
      <c r="D58" s="2" t="n">
        <v>2.30460226917108</v>
      </c>
      <c r="E58" s="2" t="n">
        <v>-0.229399071904113</v>
      </c>
      <c r="F58" s="2" t="n">
        <v>0.790547867025809</v>
      </c>
      <c r="G58" s="2" t="n">
        <v>3.29067163501613</v>
      </c>
      <c r="H58" s="2" t="n">
        <v>4.07279076692412</v>
      </c>
      <c r="I58" s="2" t="n">
        <v>2.37609982899827</v>
      </c>
      <c r="J58" s="2" t="n">
        <v>-0.508957465301208</v>
      </c>
      <c r="K58" s="2" t="n">
        <v>0.347202085009841</v>
      </c>
      <c r="L58" s="2" t="n">
        <v>0.92657556040819</v>
      </c>
      <c r="M58" s="2" t="n">
        <v>2.117649357724</v>
      </c>
      <c r="N58" s="2" t="n">
        <v>3.92641818535915</v>
      </c>
      <c r="O58" s="2" t="n">
        <v>3.18144907946524</v>
      </c>
      <c r="P58" s="2" t="n">
        <v>3.15147999478079</v>
      </c>
      <c r="Q58" s="2" t="n">
        <v>2.46999762517823</v>
      </c>
      <c r="R58" s="2" t="n">
        <v>3.65653835442606</v>
      </c>
      <c r="S58" s="2" t="n">
        <v>2.94375378655925</v>
      </c>
      <c r="T58" s="2" t="n">
        <v>2.26484223266152</v>
      </c>
      <c r="U58" s="2" t="n">
        <v>6.85413152187685</v>
      </c>
      <c r="V58" s="2" t="n">
        <v>2.51752895449184</v>
      </c>
      <c r="W58" s="2" t="n">
        <v>0.271517271170199</v>
      </c>
      <c r="X58" s="2" t="n">
        <v>4.28186088808076</v>
      </c>
      <c r="Y58" s="2" t="n">
        <v>1.57531198412856</v>
      </c>
      <c r="Z58" s="2" t="n">
        <v>1.58563212848598</v>
      </c>
    </row>
    <row r="59" customFormat="false" ht="16" hidden="false" customHeight="false" outlineLevel="0" collapsed="false">
      <c r="A59" s="2" t="s">
        <v>993</v>
      </c>
      <c r="B59" s="2" t="n">
        <v>-2.951335391542</v>
      </c>
      <c r="C59" s="2" t="n">
        <v>-0.511457021002194</v>
      </c>
      <c r="D59" s="2" t="n">
        <v>-0.220849273073663</v>
      </c>
      <c r="E59" s="2" t="n">
        <v>1.61324135707503</v>
      </c>
      <c r="F59" s="2" t="n">
        <v>-0.219343703231046</v>
      </c>
      <c r="G59" s="2" t="n">
        <v>-2.2129265773757</v>
      </c>
      <c r="H59" s="2" t="n">
        <v>-1.86425332727041</v>
      </c>
      <c r="I59" s="2" t="n">
        <v>-0.953419744507156</v>
      </c>
      <c r="J59" s="2" t="n">
        <v>-0.586738253461809</v>
      </c>
      <c r="K59" s="2" t="n">
        <v>1.39551627848697</v>
      </c>
      <c r="L59" s="2" t="n">
        <v>1.83964290118872</v>
      </c>
      <c r="M59" s="2" t="n">
        <v>-0.0440866391954474</v>
      </c>
      <c r="N59" s="2" t="n">
        <v>-2.16905545314332</v>
      </c>
      <c r="O59" s="2" t="n">
        <v>-0.881180491635848</v>
      </c>
      <c r="P59" s="2" t="n">
        <v>-0.929430581434577</v>
      </c>
      <c r="Q59" s="2" t="n">
        <v>-0.936669519801351</v>
      </c>
      <c r="R59" s="2" t="n">
        <v>-1.66034420505145</v>
      </c>
      <c r="S59" s="2" t="n">
        <v>-4.28035388705535</v>
      </c>
      <c r="T59" s="2" t="n">
        <v>0.747852330048903</v>
      </c>
      <c r="U59" s="2" t="n">
        <v>-2.54102105447955</v>
      </c>
      <c r="V59" s="2" t="n">
        <v>-0.239848248364526</v>
      </c>
      <c r="W59" s="2" t="n">
        <v>-0.984768826832578</v>
      </c>
      <c r="X59" s="2" t="n">
        <v>-2.44139841474662</v>
      </c>
      <c r="Y59" s="2" t="n">
        <v>-0.35328590325754</v>
      </c>
      <c r="Z59" s="2" t="n">
        <v>-0.0186071787158981</v>
      </c>
    </row>
    <row r="60" customFormat="false" ht="16" hidden="false" customHeight="false" outlineLevel="0" collapsed="false">
      <c r="A60" s="2" t="s">
        <v>994</v>
      </c>
      <c r="B60" s="2" t="n">
        <v>2.61225308760085</v>
      </c>
      <c r="C60" s="2" t="n">
        <v>0.781263701973764</v>
      </c>
      <c r="D60" s="2" t="n">
        <v>1.06937583784954</v>
      </c>
      <c r="E60" s="2" t="n">
        <v>0.279370696721502</v>
      </c>
      <c r="F60" s="2" t="n">
        <v>0.635487556730136</v>
      </c>
      <c r="G60" s="2" t="n">
        <v>1.59812732615758</v>
      </c>
      <c r="H60" s="2" t="n">
        <v>2.72853718628099</v>
      </c>
      <c r="I60" s="2" t="n">
        <v>1.30786058702568</v>
      </c>
      <c r="J60" s="2" t="n">
        <v>-0.507754414694889</v>
      </c>
      <c r="K60" s="2" t="n">
        <v>0.320140383791747</v>
      </c>
      <c r="L60" s="2" t="n">
        <v>1.84721410937013</v>
      </c>
      <c r="M60" s="2" t="n">
        <v>1.71151189657373</v>
      </c>
      <c r="N60" s="2" t="n">
        <v>1.52126222961973</v>
      </c>
      <c r="O60" s="2" t="n">
        <v>0.191857046022591</v>
      </c>
      <c r="P60" s="2" t="n">
        <v>1.48879790860948</v>
      </c>
      <c r="Q60" s="2" t="n">
        <v>1.23956864708</v>
      </c>
      <c r="R60" s="2" t="n">
        <v>2.93787465915831</v>
      </c>
      <c r="S60" s="2" t="n">
        <v>3.43719241760604</v>
      </c>
      <c r="T60" s="2" t="n">
        <v>1.92658630870603</v>
      </c>
      <c r="U60" s="2" t="n">
        <v>2.64667567422805</v>
      </c>
      <c r="V60" s="2" t="n">
        <v>1.08273099871198</v>
      </c>
      <c r="W60" s="2" t="n">
        <v>1.63351810806259</v>
      </c>
      <c r="X60" s="2" t="n">
        <v>2.77240834193858</v>
      </c>
      <c r="Y60" s="2" t="n">
        <v>1.84332102509605</v>
      </c>
      <c r="Z60" s="2" t="n">
        <v>2.68143079525497</v>
      </c>
    </row>
    <row r="61" customFormat="false" ht="16" hidden="false" customHeight="false" outlineLevel="0" collapsed="false">
      <c r="A61" s="2" t="s">
        <v>995</v>
      </c>
      <c r="B61" s="2" t="n">
        <v>0.819661050526695</v>
      </c>
      <c r="C61" s="2" t="n">
        <v>1.57337179344036</v>
      </c>
      <c r="D61" s="2" t="n">
        <v>0.297314315799309</v>
      </c>
      <c r="E61" s="2" t="n">
        <v>-0.271458622086892</v>
      </c>
      <c r="F61" s="2" t="n">
        <v>4.11745581092743</v>
      </c>
      <c r="G61" s="2" t="n">
        <v>3.8448711929975</v>
      </c>
      <c r="H61" s="2" t="n">
        <v>2.8742010555267</v>
      </c>
      <c r="I61" s="2" t="n">
        <v>1.7759284039667</v>
      </c>
      <c r="J61" s="2" t="n">
        <v>1.56827234039034</v>
      </c>
      <c r="K61" s="2" t="n">
        <v>1.34888573789148</v>
      </c>
      <c r="L61" s="2" t="n">
        <v>1.1965017760805</v>
      </c>
      <c r="M61" s="2" t="n">
        <v>0.931805691871798</v>
      </c>
      <c r="N61" s="2" t="n">
        <v>2.67701697862989</v>
      </c>
      <c r="O61" s="2" t="n">
        <v>-0.186007206452793</v>
      </c>
      <c r="P61" s="2" t="n">
        <v>2.03934866639779</v>
      </c>
      <c r="Q61" s="2" t="n">
        <v>5.51752809645599</v>
      </c>
      <c r="R61" s="2" t="n">
        <v>1.17615675955313</v>
      </c>
      <c r="S61" s="2" t="n">
        <v>-0.126121426740864</v>
      </c>
      <c r="T61" s="2" t="n">
        <v>0.757780094639779</v>
      </c>
      <c r="U61" s="2" t="n">
        <v>0.95716052552288</v>
      </c>
      <c r="V61" s="2" t="n">
        <v>1.41473795320529</v>
      </c>
      <c r="W61" s="2" t="n">
        <v>1.7429845700474</v>
      </c>
      <c r="X61" s="2" t="n">
        <v>1.47139745025767</v>
      </c>
      <c r="Y61" s="2" t="n">
        <v>-0.393187849734897</v>
      </c>
      <c r="Z61" s="2" t="n">
        <v>0.879710480111431</v>
      </c>
    </row>
    <row r="62" customFormat="false" ht="16" hidden="false" customHeight="false" outlineLevel="0" collapsed="false">
      <c r="A62" s="2" t="s">
        <v>996</v>
      </c>
      <c r="B62" s="2" t="n">
        <v>-1.13352754160051</v>
      </c>
      <c r="C62" s="2" t="n">
        <v>-1.18580189022069</v>
      </c>
      <c r="D62" s="2" t="n">
        <v>-0.649935459699256</v>
      </c>
      <c r="E62" s="2" t="n">
        <v>0.871754403149193</v>
      </c>
      <c r="F62" s="2" t="n">
        <v>2.43815783729741</v>
      </c>
      <c r="G62" s="2" t="n">
        <v>0.0150231912048289</v>
      </c>
      <c r="H62" s="2" t="n">
        <v>-0.869963490920208</v>
      </c>
      <c r="I62" s="2" t="n">
        <v>-0.380381136558264</v>
      </c>
      <c r="J62" s="2" t="n">
        <v>1.66981390155979</v>
      </c>
      <c r="K62" s="2" t="n">
        <v>1.63867326820179</v>
      </c>
      <c r="L62" s="2" t="n">
        <v>0.948442481392268</v>
      </c>
      <c r="M62" s="2" t="n">
        <v>-0.391976394081081</v>
      </c>
      <c r="N62" s="2" t="n">
        <v>-0.849547652038119</v>
      </c>
      <c r="O62" s="2" t="n">
        <v>-1.06856580523581</v>
      </c>
      <c r="P62" s="2" t="n">
        <v>-0.44839249475435</v>
      </c>
      <c r="Q62" s="2" t="n">
        <v>1.15188726809716</v>
      </c>
      <c r="R62" s="2" t="n">
        <v>-1.75454259964606</v>
      </c>
      <c r="S62" s="2" t="n">
        <v>-1.60849332910428</v>
      </c>
      <c r="T62" s="2" t="n">
        <v>-0.656025387171524</v>
      </c>
      <c r="U62" s="2" t="n">
        <v>-2.32864362029111</v>
      </c>
      <c r="V62" s="2" t="n">
        <v>0.353384076533574</v>
      </c>
      <c r="W62" s="2" t="n">
        <v>-0.894132386789728</v>
      </c>
      <c r="X62" s="2" t="n">
        <v>-1.34661251274104</v>
      </c>
      <c r="Y62" s="2" t="n">
        <v>-0.515937072585068</v>
      </c>
      <c r="Z62" s="2" t="n">
        <v>0.554843497818016</v>
      </c>
    </row>
    <row r="63" customFormat="false" ht="16" hidden="false" customHeight="false" outlineLevel="0" collapsed="false">
      <c r="A63" s="2" t="s">
        <v>997</v>
      </c>
      <c r="B63" s="2" t="n">
        <v>0.551370823984132</v>
      </c>
      <c r="C63" s="2" t="n">
        <v>1.52806067333882</v>
      </c>
      <c r="D63" s="2" t="n">
        <v>0.667206645478628</v>
      </c>
      <c r="E63" s="2" t="n">
        <v>0.505382887270002</v>
      </c>
      <c r="F63" s="2" t="n">
        <v>-0.480354949219524</v>
      </c>
      <c r="G63" s="2" t="n">
        <v>0.512572046732904</v>
      </c>
      <c r="H63" s="2" t="n">
        <v>0.464080717190993</v>
      </c>
      <c r="I63" s="2" t="n">
        <v>-0.558921901435138</v>
      </c>
      <c r="J63" s="2" t="n">
        <v>-0.849723525108232</v>
      </c>
      <c r="K63" s="2" t="n">
        <v>0.209683797062559</v>
      </c>
      <c r="L63" s="2" t="n">
        <v>-0.900395166846188</v>
      </c>
      <c r="M63" s="2" t="n">
        <v>0.959825660814744</v>
      </c>
      <c r="N63" s="2" t="n">
        <v>1.54360710585967</v>
      </c>
      <c r="O63" s="2" t="n">
        <v>0.273951906252377</v>
      </c>
      <c r="P63" s="2" t="n">
        <v>0.528702300472754</v>
      </c>
      <c r="Q63" s="2" t="n">
        <v>0.176939504536942</v>
      </c>
      <c r="R63" s="2" t="n">
        <v>1.9848722655006</v>
      </c>
      <c r="S63" s="2" t="n">
        <v>0.75937071586317</v>
      </c>
      <c r="T63" s="2" t="n">
        <v>1.63059316754907</v>
      </c>
      <c r="U63" s="2" t="n">
        <v>1.55098025544078</v>
      </c>
      <c r="V63" s="2" t="n">
        <v>0.87629430537511</v>
      </c>
      <c r="W63" s="2" t="n">
        <v>-0.0663793266361115</v>
      </c>
      <c r="X63" s="2" t="n">
        <v>1.18249911593168</v>
      </c>
      <c r="Y63" s="2" t="n">
        <v>0.468639357664342</v>
      </c>
      <c r="Z63" s="2" t="n">
        <v>-0.648291620517167</v>
      </c>
    </row>
    <row r="64" customFormat="false" ht="16" hidden="false" customHeight="false" outlineLevel="0" collapsed="false">
      <c r="A64" s="2" t="s">
        <v>998</v>
      </c>
      <c r="B64" s="2" t="n">
        <v>2.86912958852114</v>
      </c>
      <c r="C64" s="2" t="n">
        <v>0.0211580816008953</v>
      </c>
      <c r="D64" s="2" t="n">
        <v>0.43509439101804</v>
      </c>
      <c r="E64" s="2" t="n">
        <v>-1.64416767958366</v>
      </c>
      <c r="F64" s="2" t="n">
        <v>1.45566937741218</v>
      </c>
      <c r="G64" s="2" t="n">
        <v>-0.347624770274752</v>
      </c>
      <c r="H64" s="2" t="n">
        <v>-0.198834456518679</v>
      </c>
      <c r="I64" s="2" t="n">
        <v>0.115690536701232</v>
      </c>
      <c r="J64" s="2" t="n">
        <v>0.00187310304541527</v>
      </c>
      <c r="K64" s="2" t="n">
        <v>0.154692089024718</v>
      </c>
      <c r="L64" s="2" t="n">
        <v>0.672703083698548</v>
      </c>
      <c r="M64" s="2" t="n">
        <v>0.580779000220584</v>
      </c>
      <c r="N64" s="2" t="n">
        <v>0.314876779569769</v>
      </c>
      <c r="O64" s="2" t="n">
        <v>0.71326922848301</v>
      </c>
      <c r="P64" s="2" t="n">
        <v>0.35740383727123</v>
      </c>
      <c r="Q64" s="2" t="n">
        <v>-1.35557402435624</v>
      </c>
      <c r="R64" s="2" t="n">
        <v>0.316649225262252</v>
      </c>
      <c r="S64" s="2" t="n">
        <v>3.86597957074221</v>
      </c>
      <c r="T64" s="2" t="n">
        <v>-0.0173711666831492</v>
      </c>
      <c r="U64" s="2" t="n">
        <v>2.8878912462807</v>
      </c>
      <c r="V64" s="2" t="n">
        <v>-0.939531089539181</v>
      </c>
      <c r="W64" s="2" t="n">
        <v>0.303642476273535</v>
      </c>
      <c r="X64" s="2" t="n">
        <v>2.24439210041903</v>
      </c>
      <c r="Y64" s="2" t="n">
        <v>0.327190063550014</v>
      </c>
      <c r="Z64" s="2" t="n">
        <v>1.80318067049024</v>
      </c>
    </row>
    <row r="65" customFormat="false" ht="16" hidden="false" customHeight="false" outlineLevel="0" collapsed="false">
      <c r="A65" s="2" t="s">
        <v>999</v>
      </c>
      <c r="B65" s="2" t="n">
        <v>-0.588907362183551</v>
      </c>
      <c r="C65" s="2" t="n">
        <v>-2.41901024596945</v>
      </c>
      <c r="D65" s="2" t="n">
        <v>-1.55892618342271</v>
      </c>
      <c r="E65" s="2" t="n">
        <v>-0.919520107725963</v>
      </c>
      <c r="F65" s="2" t="n">
        <v>1.31076840878522</v>
      </c>
      <c r="G65" s="2" t="n">
        <v>1.61367150808853</v>
      </c>
      <c r="H65" s="2" t="n">
        <v>-0.289658582959277</v>
      </c>
      <c r="I65" s="2" t="n">
        <v>-2.84782985123997</v>
      </c>
      <c r="J65" s="2" t="n">
        <v>1.69943226848868</v>
      </c>
      <c r="K65" s="2" t="n">
        <v>-0.252927176880859</v>
      </c>
      <c r="L65" s="2" t="n">
        <v>-1.49339272674618</v>
      </c>
      <c r="M65" s="2" t="n">
        <v>-0.808067936763553</v>
      </c>
      <c r="N65" s="2" t="n">
        <v>-0.492563161280267</v>
      </c>
      <c r="O65" s="2" t="n">
        <v>-4.47200058670135</v>
      </c>
      <c r="P65" s="2" t="n">
        <v>-0.237814258758381</v>
      </c>
      <c r="Q65" s="2" t="n">
        <v>0.864002558399559</v>
      </c>
      <c r="R65" s="2" t="n">
        <v>-1.95656473747584</v>
      </c>
      <c r="S65" s="2" t="n">
        <v>-1.95177049733245</v>
      </c>
      <c r="T65" s="2" t="n">
        <v>-1.51532058882626</v>
      </c>
      <c r="U65" s="2" t="n">
        <v>-2.80281403339639</v>
      </c>
      <c r="V65" s="2" t="n">
        <v>-0.743754259188292</v>
      </c>
      <c r="W65" s="2" t="n">
        <v>-1.03832230033996</v>
      </c>
      <c r="X65" s="2" t="n">
        <v>-0.995612640921372</v>
      </c>
      <c r="Y65" s="2" t="n">
        <v>-1.88525649396094</v>
      </c>
      <c r="Z65" s="2" t="n">
        <v>-0.724240032940881</v>
      </c>
    </row>
    <row r="66" customFormat="false" ht="16" hidden="false" customHeight="false" outlineLevel="0" collapsed="false">
      <c r="A66" s="2" t="s">
        <v>1000</v>
      </c>
      <c r="B66" s="2" t="n">
        <v>-1.21881601963641</v>
      </c>
      <c r="C66" s="2" t="n">
        <v>-5.03157334624883</v>
      </c>
      <c r="D66" s="2" t="n">
        <v>-2.65021441239615</v>
      </c>
      <c r="E66" s="2" t="n">
        <v>0.0250526528974212</v>
      </c>
      <c r="F66" s="2" t="n">
        <v>1.980346177415</v>
      </c>
      <c r="G66" s="2" t="n">
        <v>-3.65249833295483</v>
      </c>
      <c r="H66" s="2" t="n">
        <v>-4.83382245850618</v>
      </c>
      <c r="I66" s="2" t="n">
        <v>-4.6687191456068</v>
      </c>
      <c r="J66" s="2" t="n">
        <v>2.56134511766923</v>
      </c>
      <c r="K66" s="2" t="n">
        <v>1.19728156985728</v>
      </c>
      <c r="L66" s="2" t="n">
        <v>1.19869727169029</v>
      </c>
      <c r="M66" s="2" t="n">
        <v>-2.62918283486349</v>
      </c>
      <c r="N66" s="2" t="n">
        <v>-5.44919000367559</v>
      </c>
      <c r="O66" s="2" t="n">
        <v>-6.75970474747736</v>
      </c>
      <c r="P66" s="2" t="n">
        <v>-3.06737144621162</v>
      </c>
      <c r="Q66" s="2" t="n">
        <v>-4.20779951677727</v>
      </c>
      <c r="R66" s="2" t="n">
        <v>-1.76320096910783</v>
      </c>
      <c r="S66" s="2" t="n">
        <v>-1.20752364194382</v>
      </c>
      <c r="T66" s="2" t="n">
        <v>-0.996415345984112</v>
      </c>
      <c r="U66" s="2" t="n">
        <v>-6.36523080677696</v>
      </c>
      <c r="V66" s="2" t="n">
        <v>-1.62334552181419</v>
      </c>
      <c r="W66" s="2" t="n">
        <v>0.400940941463867</v>
      </c>
      <c r="X66" s="2" t="n">
        <v>-2.45283737144962</v>
      </c>
      <c r="Y66" s="2" t="n">
        <v>0.607693099109314</v>
      </c>
      <c r="Z66" s="2" t="n">
        <v>0.817143951563765</v>
      </c>
    </row>
    <row r="67" customFormat="false" ht="16" hidden="false" customHeight="false" outlineLevel="0" collapsed="false">
      <c r="A67" s="2" t="s">
        <v>1001</v>
      </c>
      <c r="B67" s="2" t="n">
        <v>0.32535085184414</v>
      </c>
      <c r="C67" s="2" t="n">
        <v>-8.08648932600033</v>
      </c>
      <c r="D67" s="2" t="n">
        <v>-3.96312976289511</v>
      </c>
      <c r="E67" s="2" t="n">
        <v>-1.46395173620125</v>
      </c>
      <c r="F67" s="2" t="n">
        <v>3.25786217212015</v>
      </c>
      <c r="G67" s="2" t="n">
        <v>-8.01576148579175</v>
      </c>
      <c r="H67" s="2" t="n">
        <v>-6.68958876067204</v>
      </c>
      <c r="I67" s="2" t="n">
        <v>-6.96400117141685</v>
      </c>
      <c r="J67" s="2" t="n">
        <v>3.03928527352676</v>
      </c>
      <c r="K67" s="2" t="n">
        <v>-1.09253489791929</v>
      </c>
      <c r="L67" s="2" t="n">
        <v>-3.08306686192598</v>
      </c>
      <c r="M67" s="2" t="n">
        <v>-2.80627043436292</v>
      </c>
      <c r="N67" s="2" t="n">
        <v>-7.61138983406943</v>
      </c>
      <c r="O67" s="2" t="n">
        <v>-9.53267584314484</v>
      </c>
      <c r="P67" s="2" t="n">
        <v>-3.76821444749525</v>
      </c>
      <c r="Q67" s="2" t="n">
        <v>-7.99642714837758</v>
      </c>
      <c r="R67" s="2" t="n">
        <v>-2.7267238691111</v>
      </c>
      <c r="S67" s="2" t="n">
        <v>-0.610924677196225</v>
      </c>
      <c r="T67" s="2" t="n">
        <v>-2.62239548666774</v>
      </c>
      <c r="U67" s="2" t="n">
        <v>-5.54618340267678</v>
      </c>
      <c r="V67" s="2" t="n">
        <v>-3.50621873264971</v>
      </c>
      <c r="W67" s="2" t="n">
        <v>0.281883269293428</v>
      </c>
      <c r="X67" s="2" t="n">
        <v>-3.24241552859807</v>
      </c>
      <c r="Y67" s="2" t="n">
        <v>-0.853266750223608</v>
      </c>
      <c r="Z67" s="2" t="n">
        <v>-2.0554561590582</v>
      </c>
    </row>
    <row r="68" customFormat="false" ht="16" hidden="false" customHeight="false" outlineLevel="0" collapsed="false">
      <c r="A68" s="2" t="s">
        <v>1002</v>
      </c>
      <c r="B68" s="2" t="n">
        <v>1.46757637842188</v>
      </c>
      <c r="C68" s="2" t="n">
        <v>-5.43093402535887</v>
      </c>
      <c r="D68" s="2" t="n">
        <v>-2.40576571063123</v>
      </c>
      <c r="E68" s="2" t="n">
        <v>-0.462673919012489</v>
      </c>
      <c r="F68" s="2" t="n">
        <v>1.40916512295341</v>
      </c>
      <c r="G68" s="2" t="n">
        <v>-5.6458552281112</v>
      </c>
      <c r="H68" s="2" t="n">
        <v>-4.46105120098111</v>
      </c>
      <c r="I68" s="2" t="n">
        <v>-5.02414681609029</v>
      </c>
      <c r="J68" s="2" t="n">
        <v>1.13761871785809</v>
      </c>
      <c r="K68" s="2" t="n">
        <v>-0.845018220224604</v>
      </c>
      <c r="L68" s="2" t="n">
        <v>-0.968630840366442</v>
      </c>
      <c r="M68" s="2" t="n">
        <v>-1.01559584913325</v>
      </c>
      <c r="N68" s="2" t="n">
        <v>-5.07060774137024</v>
      </c>
      <c r="O68" s="2" t="n">
        <v>-6.2016327923495</v>
      </c>
      <c r="P68" s="2" t="n">
        <v>-1.76324356547777</v>
      </c>
      <c r="Q68" s="2" t="n">
        <v>-6.68297726506039</v>
      </c>
      <c r="R68" s="2" t="n">
        <v>-0.681673675769593</v>
      </c>
      <c r="S68" s="2" t="n">
        <v>1.07724818162609</v>
      </c>
      <c r="T68" s="2" t="n">
        <v>-0.895585857152813</v>
      </c>
      <c r="U68" s="2" t="n">
        <v>-0.486410237510148</v>
      </c>
      <c r="V68" s="2" t="n">
        <v>-1.97699038873139</v>
      </c>
      <c r="W68" s="2" t="n">
        <v>-0.598640516302224</v>
      </c>
      <c r="X68" s="2" t="n">
        <v>0.0623045489289601</v>
      </c>
      <c r="Y68" s="2" t="n">
        <v>1.19222048689616</v>
      </c>
      <c r="Z68" s="2" t="n">
        <v>1.20128889153922</v>
      </c>
    </row>
    <row r="69" customFormat="false" ht="16" hidden="false" customHeight="false" outlineLevel="0" collapsed="false">
      <c r="A69" s="2" t="s">
        <v>1003</v>
      </c>
      <c r="B69" s="2" t="n">
        <v>2.28595301532235</v>
      </c>
      <c r="C69" s="2" t="n">
        <v>0.512170625967121</v>
      </c>
      <c r="D69" s="2" t="n">
        <v>1.48949808090468</v>
      </c>
      <c r="E69" s="2" t="n">
        <v>-0.449341592189906</v>
      </c>
      <c r="F69" s="2" t="n">
        <v>-1.41909178912114</v>
      </c>
      <c r="G69" s="2" t="n">
        <v>1.09336021276926</v>
      </c>
      <c r="H69" s="2" t="n">
        <v>1.81611679609634</v>
      </c>
      <c r="I69" s="2" t="n">
        <v>1.19365231748615</v>
      </c>
      <c r="J69" s="2" t="n">
        <v>-1.47215494787035</v>
      </c>
      <c r="K69" s="2" t="n">
        <v>-0.706654617294371</v>
      </c>
      <c r="L69" s="2" t="n">
        <v>0.844866994055152</v>
      </c>
      <c r="M69" s="2" t="n">
        <v>0.890475488009757</v>
      </c>
      <c r="N69" s="2" t="n">
        <v>1.61853583581885</v>
      </c>
      <c r="O69" s="2" t="n">
        <v>0.168777524876324</v>
      </c>
      <c r="P69" s="2" t="n">
        <v>1.3676356283164</v>
      </c>
      <c r="Q69" s="2" t="n">
        <v>1.07304742983893</v>
      </c>
      <c r="R69" s="2" t="n">
        <v>3.15350805218383</v>
      </c>
      <c r="S69" s="2" t="n">
        <v>3.33021455386203</v>
      </c>
      <c r="T69" s="2" t="n">
        <v>1.26168063950504</v>
      </c>
      <c r="U69" s="2" t="n">
        <v>1.645505496254</v>
      </c>
      <c r="V69" s="2" t="n">
        <v>0.710726436744049</v>
      </c>
      <c r="W69" s="2" t="n">
        <v>1.32551798309073</v>
      </c>
      <c r="X69" s="2" t="n">
        <v>2.58842945154923</v>
      </c>
      <c r="Y69" s="2" t="n">
        <v>0.789447773773253</v>
      </c>
      <c r="Z69" s="2" t="n">
        <v>1.58022183914192</v>
      </c>
    </row>
    <row r="70" customFormat="false" ht="16" hidden="false" customHeight="false" outlineLevel="0" collapsed="false">
      <c r="A70" s="2" t="s">
        <v>1004</v>
      </c>
      <c r="B70" s="2" t="n">
        <v>-0.98866505899713</v>
      </c>
      <c r="C70" s="2" t="n">
        <v>0.77495919257974</v>
      </c>
      <c r="D70" s="2" t="n">
        <v>0.24326695361252</v>
      </c>
      <c r="E70" s="2" t="n">
        <v>-0.822894065641361</v>
      </c>
      <c r="F70" s="2" t="n">
        <v>1.06092493996019</v>
      </c>
      <c r="G70" s="2" t="n">
        <v>0.93594868992439</v>
      </c>
      <c r="H70" s="2" t="n">
        <v>1.19813841365151</v>
      </c>
      <c r="I70" s="2" t="n">
        <v>2.0802333532693</v>
      </c>
      <c r="J70" s="2" t="n">
        <v>0.722379718963834</v>
      </c>
      <c r="K70" s="2" t="n">
        <v>-1.17743648866571</v>
      </c>
      <c r="L70" s="2" t="n">
        <v>0.774467443040448</v>
      </c>
      <c r="M70" s="2" t="n">
        <v>-0.527726756671553</v>
      </c>
      <c r="N70" s="2" t="n">
        <v>0.754857859278743</v>
      </c>
      <c r="O70" s="2" t="n">
        <v>1.47807555320876</v>
      </c>
      <c r="P70" s="2" t="n">
        <v>0.566637776026449</v>
      </c>
      <c r="Q70" s="2" t="n">
        <v>1.42344210143969</v>
      </c>
      <c r="R70" s="2" t="n">
        <v>-0.42137757010826</v>
      </c>
      <c r="S70" s="2" t="n">
        <v>-0.652854817688697</v>
      </c>
      <c r="T70" s="2" t="n">
        <v>-1.18712377686515</v>
      </c>
      <c r="U70" s="2" t="n">
        <v>1.36294586403598</v>
      </c>
      <c r="V70" s="2" t="n">
        <v>0.395727326201554</v>
      </c>
      <c r="W70" s="2" t="n">
        <v>0.152493269526722</v>
      </c>
      <c r="X70" s="2" t="n">
        <v>-0.561297594627172</v>
      </c>
      <c r="Y70" s="2" t="n">
        <v>-0.627545017600354</v>
      </c>
      <c r="Z70" s="2" t="n">
        <v>-0.53144211833889</v>
      </c>
    </row>
    <row r="71" customFormat="false" ht="16" hidden="false" customHeight="false" outlineLevel="0" collapsed="false">
      <c r="A71" s="2" t="s">
        <v>1005</v>
      </c>
      <c r="B71" s="2" t="n">
        <v>-1.48171227707929</v>
      </c>
      <c r="C71" s="2" t="n">
        <v>-5.43080131313239</v>
      </c>
      <c r="D71" s="2" t="n">
        <v>-3.41289864792606</v>
      </c>
      <c r="E71" s="2" t="n">
        <v>0.500509374416309</v>
      </c>
      <c r="F71" s="2" t="n">
        <v>5.49139792925444</v>
      </c>
      <c r="G71" s="2" t="n">
        <v>-7.01658534189296</v>
      </c>
      <c r="H71" s="2" t="n">
        <v>-5.85656975263552</v>
      </c>
      <c r="I71" s="2" t="n">
        <v>-5.81109362757922</v>
      </c>
      <c r="J71" s="2" t="n">
        <v>2.91739021757781</v>
      </c>
      <c r="K71" s="2" t="n">
        <v>0.832904169371084</v>
      </c>
      <c r="L71" s="2" t="n">
        <v>-2.9574101935385</v>
      </c>
      <c r="M71" s="2" t="n">
        <v>-1.61412361896086</v>
      </c>
      <c r="N71" s="2" t="n">
        <v>-4.9082741846402</v>
      </c>
      <c r="O71" s="2" t="n">
        <v>-7.07665811207657</v>
      </c>
      <c r="P71" s="2" t="n">
        <v>-4.52377850333038</v>
      </c>
      <c r="Q71" s="2" t="n">
        <v>-8.20371699033624</v>
      </c>
      <c r="R71" s="2" t="n">
        <v>-3.30332509784639</v>
      </c>
      <c r="S71" s="2" t="n">
        <v>-3.16732177423824</v>
      </c>
      <c r="T71" s="2" t="n">
        <v>-2.7209332340631</v>
      </c>
      <c r="U71" s="2" t="n">
        <v>-2.92527299331939</v>
      </c>
      <c r="V71" s="2" t="n">
        <v>-3.75819378406801</v>
      </c>
      <c r="W71" s="2" t="n">
        <v>-0.63043548603207</v>
      </c>
      <c r="X71" s="2" t="n">
        <v>-5.3452166512727</v>
      </c>
      <c r="Y71" s="2" t="n">
        <v>-2.20005749835389</v>
      </c>
      <c r="Z71" s="2" t="n">
        <v>-4.28691949430591</v>
      </c>
    </row>
    <row r="72" customFormat="false" ht="16" hidden="false" customHeight="false" outlineLevel="0" collapsed="false">
      <c r="A72" s="2" t="s">
        <v>1006</v>
      </c>
      <c r="B72" s="2" t="n">
        <v>2.58480946445144</v>
      </c>
      <c r="C72" s="2" t="n">
        <v>5.41935625354187</v>
      </c>
      <c r="D72" s="2" t="n">
        <v>2.96353807777046</v>
      </c>
      <c r="E72" s="2" t="n">
        <v>-0.0760314149149795</v>
      </c>
      <c r="F72" s="2" t="n">
        <v>-1.36113297099801</v>
      </c>
      <c r="G72" s="2" t="n">
        <v>7.57765939621865</v>
      </c>
      <c r="H72" s="2" t="n">
        <v>7.77353374017075</v>
      </c>
      <c r="I72" s="2" t="n">
        <v>4.41424073984233</v>
      </c>
      <c r="J72" s="2" t="n">
        <v>-1.4970404225693</v>
      </c>
      <c r="K72" s="2" t="n">
        <v>1.00492939533581</v>
      </c>
      <c r="L72" s="2" t="n">
        <v>2.81853178680434</v>
      </c>
      <c r="M72" s="2" t="n">
        <v>2.93146708389841</v>
      </c>
      <c r="N72" s="2" t="n">
        <v>7.4729841086799</v>
      </c>
      <c r="O72" s="2" t="n">
        <v>3.61773877049661</v>
      </c>
      <c r="P72" s="2" t="n">
        <v>5.58515835425619</v>
      </c>
      <c r="Q72" s="2" t="n">
        <v>9.58264168207285</v>
      </c>
      <c r="R72" s="2" t="n">
        <v>4.347896699004</v>
      </c>
      <c r="S72" s="2" t="n">
        <v>3.56577245300195</v>
      </c>
      <c r="T72" s="2" t="n">
        <v>4.42693956152761</v>
      </c>
      <c r="U72" s="2" t="n">
        <v>4.27085724262244</v>
      </c>
      <c r="V72" s="2" t="n">
        <v>5.52753049078948</v>
      </c>
      <c r="W72" s="2" t="n">
        <v>2.1744832524688</v>
      </c>
      <c r="X72" s="2" t="n">
        <v>6.00599159438383</v>
      </c>
      <c r="Y72" s="2" t="n">
        <v>2.37110475495798</v>
      </c>
      <c r="Z72" s="2" t="n">
        <v>3.04739857970197</v>
      </c>
    </row>
    <row r="73" customFormat="false" ht="16" hidden="false" customHeight="false" outlineLevel="0" collapsed="false">
      <c r="A73" s="2" t="s">
        <v>1007</v>
      </c>
      <c r="B73" s="2" t="n">
        <v>-1.96800867326028</v>
      </c>
      <c r="C73" s="2" t="n">
        <v>-1.76441432453177</v>
      </c>
      <c r="D73" s="2" t="n">
        <v>-1.84856096990947</v>
      </c>
      <c r="E73" s="2" t="n">
        <v>0.715564295095704</v>
      </c>
      <c r="F73" s="2" t="n">
        <v>1.90508869999802</v>
      </c>
      <c r="G73" s="2" t="n">
        <v>-1.56182624756572</v>
      </c>
      <c r="H73" s="2" t="n">
        <v>-2.27471988343782</v>
      </c>
      <c r="I73" s="2" t="n">
        <v>-1.71918515616598</v>
      </c>
      <c r="J73" s="2" t="n">
        <v>1.4443775473215</v>
      </c>
      <c r="K73" s="2" t="n">
        <v>0.102233181408073</v>
      </c>
      <c r="L73" s="2" t="n">
        <v>-0.136788793071957</v>
      </c>
      <c r="M73" s="2" t="n">
        <v>-1.73412412939494</v>
      </c>
      <c r="N73" s="2" t="n">
        <v>-2.3394871072275</v>
      </c>
      <c r="O73" s="2" t="n">
        <v>-3.06899615545096</v>
      </c>
      <c r="P73" s="2" t="n">
        <v>-1.44690536737656</v>
      </c>
      <c r="Q73" s="2" t="n">
        <v>-0.665811638094014</v>
      </c>
      <c r="R73" s="2" t="n">
        <v>-2.4404183431107</v>
      </c>
      <c r="S73" s="2" t="n">
        <v>-2.82624539625067</v>
      </c>
      <c r="T73" s="2" t="n">
        <v>-2.73194091899158</v>
      </c>
      <c r="U73" s="2" t="n">
        <v>-3.4953200057526</v>
      </c>
      <c r="V73" s="2" t="n">
        <v>-1.41829361073478</v>
      </c>
      <c r="W73" s="2" t="n">
        <v>-0.50663418650923</v>
      </c>
      <c r="X73" s="2" t="n">
        <v>-3.20535016887777</v>
      </c>
      <c r="Y73" s="2" t="n">
        <v>-1.98978313512983</v>
      </c>
      <c r="Z73" s="2" t="n">
        <v>-1.70453005249744</v>
      </c>
    </row>
    <row r="74" customFormat="false" ht="16" hidden="false" customHeight="false" outlineLevel="0" collapsed="false">
      <c r="A74" s="2" t="s">
        <v>1008</v>
      </c>
      <c r="B74" s="2" t="n">
        <v>0.859330604361741</v>
      </c>
      <c r="C74" s="2" t="n">
        <v>-2.25671595010416</v>
      </c>
      <c r="D74" s="2" t="n">
        <v>-1.43159514654291</v>
      </c>
      <c r="E74" s="2" t="n">
        <v>0.367825365200807</v>
      </c>
      <c r="F74" s="2" t="n">
        <v>-0.399575458373918</v>
      </c>
      <c r="G74" s="2" t="n">
        <v>-1.00930786290519</v>
      </c>
      <c r="H74" s="2" t="n">
        <v>-1.4508722905257</v>
      </c>
      <c r="I74" s="2" t="n">
        <v>-3.26557742973467</v>
      </c>
      <c r="J74" s="2" t="n">
        <v>0.552139670623591</v>
      </c>
      <c r="K74" s="2" t="n">
        <v>0.632702473865943</v>
      </c>
      <c r="L74" s="2" t="n">
        <v>-0.166897853582227</v>
      </c>
      <c r="M74" s="2" t="n">
        <v>-0.138448655127336</v>
      </c>
      <c r="N74" s="2" t="n">
        <v>-2.15708784764415</v>
      </c>
      <c r="O74" s="2" t="n">
        <v>-3.54069727316142</v>
      </c>
      <c r="P74" s="2" t="n">
        <v>-1.16612884178256</v>
      </c>
      <c r="Q74" s="2" t="n">
        <v>-2.42825618397104</v>
      </c>
      <c r="R74" s="2" t="n">
        <v>0.750562994116344</v>
      </c>
      <c r="S74" s="2" t="n">
        <v>1.39727473156961</v>
      </c>
      <c r="T74" s="2" t="n">
        <v>0.220075318175789</v>
      </c>
      <c r="U74" s="2" t="n">
        <v>-3.12933959335602</v>
      </c>
      <c r="V74" s="2" t="n">
        <v>-0.986496705821259</v>
      </c>
      <c r="W74" s="2" t="n">
        <v>0.102525254603208</v>
      </c>
      <c r="X74" s="2" t="n">
        <v>-0.287466839175149</v>
      </c>
      <c r="Y74" s="2" t="n">
        <v>0.785679612596487</v>
      </c>
      <c r="Z74" s="2" t="n">
        <v>1.18481432118645</v>
      </c>
    </row>
    <row r="75" customFormat="false" ht="16" hidden="false" customHeight="false" outlineLevel="0" collapsed="false">
      <c r="A75" s="2" t="s">
        <v>1009</v>
      </c>
      <c r="B75" s="2" t="n">
        <v>0.174309216457407</v>
      </c>
      <c r="C75" s="2" t="n">
        <v>2.91751950125893</v>
      </c>
      <c r="D75" s="2" t="n">
        <v>1.84291954278072</v>
      </c>
      <c r="E75" s="2" t="n">
        <v>-0.36797872319634</v>
      </c>
      <c r="F75" s="2" t="n">
        <v>2.25480604408189</v>
      </c>
      <c r="G75" s="2" t="n">
        <v>3.85994943073448</v>
      </c>
      <c r="H75" s="2" t="n">
        <v>4.63338975545353</v>
      </c>
      <c r="I75" s="2" t="n">
        <v>4.08327636828744</v>
      </c>
      <c r="J75" s="2" t="n">
        <v>1.56911503541258</v>
      </c>
      <c r="K75" s="2" t="n">
        <v>0.293289479961744</v>
      </c>
      <c r="L75" s="2" t="n">
        <v>1.61549160358517</v>
      </c>
      <c r="M75" s="2" t="n">
        <v>0.913731283179431</v>
      </c>
      <c r="N75" s="2" t="n">
        <v>3.34995295912983</v>
      </c>
      <c r="O75" s="2" t="n">
        <v>2.19229999851061</v>
      </c>
      <c r="P75" s="2" t="n">
        <v>3.26228622503815</v>
      </c>
      <c r="Q75" s="2" t="n">
        <v>6.09140281226091</v>
      </c>
      <c r="R75" s="2" t="n">
        <v>0.650283858737868</v>
      </c>
      <c r="S75" s="2" t="n">
        <v>0.28451061372026</v>
      </c>
      <c r="T75" s="2" t="n">
        <v>-0.241918328429785</v>
      </c>
      <c r="U75" s="2" t="n">
        <v>3.05416333433147</v>
      </c>
      <c r="V75" s="2" t="n">
        <v>2.57840262441517</v>
      </c>
      <c r="W75" s="2" t="n">
        <v>1.93012411988772</v>
      </c>
      <c r="X75" s="2" t="n">
        <v>0.9002765687922</v>
      </c>
      <c r="Y75" s="2" t="n">
        <v>-0.192252178530429</v>
      </c>
      <c r="Z75" s="2" t="n">
        <v>0.941968741769753</v>
      </c>
    </row>
    <row r="76" customFormat="false" ht="16" hidden="false" customHeight="false" outlineLevel="0" collapsed="false">
      <c r="A76" s="2" t="s">
        <v>1010</v>
      </c>
      <c r="B76" s="2" t="n">
        <v>2.06129567577418</v>
      </c>
      <c r="C76" s="2" t="n">
        <v>-1.85374943260088</v>
      </c>
      <c r="D76" s="2" t="n">
        <v>-0.51894398000244</v>
      </c>
      <c r="E76" s="2" t="n">
        <v>-1.66432126654735</v>
      </c>
      <c r="F76" s="2" t="n">
        <v>1.23283449476059</v>
      </c>
      <c r="G76" s="2" t="n">
        <v>-3.16178324596802</v>
      </c>
      <c r="H76" s="2" t="n">
        <v>-3.52340303924358</v>
      </c>
      <c r="I76" s="2" t="n">
        <v>-0.951932585351745</v>
      </c>
      <c r="J76" s="2" t="n">
        <v>0.375068256767418</v>
      </c>
      <c r="K76" s="2" t="n">
        <v>-0.680467140086574</v>
      </c>
      <c r="L76" s="2" t="n">
        <v>-0.28247599942586</v>
      </c>
      <c r="M76" s="2" t="n">
        <v>-1.42032199907674</v>
      </c>
      <c r="N76" s="2" t="n">
        <v>-1.95765845540408</v>
      </c>
      <c r="O76" s="2" t="n">
        <v>0.041813259117163</v>
      </c>
      <c r="P76" s="2" t="n">
        <v>-1.65832687443642</v>
      </c>
      <c r="Q76" s="2" t="n">
        <v>-5.43617388069562</v>
      </c>
      <c r="R76" s="2" t="n">
        <v>0.512179932664438</v>
      </c>
      <c r="S76" s="2" t="n">
        <v>2.11189769459616</v>
      </c>
      <c r="T76" s="2" t="n">
        <v>-1.05573912678073</v>
      </c>
      <c r="U76" s="2" t="n">
        <v>-0.21095070031705</v>
      </c>
      <c r="V76" s="2" t="n">
        <v>-2.45850865671455</v>
      </c>
      <c r="W76" s="2" t="n">
        <v>-0.383977845991141</v>
      </c>
      <c r="X76" s="2" t="n">
        <v>0.338680141034395</v>
      </c>
      <c r="Y76" s="2" t="n">
        <v>0.998458156416694</v>
      </c>
      <c r="Z76" s="2" t="n">
        <v>1.01430828738753</v>
      </c>
    </row>
    <row r="77" customFormat="false" ht="16" hidden="false" customHeight="false" outlineLevel="0" collapsed="false">
      <c r="A77" s="2" t="s">
        <v>1011</v>
      </c>
      <c r="B77" s="2" t="n">
        <v>2.94602338027148</v>
      </c>
      <c r="C77" s="2" t="n">
        <v>2.56127864136709</v>
      </c>
      <c r="D77" s="2" t="n">
        <v>1.5413097241503</v>
      </c>
      <c r="E77" s="2" t="n">
        <v>0.809885225687074</v>
      </c>
      <c r="F77" s="2" t="n">
        <v>-0.375376255011831</v>
      </c>
      <c r="G77" s="2" t="n">
        <v>2.52951076235771</v>
      </c>
      <c r="H77" s="2" t="n">
        <v>3.12987918274146</v>
      </c>
      <c r="I77" s="2" t="n">
        <v>2.14841646337315</v>
      </c>
      <c r="J77" s="2" t="n">
        <v>-1.4234017471775</v>
      </c>
      <c r="K77" s="2" t="n">
        <v>1.62193110056815</v>
      </c>
      <c r="L77" s="2" t="n">
        <v>2.09240696369724</v>
      </c>
      <c r="M77" s="2" t="n">
        <v>2.28258120739094</v>
      </c>
      <c r="N77" s="2" t="n">
        <v>3.02964791643587</v>
      </c>
      <c r="O77" s="2" t="n">
        <v>2.70436315140835</v>
      </c>
      <c r="P77" s="2" t="n">
        <v>2.30562559972037</v>
      </c>
      <c r="Q77" s="2" t="n">
        <v>2.72433398289466</v>
      </c>
      <c r="R77" s="2" t="n">
        <v>3.0022454845438</v>
      </c>
      <c r="S77" s="2" t="n">
        <v>2.05832528497154</v>
      </c>
      <c r="T77" s="2" t="n">
        <v>3.05971185268219</v>
      </c>
      <c r="U77" s="2" t="n">
        <v>4.81159601041053</v>
      </c>
      <c r="V77" s="2" t="n">
        <v>2.02374348593553</v>
      </c>
      <c r="W77" s="2" t="n">
        <v>1.8159474467412</v>
      </c>
      <c r="X77" s="2" t="n">
        <v>2.43514891459361</v>
      </c>
      <c r="Y77" s="2" t="n">
        <v>0.922715140893742</v>
      </c>
      <c r="Z77" s="2" t="n">
        <v>1.28422879016185</v>
      </c>
    </row>
    <row r="78" customFormat="false" ht="16" hidden="false" customHeight="false" outlineLevel="0" collapsed="false">
      <c r="A78" s="2" t="s">
        <v>1012</v>
      </c>
      <c r="B78" s="2" t="n">
        <v>4.28210243602492</v>
      </c>
      <c r="C78" s="2" t="n">
        <v>7.56287455419313</v>
      </c>
      <c r="D78" s="2" t="n">
        <v>3.70939768162678</v>
      </c>
      <c r="E78" s="2" t="n">
        <v>-0.0610918042824965</v>
      </c>
      <c r="F78" s="2" t="n">
        <v>-2.81768889460934</v>
      </c>
      <c r="G78" s="2" t="n">
        <v>7.8200483412693</v>
      </c>
      <c r="H78" s="2" t="n">
        <v>7.00026947783499</v>
      </c>
      <c r="I78" s="2" t="n">
        <v>5.78906800300256</v>
      </c>
      <c r="J78" s="2" t="n">
        <v>-1.96514494930193</v>
      </c>
      <c r="K78" s="2" t="n">
        <v>0.139372348315173</v>
      </c>
      <c r="L78" s="2" t="n">
        <v>3.846841675947</v>
      </c>
      <c r="M78" s="2" t="n">
        <v>3.72743695169398</v>
      </c>
      <c r="N78" s="2" t="n">
        <v>8.58599781179322</v>
      </c>
      <c r="O78" s="2" t="n">
        <v>6.29518434435155</v>
      </c>
      <c r="P78" s="2" t="n">
        <v>5.22525553364472</v>
      </c>
      <c r="Q78" s="2" t="n">
        <v>8.88004413429796</v>
      </c>
      <c r="R78" s="2" t="n">
        <v>5.37726623794962</v>
      </c>
      <c r="S78" s="2" t="n">
        <v>6.54252651476557</v>
      </c>
      <c r="T78" s="2" t="n">
        <v>4.48058397083501</v>
      </c>
      <c r="U78" s="2" t="n">
        <v>5.10676550316059</v>
      </c>
      <c r="V78" s="2" t="n">
        <v>4.33534199425432</v>
      </c>
      <c r="W78" s="2" t="n">
        <v>2.39399785997218</v>
      </c>
      <c r="X78" s="2" t="n">
        <v>6.73902896878336</v>
      </c>
      <c r="Y78" s="2" t="n">
        <v>4.59150886564193</v>
      </c>
      <c r="Z78" s="2" t="n">
        <v>4.24000299917747</v>
      </c>
    </row>
    <row r="79" customFormat="false" ht="16" hidden="false" customHeight="false" outlineLevel="0" collapsed="false">
      <c r="A79" s="2" t="s">
        <v>1013</v>
      </c>
      <c r="B79" s="2" t="n">
        <v>0.0330524749233038</v>
      </c>
      <c r="C79" s="2" t="n">
        <v>-2.84737241129247</v>
      </c>
      <c r="D79" s="2" t="n">
        <v>-1.94242191783427</v>
      </c>
      <c r="E79" s="2" t="n">
        <v>0.302807877194192</v>
      </c>
      <c r="F79" s="2" t="n">
        <v>2.21858724883547</v>
      </c>
      <c r="G79" s="2" t="n">
        <v>-2.6295141709654</v>
      </c>
      <c r="H79" s="2" t="n">
        <v>-2.23709503501501</v>
      </c>
      <c r="I79" s="2" t="n">
        <v>-3.15405196264115</v>
      </c>
      <c r="J79" s="2" t="n">
        <v>1.81133551670813</v>
      </c>
      <c r="K79" s="2" t="n">
        <v>-0.489600343271706</v>
      </c>
      <c r="L79" s="2" t="n">
        <v>-0.657450718332716</v>
      </c>
      <c r="M79" s="2" t="n">
        <v>-0.841881901724005</v>
      </c>
      <c r="N79" s="2" t="n">
        <v>-2.34557244256529</v>
      </c>
      <c r="O79" s="2" t="n">
        <v>-4.40890696653519</v>
      </c>
      <c r="P79" s="2" t="n">
        <v>-1.28899088377829</v>
      </c>
      <c r="Q79" s="2" t="n">
        <v>-2.55021363911355</v>
      </c>
      <c r="R79" s="2" t="n">
        <v>-1.58843904905752</v>
      </c>
      <c r="S79" s="2" t="n">
        <v>-0.104325964398848</v>
      </c>
      <c r="T79" s="2" t="n">
        <v>-1.8589322014648</v>
      </c>
      <c r="U79" s="2" t="n">
        <v>-2.45909555023683</v>
      </c>
      <c r="V79" s="2" t="n">
        <v>-1.74872716741313</v>
      </c>
      <c r="W79" s="2" t="n">
        <v>-0.405592093727663</v>
      </c>
      <c r="X79" s="2" t="n">
        <v>-1.95280854882794</v>
      </c>
      <c r="Y79" s="2" t="n">
        <v>-0.41618414761016</v>
      </c>
      <c r="Z79" s="2" t="n">
        <v>-0.848058998937339</v>
      </c>
    </row>
    <row r="80" customFormat="false" ht="16" hidden="false" customHeight="false" outlineLevel="0" collapsed="false">
      <c r="A80" s="2" t="s">
        <v>1014</v>
      </c>
      <c r="B80" s="2" t="n">
        <v>3.02540262892089</v>
      </c>
      <c r="C80" s="2" t="n">
        <v>-4.15092952115797</v>
      </c>
      <c r="D80" s="2" t="n">
        <v>-2.21777767601797</v>
      </c>
      <c r="E80" s="2" t="n">
        <v>-0.838929726353711</v>
      </c>
      <c r="F80" s="2" t="n">
        <v>-0.634298332533502</v>
      </c>
      <c r="G80" s="2" t="n">
        <v>-2.974962241148</v>
      </c>
      <c r="H80" s="2" t="n">
        <v>-2.59281369169378</v>
      </c>
      <c r="I80" s="2" t="n">
        <v>-1.46506677062374</v>
      </c>
      <c r="J80" s="2" t="n">
        <v>-0.189767615975193</v>
      </c>
      <c r="K80" s="2" t="n">
        <v>-0.250368953995846</v>
      </c>
      <c r="L80" s="2" t="n">
        <v>-0.747042592080726</v>
      </c>
      <c r="M80" s="2" t="n">
        <v>-0.12728996186142</v>
      </c>
      <c r="N80" s="2" t="n">
        <v>-3.47629885206604</v>
      </c>
      <c r="O80" s="2" t="n">
        <v>-3.11676483961866</v>
      </c>
      <c r="P80" s="2" t="n">
        <v>-0.815183587207999</v>
      </c>
      <c r="Q80" s="2" t="n">
        <v>-2.89177033264597</v>
      </c>
      <c r="R80" s="2" t="n">
        <v>0.0833036574675015</v>
      </c>
      <c r="S80" s="2" t="n">
        <v>3.35300736648192</v>
      </c>
      <c r="T80" s="2" t="n">
        <v>0.863458807584911</v>
      </c>
      <c r="U80" s="2" t="n">
        <v>-0.514463639289804</v>
      </c>
      <c r="V80" s="2" t="n">
        <v>-2.15770428189138</v>
      </c>
      <c r="W80" s="2" t="n">
        <v>-0.129579262101982</v>
      </c>
      <c r="X80" s="2" t="n">
        <v>1.66916979406196</v>
      </c>
      <c r="Y80" s="2" t="n">
        <v>2.03972248931989</v>
      </c>
      <c r="Z80" s="2" t="n">
        <v>2.8253218899309</v>
      </c>
    </row>
    <row r="81" customFormat="false" ht="16" hidden="false" customHeight="false" outlineLevel="0" collapsed="false">
      <c r="A81" s="2" t="s">
        <v>1015</v>
      </c>
      <c r="B81" s="2" t="n">
        <v>0.831955325355732</v>
      </c>
      <c r="C81" s="2" t="n">
        <v>1.32007212256261</v>
      </c>
      <c r="D81" s="2" t="n">
        <v>0.881431252667333</v>
      </c>
      <c r="E81" s="2" t="n">
        <v>0.942516462905306</v>
      </c>
      <c r="F81" s="2" t="n">
        <v>-3.91120692323859</v>
      </c>
      <c r="G81" s="2" t="n">
        <v>2.39179736683296</v>
      </c>
      <c r="H81" s="2" t="n">
        <v>2.37713766760202</v>
      </c>
      <c r="I81" s="2" t="n">
        <v>1.0875286603578</v>
      </c>
      <c r="J81" s="2" t="n">
        <v>-2.22821122634023</v>
      </c>
      <c r="K81" s="2" t="n">
        <v>0.962613609583527</v>
      </c>
      <c r="L81" s="2" t="n">
        <v>2.45896980207951</v>
      </c>
      <c r="M81" s="2" t="n">
        <v>1.11418416919486</v>
      </c>
      <c r="N81" s="2" t="n">
        <v>1.76205811692803</v>
      </c>
      <c r="O81" s="2" t="n">
        <v>1.02484761611046</v>
      </c>
      <c r="P81" s="2" t="n">
        <v>1.33004181131918</v>
      </c>
      <c r="Q81" s="2" t="n">
        <v>1.5553958298411</v>
      </c>
      <c r="R81" s="2" t="n">
        <v>2.45740129676385</v>
      </c>
      <c r="S81" s="2" t="n">
        <v>1.23142724946992</v>
      </c>
      <c r="T81" s="2" t="n">
        <v>3.15439277230384</v>
      </c>
      <c r="U81" s="2" t="n">
        <v>0.698573976752727</v>
      </c>
      <c r="V81" s="2" t="n">
        <v>1.74554500307407</v>
      </c>
      <c r="W81" s="2" t="n">
        <v>1.84530439790153</v>
      </c>
      <c r="X81" s="2" t="n">
        <v>1.63879408826989</v>
      </c>
      <c r="Y81" s="2" t="n">
        <v>1.11171416451676</v>
      </c>
      <c r="Z81" s="2" t="n">
        <v>2.24745079912343</v>
      </c>
    </row>
    <row r="82" customFormat="false" ht="16" hidden="false" customHeight="false" outlineLevel="0" collapsed="false">
      <c r="A82" s="2" t="s">
        <v>1016</v>
      </c>
      <c r="B82" s="2" t="n">
        <v>-1.38535220135257</v>
      </c>
      <c r="C82" s="2" t="n">
        <v>4.31752779624153</v>
      </c>
      <c r="D82" s="2" t="n">
        <v>1.57347613821782</v>
      </c>
      <c r="E82" s="2" t="n">
        <v>1.5687823107122</v>
      </c>
      <c r="F82" s="2" t="n">
        <v>0.381855531975183</v>
      </c>
      <c r="G82" s="2" t="n">
        <v>4.39786392810924</v>
      </c>
      <c r="H82" s="2" t="n">
        <v>4.29507972788353</v>
      </c>
      <c r="I82" s="2" t="n">
        <v>4.16163065925569</v>
      </c>
      <c r="J82" s="2" t="n">
        <v>-0.460578356837555</v>
      </c>
      <c r="K82" s="2" t="n">
        <v>0.748284175887171</v>
      </c>
      <c r="L82" s="2" t="n">
        <v>2.37021627107243</v>
      </c>
      <c r="M82" s="2" t="n">
        <v>0.840532181089297</v>
      </c>
      <c r="N82" s="2" t="n">
        <v>3.41773994932716</v>
      </c>
      <c r="O82" s="2" t="n">
        <v>5.2576104513484</v>
      </c>
      <c r="P82" s="2" t="n">
        <v>2.5233574145412</v>
      </c>
      <c r="Q82" s="2" t="n">
        <v>4.83795640928076</v>
      </c>
      <c r="R82" s="2" t="n">
        <v>2.32702740030346</v>
      </c>
      <c r="S82" s="2" t="n">
        <v>-1.20444297074581</v>
      </c>
      <c r="T82" s="2" t="n">
        <v>1.80170235762417</v>
      </c>
      <c r="U82" s="2" t="n">
        <v>2.2969699888672</v>
      </c>
      <c r="V82" s="2" t="n">
        <v>3.15733684918696</v>
      </c>
      <c r="W82" s="2" t="n">
        <v>-0.02483055508253</v>
      </c>
      <c r="X82" s="2" t="n">
        <v>0.639109689412901</v>
      </c>
      <c r="Y82" s="2" t="n">
        <v>-0.0339521998696139</v>
      </c>
      <c r="Z82" s="2" t="n">
        <v>0.316415745997438</v>
      </c>
    </row>
    <row r="83" customFormat="false" ht="16" hidden="false" customHeight="false" outlineLevel="0" collapsed="false">
      <c r="A83" s="2" t="s">
        <v>1017</v>
      </c>
      <c r="B83" s="2" t="n">
        <v>2.45982997314965</v>
      </c>
      <c r="C83" s="2" t="n">
        <v>-1.40771333698206</v>
      </c>
      <c r="D83" s="2" t="n">
        <v>-0.546962633186831</v>
      </c>
      <c r="E83" s="2" t="n">
        <v>-0.030556441278211</v>
      </c>
      <c r="F83" s="2" t="n">
        <v>-1.56105157262582</v>
      </c>
      <c r="G83" s="2" t="n">
        <v>-2.92998529524235</v>
      </c>
      <c r="H83" s="2" t="n">
        <v>-1.94203787801601</v>
      </c>
      <c r="I83" s="2" t="n">
        <v>-2.21183743374953</v>
      </c>
      <c r="J83" s="2" t="n">
        <v>-2.46794649707412</v>
      </c>
      <c r="K83" s="2" t="n">
        <v>0.748060421291627</v>
      </c>
      <c r="L83" s="2" t="n">
        <v>-0.0881162690637027</v>
      </c>
      <c r="M83" s="2" t="n">
        <v>0.733815097312491</v>
      </c>
      <c r="N83" s="2" t="n">
        <v>-0.944542663914043</v>
      </c>
      <c r="O83" s="2" t="n">
        <v>-2.08892294329601</v>
      </c>
      <c r="P83" s="2" t="n">
        <v>-0.932728073617567</v>
      </c>
      <c r="Q83" s="2" t="n">
        <v>-4.96673915200062</v>
      </c>
      <c r="R83" s="2" t="n">
        <v>1.76956137866868</v>
      </c>
      <c r="S83" s="2" t="n">
        <v>3.31051515496853</v>
      </c>
      <c r="T83" s="2" t="n">
        <v>1.41427744250274</v>
      </c>
      <c r="U83" s="2" t="n">
        <v>-0.26412903120025</v>
      </c>
      <c r="V83" s="2" t="n">
        <v>-1.23252611271114</v>
      </c>
      <c r="W83" s="2" t="n">
        <v>0.17206151517086</v>
      </c>
      <c r="X83" s="2" t="n">
        <v>2.01035517428944</v>
      </c>
      <c r="Y83" s="2" t="n">
        <v>1.34582691090721</v>
      </c>
      <c r="Z83" s="2" t="n">
        <v>2.45579401618212</v>
      </c>
    </row>
    <row r="84" customFormat="false" ht="16" hidden="false" customHeight="false" outlineLevel="0" collapsed="false">
      <c r="A84" s="2" t="s">
        <v>1018</v>
      </c>
      <c r="B84" s="2" t="n">
        <v>2.59753139137302</v>
      </c>
      <c r="C84" s="2" t="n">
        <v>2.10070404474727</v>
      </c>
      <c r="D84" s="2" t="n">
        <v>0.262965300819763</v>
      </c>
      <c r="E84" s="2" t="n">
        <v>-0.107473533556933</v>
      </c>
      <c r="F84" s="2" t="n">
        <v>3.13455605035014</v>
      </c>
      <c r="G84" s="2" t="n">
        <v>-0.167878265211487</v>
      </c>
      <c r="H84" s="2" t="n">
        <v>0.508385328394707</v>
      </c>
      <c r="I84" s="2" t="n">
        <v>3.12660425456754</v>
      </c>
      <c r="J84" s="2" t="n">
        <v>0.669348223638185</v>
      </c>
      <c r="K84" s="2" t="n">
        <v>1.46105516849178</v>
      </c>
      <c r="L84" s="2" t="n">
        <v>2.26024378942892</v>
      </c>
      <c r="M84" s="2" t="n">
        <v>0.224221253167081</v>
      </c>
      <c r="N84" s="2" t="n">
        <v>1.00867381835591</v>
      </c>
      <c r="O84" s="2" t="n">
        <v>4.93100244147858</v>
      </c>
      <c r="P84" s="2" t="n">
        <v>0.46106955967827</v>
      </c>
      <c r="Q84" s="2" t="n">
        <v>-0.0200998839811249</v>
      </c>
      <c r="R84" s="2" t="n">
        <v>2.56776799128364</v>
      </c>
      <c r="S84" s="2" t="n">
        <v>2.58691801329997</v>
      </c>
      <c r="T84" s="2" t="n">
        <v>1.44094362862131</v>
      </c>
      <c r="U84" s="2" t="n">
        <v>0.928723583214807</v>
      </c>
      <c r="V84" s="2" t="n">
        <v>-0.747315689772137</v>
      </c>
      <c r="W84" s="2" t="n">
        <v>1.27006927520668</v>
      </c>
      <c r="X84" s="2" t="n">
        <v>2.60850055183258</v>
      </c>
      <c r="Y84" s="2" t="n">
        <v>1.69745207440566</v>
      </c>
      <c r="Z84" s="2" t="n">
        <v>2.15724669253207</v>
      </c>
    </row>
    <row r="85" customFormat="false" ht="16" hidden="false" customHeight="false" outlineLevel="0" collapsed="false">
      <c r="A85" s="2" t="s">
        <v>1019</v>
      </c>
      <c r="B85" s="2" t="n">
        <v>0.184196742317541</v>
      </c>
      <c r="C85" s="2" t="n">
        <v>4.5129011194435</v>
      </c>
      <c r="D85" s="2" t="n">
        <v>2.17222550978401</v>
      </c>
      <c r="E85" s="2" t="n">
        <v>1.07195157764278</v>
      </c>
      <c r="F85" s="2" t="n">
        <v>0.819056469572647</v>
      </c>
      <c r="G85" s="2" t="n">
        <v>4.95186702610703</v>
      </c>
      <c r="H85" s="2" t="n">
        <v>4.39854388932412</v>
      </c>
      <c r="I85" s="2" t="n">
        <v>3.53161688199564</v>
      </c>
      <c r="J85" s="2" t="n">
        <v>0.312920693882198</v>
      </c>
      <c r="K85" s="2" t="n">
        <v>0.232166088528994</v>
      </c>
      <c r="L85" s="2" t="n">
        <v>1.68237668744475</v>
      </c>
      <c r="M85" s="2" t="n">
        <v>1.34302320148136</v>
      </c>
      <c r="N85" s="2" t="n">
        <v>4.42414154063744</v>
      </c>
      <c r="O85" s="2" t="n">
        <v>3.93997845054668</v>
      </c>
      <c r="P85" s="2" t="n">
        <v>3.14518957328371</v>
      </c>
      <c r="Q85" s="2" t="n">
        <v>5.91350119031827</v>
      </c>
      <c r="R85" s="2" t="n">
        <v>1.72807518877703</v>
      </c>
      <c r="S85" s="2" t="n">
        <v>1.00623518132663</v>
      </c>
      <c r="T85" s="2" t="n">
        <v>1.77523426358783</v>
      </c>
      <c r="U85" s="2" t="n">
        <v>2.78262337163478</v>
      </c>
      <c r="V85" s="2" t="n">
        <v>3.31312954080916</v>
      </c>
      <c r="W85" s="2" t="n">
        <v>0.586754456043824</v>
      </c>
      <c r="X85" s="2" t="n">
        <v>1.93057651713985</v>
      </c>
      <c r="Y85" s="2" t="n">
        <v>0.904473571736474</v>
      </c>
      <c r="Z85" s="2" t="n">
        <v>1.25583697797941</v>
      </c>
    </row>
    <row r="86" customFormat="false" ht="16" hidden="false" customHeight="false" outlineLevel="0" collapsed="false">
      <c r="A86" s="2" t="s">
        <v>1020</v>
      </c>
      <c r="B86" s="2" t="n">
        <v>-0.32864787621418</v>
      </c>
      <c r="C86" s="2" t="n">
        <v>1.67899309020248</v>
      </c>
      <c r="D86" s="2" t="n">
        <v>1.25378251035324</v>
      </c>
      <c r="E86" s="2" t="n">
        <v>0.729526439822677</v>
      </c>
      <c r="F86" s="2" t="n">
        <v>-1.34097074113892</v>
      </c>
      <c r="G86" s="2" t="n">
        <v>1.15662383700609</v>
      </c>
      <c r="H86" s="2" t="n">
        <v>1.46022018821655</v>
      </c>
      <c r="I86" s="2" t="n">
        <v>4.36013031243426</v>
      </c>
      <c r="J86" s="2" t="n">
        <v>-1.78361580945368</v>
      </c>
      <c r="K86" s="2" t="n">
        <v>0.385950203462736</v>
      </c>
      <c r="L86" s="2" t="n">
        <v>-0.216639358674431</v>
      </c>
      <c r="M86" s="2" t="n">
        <v>0.119703416072183</v>
      </c>
      <c r="N86" s="2" t="n">
        <v>0.892804758707298</v>
      </c>
      <c r="O86" s="2" t="n">
        <v>5.06463748084028</v>
      </c>
      <c r="P86" s="2" t="n">
        <v>1.6850144702181</v>
      </c>
      <c r="Q86" s="2" t="n">
        <v>3.50201220063952</v>
      </c>
      <c r="R86" s="2" t="n">
        <v>0.11616883935742</v>
      </c>
      <c r="S86" s="2" t="n">
        <v>-0.836788534845342</v>
      </c>
      <c r="T86" s="2" t="n">
        <v>0.67743962494032</v>
      </c>
      <c r="U86" s="2" t="n">
        <v>-0.449155621772894</v>
      </c>
      <c r="V86" s="2" t="n">
        <v>1.32441976153223</v>
      </c>
      <c r="W86" s="2" t="n">
        <v>0.692028865601099</v>
      </c>
      <c r="X86" s="2" t="n">
        <v>0.155350952193861</v>
      </c>
      <c r="Y86" s="2" t="n">
        <v>-0.317940373230812</v>
      </c>
      <c r="Z86" s="2" t="n">
        <v>-0.0808043336077997</v>
      </c>
    </row>
    <row r="87" customFormat="false" ht="16" hidden="false" customHeight="false" outlineLevel="0" collapsed="false">
      <c r="A87" s="2" t="s">
        <v>1021</v>
      </c>
      <c r="B87" s="2" t="n">
        <v>-2.02217818967496</v>
      </c>
      <c r="C87" s="2" t="n">
        <v>-3.82072591596854</v>
      </c>
      <c r="D87" s="2" t="n">
        <v>-2.42509487994201</v>
      </c>
      <c r="E87" s="2" t="n">
        <v>-0.630417467652298</v>
      </c>
      <c r="F87" s="2" t="n">
        <v>0.948532678182788</v>
      </c>
      <c r="G87" s="2" t="n">
        <v>-4.38664797867095</v>
      </c>
      <c r="H87" s="2" t="n">
        <v>-4.90826558013921</v>
      </c>
      <c r="I87" s="2" t="n">
        <v>-3.28904329411219</v>
      </c>
      <c r="J87" s="2" t="n">
        <v>0.664489570491952</v>
      </c>
      <c r="K87" s="2" t="n">
        <v>-1.40901031900961</v>
      </c>
      <c r="L87" s="2" t="n">
        <v>-1.79046663952271</v>
      </c>
      <c r="M87" s="2" t="n">
        <v>-2.15230840199332</v>
      </c>
      <c r="N87" s="2" t="n">
        <v>-4.35969134036282</v>
      </c>
      <c r="O87" s="2" t="n">
        <v>-3.61566330806484</v>
      </c>
      <c r="P87" s="2" t="n">
        <v>-3.69465866136467</v>
      </c>
      <c r="Q87" s="2" t="n">
        <v>-5.56344710378427</v>
      </c>
      <c r="R87" s="2" t="n">
        <v>-3.05370998657168</v>
      </c>
      <c r="S87" s="2" t="n">
        <v>-1.17484111949177</v>
      </c>
      <c r="T87" s="2" t="n">
        <v>-1.52494656296108</v>
      </c>
      <c r="U87" s="2" t="n">
        <v>-4.90128660243118</v>
      </c>
      <c r="V87" s="2" t="n">
        <v>-3.39360539112296</v>
      </c>
      <c r="W87" s="2" t="n">
        <v>-1.51127787707603</v>
      </c>
      <c r="X87" s="2" t="n">
        <v>-2.99444285180626</v>
      </c>
      <c r="Y87" s="2" t="n">
        <v>-1.16158947251713</v>
      </c>
      <c r="Z87" s="2" t="n">
        <v>-1.35788762477458</v>
      </c>
    </row>
    <row r="88" customFormat="false" ht="16" hidden="false" customHeight="false" outlineLevel="0" collapsed="false">
      <c r="A88" s="2" t="s">
        <v>1022</v>
      </c>
      <c r="B88" s="2" t="n">
        <v>-4.13018221167918</v>
      </c>
      <c r="C88" s="2" t="n">
        <v>-6.38235707046822</v>
      </c>
      <c r="D88" s="2" t="n">
        <v>-3.46711554222024</v>
      </c>
      <c r="E88" s="2" t="n">
        <v>-0.253310331214641</v>
      </c>
      <c r="F88" s="2" t="n">
        <v>-2.9500303201207</v>
      </c>
      <c r="G88" s="2" t="n">
        <v>-8.11865180943978</v>
      </c>
      <c r="H88" s="2" t="n">
        <v>-8.34690055357143</v>
      </c>
      <c r="I88" s="2" t="n">
        <v>-5.65491948021669</v>
      </c>
      <c r="J88" s="2" t="n">
        <v>-0.21551128244895</v>
      </c>
      <c r="K88" s="2" t="n">
        <v>-0.598595289403082</v>
      </c>
      <c r="L88" s="2" t="n">
        <v>-2.45155424629705</v>
      </c>
      <c r="M88" s="2" t="n">
        <v>-4.26644776005208</v>
      </c>
      <c r="N88" s="2" t="n">
        <v>-7.92599878936997</v>
      </c>
      <c r="O88" s="2" t="n">
        <v>-6.0338069926279</v>
      </c>
      <c r="P88" s="2" t="n">
        <v>-6.62526328836053</v>
      </c>
      <c r="Q88" s="2" t="n">
        <v>-7.91907319486039</v>
      </c>
      <c r="R88" s="2" t="n">
        <v>-6.32944634336734</v>
      </c>
      <c r="S88" s="2" t="n">
        <v>-6.35346973608812</v>
      </c>
      <c r="T88" s="2" t="n">
        <v>-3.93538397551535</v>
      </c>
      <c r="U88" s="2" t="n">
        <v>-8.22706970870231</v>
      </c>
      <c r="V88" s="2" t="n">
        <v>-4.99061145826444</v>
      </c>
      <c r="W88" s="2" t="n">
        <v>-0.830884491768447</v>
      </c>
      <c r="X88" s="2" t="n">
        <v>-7.61911565337537</v>
      </c>
      <c r="Y88" s="2" t="n">
        <v>-2.7763950014337</v>
      </c>
      <c r="Z88" s="2" t="n">
        <v>-3.08849281765229</v>
      </c>
    </row>
    <row r="89" customFormat="false" ht="16" hidden="false" customHeight="false" outlineLevel="0" collapsed="false">
      <c r="A89" s="2" t="s">
        <v>1023</v>
      </c>
      <c r="B89" s="2" t="n">
        <v>0.917603688196179</v>
      </c>
      <c r="C89" s="2" t="n">
        <v>-2.15913983538199</v>
      </c>
      <c r="D89" s="2" t="n">
        <v>-0.685330952592466</v>
      </c>
      <c r="E89" s="2" t="n">
        <v>-1.49465491778244</v>
      </c>
      <c r="F89" s="2" t="n">
        <v>0.434199631328416</v>
      </c>
      <c r="G89" s="2" t="n">
        <v>-1.68316977640932</v>
      </c>
      <c r="H89" s="2" t="n">
        <v>-1.13293063761622</v>
      </c>
      <c r="I89" s="2" t="n">
        <v>-2.12434480402696</v>
      </c>
      <c r="J89" s="2" t="n">
        <v>0.273970317335159</v>
      </c>
      <c r="K89" s="2" t="n">
        <v>-1.4992812295</v>
      </c>
      <c r="L89" s="2" t="n">
        <v>-0.731344950556838</v>
      </c>
      <c r="M89" s="2" t="n">
        <v>-0.676407992118644</v>
      </c>
      <c r="N89" s="2" t="n">
        <v>-1.02085730587461</v>
      </c>
      <c r="O89" s="2" t="n">
        <v>-2.70337106061588</v>
      </c>
      <c r="P89" s="2" t="n">
        <v>-1.01911517816218</v>
      </c>
      <c r="Q89" s="2" t="n">
        <v>-2.63749388124649</v>
      </c>
      <c r="R89" s="2" t="n">
        <v>0.19497992711114</v>
      </c>
      <c r="S89" s="2" t="n">
        <v>2.13216915394976</v>
      </c>
      <c r="T89" s="2" t="n">
        <v>-1.10314719678914</v>
      </c>
      <c r="U89" s="2" t="n">
        <v>1.05311506874735</v>
      </c>
      <c r="V89" s="2" t="n">
        <v>-1.45708845966888</v>
      </c>
      <c r="W89" s="2" t="n">
        <v>-0.20344505551737</v>
      </c>
      <c r="X89" s="2" t="n">
        <v>0.07716521638358</v>
      </c>
      <c r="Y89" s="2" t="n">
        <v>-0.467906466177159</v>
      </c>
      <c r="Z89" s="2" t="n">
        <v>-0.0641062352302183</v>
      </c>
    </row>
    <row r="90" customFormat="false" ht="16" hidden="false" customHeight="false" outlineLevel="0" collapsed="false">
      <c r="A90" s="2" t="s">
        <v>1024</v>
      </c>
      <c r="B90" s="2" t="n">
        <v>-1.35391503565154</v>
      </c>
      <c r="C90" s="2" t="n">
        <v>-5.19708380681747</v>
      </c>
      <c r="D90" s="2" t="n">
        <v>-1.48257237451518</v>
      </c>
      <c r="E90" s="2" t="n">
        <v>-0.181173085502776</v>
      </c>
      <c r="F90" s="2" t="n">
        <v>-4.70824152906053</v>
      </c>
      <c r="G90" s="2" t="n">
        <v>-5.07428839358465</v>
      </c>
      <c r="H90" s="2" t="n">
        <v>-5.28960662592855</v>
      </c>
      <c r="I90" s="2" t="n">
        <v>-3.84145348355589</v>
      </c>
      <c r="J90" s="2" t="n">
        <v>-1.40119367934926</v>
      </c>
      <c r="K90" s="2" t="n">
        <v>0.0286674111318804</v>
      </c>
      <c r="L90" s="2" t="n">
        <v>-0.683943909952253</v>
      </c>
      <c r="M90" s="2" t="n">
        <v>-2.75718770239019</v>
      </c>
      <c r="N90" s="2" t="n">
        <v>-6.02744584271409</v>
      </c>
      <c r="O90" s="2" t="n">
        <v>-4.51224435859431</v>
      </c>
      <c r="P90" s="2" t="n">
        <v>-4.18346353297308</v>
      </c>
      <c r="Q90" s="2" t="n">
        <v>-6.17880117687904</v>
      </c>
      <c r="R90" s="2" t="n">
        <v>-2.81639076860796</v>
      </c>
      <c r="S90" s="2" t="n">
        <v>-1.47310874563439</v>
      </c>
      <c r="T90" s="2" t="n">
        <v>-2.03609650920111</v>
      </c>
      <c r="U90" s="2" t="n">
        <v>-6.06165622707743</v>
      </c>
      <c r="V90" s="2" t="n">
        <v>-3.10241149309621</v>
      </c>
      <c r="W90" s="2" t="n">
        <v>-0.668596047824506</v>
      </c>
      <c r="X90" s="2" t="n">
        <v>-3.33155987241836</v>
      </c>
      <c r="Y90" s="2" t="n">
        <v>-0.768663086411206</v>
      </c>
      <c r="Z90" s="2" t="n">
        <v>-0.651365660107716</v>
      </c>
    </row>
    <row r="91" customFormat="false" ht="16" hidden="false" customHeight="false" outlineLevel="0" collapsed="false">
      <c r="A91" s="2" t="s">
        <v>1025</v>
      </c>
      <c r="B91" s="2" t="n">
        <v>2.45719572964365</v>
      </c>
      <c r="C91" s="2" t="n">
        <v>4.46892200608031</v>
      </c>
      <c r="D91" s="2" t="n">
        <v>1.88653019330643</v>
      </c>
      <c r="E91" s="2" t="n">
        <v>0.460941797744449</v>
      </c>
      <c r="F91" s="2" t="n">
        <v>1.16086877293546</v>
      </c>
      <c r="G91" s="2" t="n">
        <v>4.69721587342275</v>
      </c>
      <c r="H91" s="2" t="n">
        <v>4.60156175547647</v>
      </c>
      <c r="I91" s="2" t="n">
        <v>4.00469053438191</v>
      </c>
      <c r="J91" s="2" t="n">
        <v>-0.0173215704966351</v>
      </c>
      <c r="K91" s="2" t="n">
        <v>0.133321331517228</v>
      </c>
      <c r="L91" s="2" t="n">
        <v>2.03937378583383</v>
      </c>
      <c r="M91" s="2" t="n">
        <v>1.15025206274333</v>
      </c>
      <c r="N91" s="2" t="n">
        <v>5.09276055110556</v>
      </c>
      <c r="O91" s="2" t="n">
        <v>4.64861183171787</v>
      </c>
      <c r="P91" s="2" t="n">
        <v>2.74767778067432</v>
      </c>
      <c r="Q91" s="2" t="n">
        <v>5.44715218932529</v>
      </c>
      <c r="R91" s="2" t="n">
        <v>2.14421544159581</v>
      </c>
      <c r="S91" s="2" t="n">
        <v>2.80638151006756</v>
      </c>
      <c r="T91" s="2" t="n">
        <v>1.12210043020024</v>
      </c>
      <c r="U91" s="2" t="n">
        <v>4.89965148902609</v>
      </c>
      <c r="V91" s="2" t="n">
        <v>2.44823858202557</v>
      </c>
      <c r="W91" s="2" t="n">
        <v>0.789817451785037</v>
      </c>
      <c r="X91" s="2" t="n">
        <v>3.20391469899661</v>
      </c>
      <c r="Y91" s="2" t="n">
        <v>1.05114050151192</v>
      </c>
      <c r="Z91" s="2" t="n">
        <v>2.22289126841003</v>
      </c>
    </row>
    <row r="92" customFormat="false" ht="16" hidden="false" customHeight="false" outlineLevel="0" collapsed="false">
      <c r="A92" s="2" t="s">
        <v>1026</v>
      </c>
      <c r="B92" s="2" t="n">
        <v>-0.913971599954987</v>
      </c>
      <c r="C92" s="2" t="n">
        <v>3.52055117285773</v>
      </c>
      <c r="D92" s="2" t="n">
        <v>1.34754342128681</v>
      </c>
      <c r="E92" s="2" t="n">
        <v>1.6860229930727</v>
      </c>
      <c r="F92" s="2" t="n">
        <v>2.87081314669795</v>
      </c>
      <c r="G92" s="2" t="n">
        <v>2.98363135163408</v>
      </c>
      <c r="H92" s="2" t="n">
        <v>2.3127883732528</v>
      </c>
      <c r="I92" s="2" t="n">
        <v>5.3821496456392</v>
      </c>
      <c r="J92" s="2" t="n">
        <v>1.10708912925053</v>
      </c>
      <c r="K92" s="2" t="n">
        <v>1.52339804450501</v>
      </c>
      <c r="L92" s="2" t="n">
        <v>1.40404043480313</v>
      </c>
      <c r="M92" s="2" t="n">
        <v>-0.903667745540743</v>
      </c>
      <c r="N92" s="2" t="n">
        <v>2.90368175997766</v>
      </c>
      <c r="O92" s="2" t="n">
        <v>5.83217594796509</v>
      </c>
      <c r="P92" s="2" t="n">
        <v>1.37487535221819</v>
      </c>
      <c r="Q92" s="2" t="n">
        <v>5.46132166480824</v>
      </c>
      <c r="R92" s="2" t="n">
        <v>-1.2966074787527</v>
      </c>
      <c r="S92" s="2" t="n">
        <v>-2.5499788428215</v>
      </c>
      <c r="T92" s="2" t="n">
        <v>-1.0765559227909</v>
      </c>
      <c r="U92" s="2" t="n">
        <v>1.15573367596819</v>
      </c>
      <c r="V92" s="2" t="n">
        <v>2.19304341268216</v>
      </c>
      <c r="W92" s="2" t="n">
        <v>0.719951425342978</v>
      </c>
      <c r="X92" s="2" t="n">
        <v>-1.41943835437407</v>
      </c>
      <c r="Y92" s="2" t="n">
        <v>-0.316473668492681</v>
      </c>
      <c r="Z92" s="2" t="n">
        <v>-1.52320787399342</v>
      </c>
    </row>
    <row r="93" customFormat="false" ht="16" hidden="false" customHeight="false" outlineLevel="0" collapsed="false">
      <c r="A93" s="2" t="s">
        <v>1027</v>
      </c>
      <c r="B93" s="2" t="n">
        <v>-1.98157461350099</v>
      </c>
      <c r="C93" s="2" t="n">
        <v>4.20677949838503</v>
      </c>
      <c r="D93" s="2" t="n">
        <v>2.61512901155225</v>
      </c>
      <c r="E93" s="2" t="n">
        <v>-0.419450527621499</v>
      </c>
      <c r="F93" s="2" t="n">
        <v>-2.05221276811699</v>
      </c>
      <c r="G93" s="2" t="n">
        <v>3.22270315648797</v>
      </c>
      <c r="H93" s="2" t="n">
        <v>2.10635665710655</v>
      </c>
      <c r="I93" s="2" t="n">
        <v>3.31587249448885</v>
      </c>
      <c r="J93" s="2" t="n">
        <v>-1.92405992570195</v>
      </c>
      <c r="K93" s="2" t="n">
        <v>0.225940487652934</v>
      </c>
      <c r="L93" s="2" t="n">
        <v>0.984290223389393</v>
      </c>
      <c r="M93" s="2" t="n">
        <v>-0.261016259019966</v>
      </c>
      <c r="N93" s="2" t="n">
        <v>3.32684902255134</v>
      </c>
      <c r="O93" s="2" t="n">
        <v>3.93254782802617</v>
      </c>
      <c r="P93" s="2" t="n">
        <v>1.53869825491243</v>
      </c>
      <c r="Q93" s="2" t="n">
        <v>4.9939211445038</v>
      </c>
      <c r="R93" s="2" t="n">
        <v>-0.396018069881655</v>
      </c>
      <c r="S93" s="2" t="n">
        <v>-0.465341945453558</v>
      </c>
      <c r="T93" s="2" t="n">
        <v>-0.187663712413462</v>
      </c>
      <c r="U93" s="2" t="n">
        <v>0.787221965056306</v>
      </c>
      <c r="V93" s="2" t="n">
        <v>1.94200887815333</v>
      </c>
      <c r="W93" s="2" t="n">
        <v>1.06719291547054</v>
      </c>
      <c r="X93" s="2" t="n">
        <v>-0.0644118609624587</v>
      </c>
      <c r="Y93" s="2" t="n">
        <v>-0.349171724585607</v>
      </c>
      <c r="Z93" s="2" t="n">
        <v>0.445949165353674</v>
      </c>
    </row>
    <row r="94" customFormat="false" ht="16" hidden="false" customHeight="false" outlineLevel="0" collapsed="false">
      <c r="A94" s="2" t="s">
        <v>1028</v>
      </c>
      <c r="B94" s="2" t="n">
        <v>0.516101856930029</v>
      </c>
      <c r="C94" s="2" t="n">
        <v>6.60134640392282</v>
      </c>
      <c r="D94" s="2" t="n">
        <v>2.66704812791158</v>
      </c>
      <c r="E94" s="2" t="n">
        <v>0.608836497819123</v>
      </c>
      <c r="F94" s="2" t="n">
        <v>3.11698280101845</v>
      </c>
      <c r="G94" s="2" t="n">
        <v>6.10179506424414</v>
      </c>
      <c r="H94" s="2" t="n">
        <v>5.7554250692196</v>
      </c>
      <c r="I94" s="2" t="n">
        <v>5.09568707482414</v>
      </c>
      <c r="J94" s="2" t="n">
        <v>0.908865695325914</v>
      </c>
      <c r="K94" s="2" t="n">
        <v>1.22780330034362</v>
      </c>
      <c r="L94" s="2" t="n">
        <v>2.4918452323815</v>
      </c>
      <c r="M94" s="2" t="n">
        <v>1.6056193361295</v>
      </c>
      <c r="N94" s="2" t="n">
        <v>6.68571354367581</v>
      </c>
      <c r="O94" s="2" t="n">
        <v>6.3497086516843</v>
      </c>
      <c r="P94" s="2" t="n">
        <v>3.90231012803937</v>
      </c>
      <c r="Q94" s="2" t="n">
        <v>7.30003336678149</v>
      </c>
      <c r="R94" s="2" t="n">
        <v>1.43876486183178</v>
      </c>
      <c r="S94" s="2" t="n">
        <v>1.09926080553326</v>
      </c>
      <c r="T94" s="2" t="n">
        <v>0.72333041201375</v>
      </c>
      <c r="U94" s="2" t="n">
        <v>6.17733369461675</v>
      </c>
      <c r="V94" s="2" t="n">
        <v>3.54965868613761</v>
      </c>
      <c r="W94" s="2" t="n">
        <v>-0.0108905464737765</v>
      </c>
      <c r="X94" s="2" t="n">
        <v>2.54485421380603</v>
      </c>
      <c r="Y94" s="2" t="n">
        <v>0.16884447254949</v>
      </c>
      <c r="Z94" s="2" t="n">
        <v>-0.211167559845592</v>
      </c>
    </row>
    <row r="95" customFormat="false" ht="16" hidden="false" customHeight="false" outlineLevel="0" collapsed="false">
      <c r="A95" s="2" t="s">
        <v>1029</v>
      </c>
      <c r="B95" s="2" t="n">
        <v>1.80662746973352</v>
      </c>
      <c r="C95" s="2" t="n">
        <v>-2.47689254624282</v>
      </c>
      <c r="D95" s="2" t="n">
        <v>-0.866527595131293</v>
      </c>
      <c r="E95" s="2" t="n">
        <v>0.461906831690414</v>
      </c>
      <c r="F95" s="2" t="n">
        <v>-1.55938063148533</v>
      </c>
      <c r="G95" s="2" t="n">
        <v>-1.56997828881389</v>
      </c>
      <c r="H95" s="2" t="n">
        <v>-1.11085764698555</v>
      </c>
      <c r="I95" s="2" t="n">
        <v>-2.47344049247377</v>
      </c>
      <c r="J95" s="2" t="n">
        <v>-0.920299594364304</v>
      </c>
      <c r="K95" s="2" t="n">
        <v>0.954932750161926</v>
      </c>
      <c r="L95" s="2" t="n">
        <v>0.752276169221647</v>
      </c>
      <c r="M95" s="2" t="n">
        <v>0.470265880379458</v>
      </c>
      <c r="N95" s="2" t="n">
        <v>-1.68429031769164</v>
      </c>
      <c r="O95" s="2" t="n">
        <v>-3.1728078033405</v>
      </c>
      <c r="P95" s="2" t="n">
        <v>-1.15355841858048</v>
      </c>
      <c r="Q95" s="2" t="n">
        <v>-2.5705208793016</v>
      </c>
      <c r="R95" s="2" t="n">
        <v>1.10778257273418</v>
      </c>
      <c r="S95" s="2" t="n">
        <v>2.54217033213464</v>
      </c>
      <c r="T95" s="2" t="n">
        <v>1.0974232976419</v>
      </c>
      <c r="U95" s="2" t="n">
        <v>0.0478191543028595</v>
      </c>
      <c r="V95" s="2" t="n">
        <v>-0.679152322914105</v>
      </c>
      <c r="W95" s="2" t="n">
        <v>1.23865091889662</v>
      </c>
      <c r="X95" s="2" t="n">
        <v>0.704038502953605</v>
      </c>
      <c r="Y95" s="2" t="n">
        <v>1.80949639954073</v>
      </c>
      <c r="Z95" s="2" t="n">
        <v>1.54233091064051</v>
      </c>
    </row>
    <row r="96" customFormat="false" ht="16" hidden="false" customHeight="false" outlineLevel="0" collapsed="false">
      <c r="A96" s="2" t="s">
        <v>1030</v>
      </c>
      <c r="B96" s="2" t="n">
        <v>0.206054943229401</v>
      </c>
      <c r="C96" s="2" t="n">
        <v>-4.29813876851711</v>
      </c>
      <c r="D96" s="2" t="n">
        <v>-2.04107033542144</v>
      </c>
      <c r="E96" s="2" t="n">
        <v>0.69391937713445</v>
      </c>
      <c r="F96" s="2" t="n">
        <v>3.05536676059721</v>
      </c>
      <c r="G96" s="2" t="n">
        <v>-6.5097600528168</v>
      </c>
      <c r="H96" s="2" t="n">
        <v>-4.03431067363838</v>
      </c>
      <c r="I96" s="2" t="n">
        <v>-1.94837191322905</v>
      </c>
      <c r="J96" s="2" t="n">
        <v>1.64373848604344</v>
      </c>
      <c r="K96" s="2" t="n">
        <v>0.57056934694414</v>
      </c>
      <c r="L96" s="2" t="n">
        <v>-0.487755898544647</v>
      </c>
      <c r="M96" s="2" t="n">
        <v>-1.43619032866636</v>
      </c>
      <c r="N96" s="2" t="n">
        <v>-5.45562941700861</v>
      </c>
      <c r="O96" s="2" t="n">
        <v>-2.91640201513212</v>
      </c>
      <c r="P96" s="2" t="n">
        <v>-1.99658365469661</v>
      </c>
      <c r="Q96" s="2" t="n">
        <v>-6.02610005578847</v>
      </c>
      <c r="R96" s="2" t="n">
        <v>-1.78897554517292</v>
      </c>
      <c r="S96" s="2" t="n">
        <v>0.896768395743883</v>
      </c>
      <c r="T96" s="2" t="n">
        <v>-0.988343254354176</v>
      </c>
      <c r="U96" s="2" t="n">
        <v>-1.5329282387406</v>
      </c>
      <c r="V96" s="2" t="n">
        <v>-2.98226860788075</v>
      </c>
      <c r="W96" s="2" t="n">
        <v>0.588345817846921</v>
      </c>
      <c r="X96" s="2" t="n">
        <v>-1.54174432214039</v>
      </c>
      <c r="Y96" s="2" t="n">
        <v>0.931971826133489</v>
      </c>
      <c r="Z96" s="2" t="n">
        <v>-0.63211473173792</v>
      </c>
    </row>
    <row r="97" customFormat="false" ht="16" hidden="false" customHeight="false" outlineLevel="0" collapsed="false">
      <c r="A97" s="2" t="s">
        <v>1031</v>
      </c>
      <c r="B97" s="2" t="n">
        <v>0.292709508784276</v>
      </c>
      <c r="C97" s="2" t="n">
        <v>4.18773712820392</v>
      </c>
      <c r="D97" s="2" t="n">
        <v>1.62313363660745</v>
      </c>
      <c r="E97" s="2" t="n">
        <v>1.49621023755263</v>
      </c>
      <c r="F97" s="2" t="n">
        <v>1.06641097935609</v>
      </c>
      <c r="G97" s="2" t="n">
        <v>4.69857204045763</v>
      </c>
      <c r="H97" s="2" t="n">
        <v>3.8590242710857</v>
      </c>
      <c r="I97" s="2" t="n">
        <v>3.48572910037727</v>
      </c>
      <c r="J97" s="2" t="n">
        <v>0.859247698913047</v>
      </c>
      <c r="K97" s="2" t="n">
        <v>1.32357618228386</v>
      </c>
      <c r="L97" s="2" t="n">
        <v>2.69383876078353</v>
      </c>
      <c r="M97" s="2" t="n">
        <v>1.49569144891958</v>
      </c>
      <c r="N97" s="2" t="n">
        <v>4.4523908008997</v>
      </c>
      <c r="O97" s="2" t="n">
        <v>3.84824042207616</v>
      </c>
      <c r="P97" s="2" t="n">
        <v>3.15933789702538</v>
      </c>
      <c r="Q97" s="2" t="n">
        <v>5.6152404004594</v>
      </c>
      <c r="R97" s="2" t="n">
        <v>2.06372376853406</v>
      </c>
      <c r="S97" s="2" t="n">
        <v>2.22614000778738</v>
      </c>
      <c r="T97" s="2" t="n">
        <v>1.62292245973705</v>
      </c>
      <c r="U97" s="2" t="n">
        <v>1.93630002936324</v>
      </c>
      <c r="V97" s="2" t="n">
        <v>3.37247263890453</v>
      </c>
      <c r="W97" s="2" t="n">
        <v>1.02262043730846</v>
      </c>
      <c r="X97" s="2" t="n">
        <v>2.23082595574692</v>
      </c>
      <c r="Y97" s="2" t="n">
        <v>1.35778549597785</v>
      </c>
      <c r="Z97" s="2" t="n">
        <v>1.05428298160749</v>
      </c>
    </row>
    <row r="98" customFormat="false" ht="16" hidden="false" customHeight="false" outlineLevel="0" collapsed="false">
      <c r="A98" s="2" t="s">
        <v>1032</v>
      </c>
      <c r="B98" s="2" t="n">
        <v>0.882611941681448</v>
      </c>
      <c r="C98" s="2" t="n">
        <v>3.60337593826143</v>
      </c>
      <c r="D98" s="2" t="n">
        <v>1.98800316260054</v>
      </c>
      <c r="E98" s="2" t="n">
        <v>1.14398713993396</v>
      </c>
      <c r="F98" s="2" t="n">
        <v>0.285888472884435</v>
      </c>
      <c r="G98" s="2" t="n">
        <v>4.38986844900783</v>
      </c>
      <c r="H98" s="2" t="n">
        <v>4.60968160708401</v>
      </c>
      <c r="I98" s="2" t="n">
        <v>2.85448845757899</v>
      </c>
      <c r="J98" s="2" t="n">
        <v>0.355745482075536</v>
      </c>
      <c r="K98" s="2" t="n">
        <v>0.24983665144553</v>
      </c>
      <c r="L98" s="2" t="n">
        <v>1.3746909977598</v>
      </c>
      <c r="M98" s="2" t="n">
        <v>2.09943297752594</v>
      </c>
      <c r="N98" s="2" t="n">
        <v>4.52641291212128</v>
      </c>
      <c r="O98" s="2" t="n">
        <v>2.16080969596458</v>
      </c>
      <c r="P98" s="2" t="n">
        <v>2.80271815535923</v>
      </c>
      <c r="Q98" s="2" t="n">
        <v>5.22243344322194</v>
      </c>
      <c r="R98" s="2" t="n">
        <v>2.59161441007829</v>
      </c>
      <c r="S98" s="2" t="n">
        <v>1.52424850799612</v>
      </c>
      <c r="T98" s="2" t="n">
        <v>1.49869321991219</v>
      </c>
      <c r="U98" s="2" t="n">
        <v>3.62644465931472</v>
      </c>
      <c r="V98" s="2" t="n">
        <v>2.32403633640341</v>
      </c>
      <c r="W98" s="2" t="n">
        <v>1.57215685328044</v>
      </c>
      <c r="X98" s="2" t="n">
        <v>1.96419500430855</v>
      </c>
      <c r="Y98" s="2" t="n">
        <v>1.133597931035</v>
      </c>
      <c r="Z98" s="2" t="n">
        <v>0.785729804836581</v>
      </c>
    </row>
    <row r="99" customFormat="false" ht="16" hidden="false" customHeight="false" outlineLevel="0" collapsed="false">
      <c r="A99" s="2" t="s">
        <v>1033</v>
      </c>
      <c r="B99" s="2" t="n">
        <v>-0.950631905775399</v>
      </c>
      <c r="C99" s="2" t="n">
        <v>-4.01074132758989</v>
      </c>
      <c r="D99" s="2" t="n">
        <v>-1.77234018307778</v>
      </c>
      <c r="E99" s="2" t="n">
        <v>0.786433581378463</v>
      </c>
      <c r="F99" s="2" t="n">
        <v>4.52507692005656</v>
      </c>
      <c r="G99" s="2" t="n">
        <v>-3.15473470459688</v>
      </c>
      <c r="H99" s="2" t="n">
        <v>-2.29936212755388</v>
      </c>
      <c r="I99" s="2" t="n">
        <v>-1.31214224619118</v>
      </c>
      <c r="J99" s="2" t="n">
        <v>2.60982233892192</v>
      </c>
      <c r="K99" s="2" t="n">
        <v>-0.106850938818716</v>
      </c>
      <c r="L99" s="2" t="n">
        <v>-1.08854300801385</v>
      </c>
      <c r="M99" s="2" t="n">
        <v>-1.29336157106911</v>
      </c>
      <c r="N99" s="2" t="n">
        <v>-3.74540712159771</v>
      </c>
      <c r="O99" s="2" t="n">
        <v>-2.5313391441698</v>
      </c>
      <c r="P99" s="2" t="n">
        <v>-2.29996575295284</v>
      </c>
      <c r="Q99" s="2" t="n">
        <v>-3.71610052272288</v>
      </c>
      <c r="R99" s="2" t="n">
        <v>-1.19571597598722</v>
      </c>
      <c r="S99" s="2" t="n">
        <v>-1.5928825155568</v>
      </c>
      <c r="T99" s="2" t="n">
        <v>-1.20316004366807</v>
      </c>
      <c r="U99" s="2" t="n">
        <v>-2.62340413763193</v>
      </c>
      <c r="V99" s="2" t="n">
        <v>-2.35181962705705</v>
      </c>
      <c r="W99" s="2" t="n">
        <v>-0.267373168540367</v>
      </c>
      <c r="X99" s="2" t="n">
        <v>-2.2439930515695</v>
      </c>
      <c r="Y99" s="2" t="n">
        <v>-0.810895940068617</v>
      </c>
      <c r="Z99" s="2" t="n">
        <v>-1.01674355888178</v>
      </c>
    </row>
    <row r="100" customFormat="false" ht="16" hidden="false" customHeight="false" outlineLevel="0" collapsed="false">
      <c r="A100" s="2" t="s">
        <v>1034</v>
      </c>
      <c r="B100" s="2" t="n">
        <v>-1.51041082568285</v>
      </c>
      <c r="C100" s="2" t="n">
        <v>-5.38966087292286</v>
      </c>
      <c r="D100" s="2" t="n">
        <v>-4.30621124260175</v>
      </c>
      <c r="E100" s="2" t="n">
        <v>3.0602447250568</v>
      </c>
      <c r="F100" s="2" t="n">
        <v>2.72954943164573</v>
      </c>
      <c r="G100" s="2" t="n">
        <v>-5.52238195113493</v>
      </c>
      <c r="H100" s="2" t="n">
        <v>-5.36095189574214</v>
      </c>
      <c r="I100" s="2" t="n">
        <v>-4.45761365274118</v>
      </c>
      <c r="J100" s="2" t="n">
        <v>3.43012507527181</v>
      </c>
      <c r="K100" s="2" t="n">
        <v>1.31826702756427</v>
      </c>
      <c r="L100" s="2" t="n">
        <v>-3.53578910008194</v>
      </c>
      <c r="M100" s="2" t="n">
        <v>-1.15498933276574</v>
      </c>
      <c r="N100" s="2" t="n">
        <v>-4.51322463000046</v>
      </c>
      <c r="O100" s="2" t="n">
        <v>-4.58492651953947</v>
      </c>
      <c r="P100" s="2" t="n">
        <v>-2.90365970318144</v>
      </c>
      <c r="Q100" s="2" t="n">
        <v>-5.29762311964036</v>
      </c>
      <c r="R100" s="2" t="n">
        <v>-3.46274483724254</v>
      </c>
      <c r="S100" s="2" t="n">
        <v>-3.57864547710296</v>
      </c>
      <c r="T100" s="2" t="n">
        <v>-2.30302652172308</v>
      </c>
      <c r="U100" s="2" t="n">
        <v>-4.01854573794603</v>
      </c>
      <c r="V100" s="2" t="n">
        <v>-3.78566489842098</v>
      </c>
      <c r="W100" s="2" t="n">
        <v>-1.64027903489506</v>
      </c>
      <c r="X100" s="2" t="n">
        <v>-4.2583597995258</v>
      </c>
      <c r="Y100" s="2" t="n">
        <v>-1.15717575522813</v>
      </c>
      <c r="Z100" s="2" t="n">
        <v>-4.48192699965696</v>
      </c>
    </row>
    <row r="101" customFormat="false" ht="16" hidden="false" customHeight="false" outlineLevel="0" collapsed="false">
      <c r="A101" s="2" t="s">
        <v>1035</v>
      </c>
      <c r="B101" s="2" t="n">
        <v>-1.26088969147164</v>
      </c>
      <c r="C101" s="2" t="n">
        <v>-1.90744667938591</v>
      </c>
      <c r="D101" s="2" t="n">
        <v>-1.55566143495392</v>
      </c>
      <c r="E101" s="2" t="n">
        <v>-0.506433265800221</v>
      </c>
      <c r="F101" s="2" t="n">
        <v>-0.0449493464912248</v>
      </c>
      <c r="G101" s="2" t="n">
        <v>-1.72466980258594</v>
      </c>
      <c r="H101" s="2" t="n">
        <v>-1.38795128931941</v>
      </c>
      <c r="I101" s="2" t="n">
        <v>-2.00129407166075</v>
      </c>
      <c r="J101" s="2" t="n">
        <v>0.985301755217619</v>
      </c>
      <c r="K101" s="2" t="n">
        <v>-0.975424543162926</v>
      </c>
      <c r="L101" s="2" t="n">
        <v>-1.9138435004007</v>
      </c>
      <c r="M101" s="2" t="n">
        <v>-2.15542632309447</v>
      </c>
      <c r="N101" s="2" t="n">
        <v>-1.52475773687117</v>
      </c>
      <c r="O101" s="2" t="n">
        <v>-2.37403176717125</v>
      </c>
      <c r="P101" s="2" t="n">
        <v>-1.9723356104362</v>
      </c>
      <c r="Q101" s="2" t="n">
        <v>-1.21841052019459</v>
      </c>
      <c r="R101" s="2" t="n">
        <v>-3.34497304865353</v>
      </c>
      <c r="S101" s="2" t="n">
        <v>-1.79520776425705</v>
      </c>
      <c r="T101" s="2" t="n">
        <v>-2.60380789972722</v>
      </c>
      <c r="U101" s="2" t="n">
        <v>-1.87331691122095</v>
      </c>
      <c r="V101" s="2" t="n">
        <v>-1.34773789467322</v>
      </c>
      <c r="W101" s="2" t="n">
        <v>-0.667721596429972</v>
      </c>
      <c r="X101" s="2" t="n">
        <v>-2.9204191294584</v>
      </c>
      <c r="Y101" s="2" t="n">
        <v>-2.27193418918654</v>
      </c>
      <c r="Z101" s="2" t="n">
        <v>-2.81614038002261</v>
      </c>
    </row>
    <row r="102" customFormat="false" ht="16" hidden="false" customHeight="false" outlineLevel="0" collapsed="false">
      <c r="A102" s="2" t="s">
        <v>1036</v>
      </c>
      <c r="B102" s="2" t="n">
        <v>-0.34641976942703</v>
      </c>
      <c r="C102" s="2" t="n">
        <v>-0.0795175705071669</v>
      </c>
      <c r="D102" s="2" t="n">
        <v>-0.268202037158908</v>
      </c>
      <c r="E102" s="2" t="n">
        <v>-0.140512344968209</v>
      </c>
      <c r="F102" s="2" t="n">
        <v>-1.56390022357676</v>
      </c>
      <c r="G102" s="2" t="n">
        <v>0.337780205833905</v>
      </c>
      <c r="H102" s="2" t="n">
        <v>-0.780241214717081</v>
      </c>
      <c r="I102" s="2" t="n">
        <v>-0.764175742730512</v>
      </c>
      <c r="J102" s="2" t="n">
        <v>-0.318856960608408</v>
      </c>
      <c r="K102" s="2" t="n">
        <v>-0.47381739014467</v>
      </c>
      <c r="L102" s="2" t="n">
        <v>-1.02798546385695</v>
      </c>
      <c r="M102" s="2" t="n">
        <v>-0.521457064544763</v>
      </c>
      <c r="N102" s="2" t="n">
        <v>0.00551480429379691</v>
      </c>
      <c r="O102" s="2" t="n">
        <v>-0.249290407496337</v>
      </c>
      <c r="P102" s="2" t="n">
        <v>-0.331016573311393</v>
      </c>
      <c r="Q102" s="2" t="n">
        <v>0.74846576023773</v>
      </c>
      <c r="R102" s="2" t="n">
        <v>-2.09980138642076</v>
      </c>
      <c r="S102" s="2" t="n">
        <v>-1.97531849540202</v>
      </c>
      <c r="T102" s="2" t="n">
        <v>-1.25304563281297</v>
      </c>
      <c r="U102" s="2" t="n">
        <v>-3.19919229876294</v>
      </c>
      <c r="V102" s="2" t="n">
        <v>-0.336730608168764</v>
      </c>
      <c r="W102" s="2" t="n">
        <v>0.6998542530298</v>
      </c>
      <c r="X102" s="2" t="n">
        <v>-1.48758299531825</v>
      </c>
      <c r="Y102" s="2" t="n">
        <v>-2.11583873917827</v>
      </c>
      <c r="Z102" s="2" t="n">
        <v>-1.92930449620863</v>
      </c>
    </row>
    <row r="103" customFormat="false" ht="16" hidden="false" customHeight="false" outlineLevel="0" collapsed="false">
      <c r="A103" s="2" t="s">
        <v>1037</v>
      </c>
      <c r="B103" s="2" t="n">
        <v>1.46360615959994</v>
      </c>
      <c r="C103" s="2" t="n">
        <v>-2.67401425136073</v>
      </c>
      <c r="D103" s="2" t="n">
        <v>-1.4743315059172</v>
      </c>
      <c r="E103" s="2" t="n">
        <v>-2.16743683154741</v>
      </c>
      <c r="F103" s="2" t="n">
        <v>1.27298652147301</v>
      </c>
      <c r="G103" s="2" t="n">
        <v>-2.15707853230984</v>
      </c>
      <c r="H103" s="2" t="n">
        <v>-1.9560710173166</v>
      </c>
      <c r="I103" s="2" t="n">
        <v>-0.415284896293748</v>
      </c>
      <c r="J103" s="2" t="n">
        <v>0.324762100372455</v>
      </c>
      <c r="K103" s="2" t="n">
        <v>-0.466264937268269</v>
      </c>
      <c r="L103" s="2" t="n">
        <v>-1.14178487251016</v>
      </c>
      <c r="M103" s="2" t="n">
        <v>-0.424955003858853</v>
      </c>
      <c r="N103" s="2" t="n">
        <v>-1.12469241416677</v>
      </c>
      <c r="O103" s="2" t="n">
        <v>-0.971315478270418</v>
      </c>
      <c r="P103" s="2" t="n">
        <v>-0.944691950858237</v>
      </c>
      <c r="Q103" s="2" t="n">
        <v>-3.36233778092989</v>
      </c>
      <c r="R103" s="2" t="n">
        <v>0.294212421537259</v>
      </c>
      <c r="S103" s="2" t="n">
        <v>2.4437459704165</v>
      </c>
      <c r="T103" s="2" t="n">
        <v>-0.289442232929702</v>
      </c>
      <c r="U103" s="2" t="n">
        <v>1.65258860495641</v>
      </c>
      <c r="V103" s="2" t="n">
        <v>-2.0293256122885</v>
      </c>
      <c r="W103" s="2" t="n">
        <v>0.178334254487815</v>
      </c>
      <c r="X103" s="2" t="n">
        <v>2.12977552931534</v>
      </c>
      <c r="Y103" s="2" t="n">
        <v>-0.00093277584365789</v>
      </c>
      <c r="Z103" s="2" t="n">
        <v>1.82336845583475</v>
      </c>
    </row>
    <row r="104" customFormat="false" ht="16" hidden="false" customHeight="false" outlineLevel="0" collapsed="false">
      <c r="A104" s="2" t="s">
        <v>1038</v>
      </c>
      <c r="B104" s="2" t="n">
        <v>-0.970872328586768</v>
      </c>
      <c r="C104" s="2" t="n">
        <v>-7.36711562939166</v>
      </c>
      <c r="D104" s="2" t="n">
        <v>-3.24766668803647</v>
      </c>
      <c r="E104" s="2" t="n">
        <v>-0.326843630301791</v>
      </c>
      <c r="F104" s="2" t="n">
        <v>2.00259393540253</v>
      </c>
      <c r="G104" s="2" t="n">
        <v>-7.96426837691037</v>
      </c>
      <c r="H104" s="2" t="n">
        <v>-6.64237545346735</v>
      </c>
      <c r="I104" s="2" t="n">
        <v>-3.85514854024823</v>
      </c>
      <c r="J104" s="2" t="n">
        <v>2.40722899077111</v>
      </c>
      <c r="K104" s="2" t="n">
        <v>0.904542294489862</v>
      </c>
      <c r="L104" s="2" t="n">
        <v>-2.18991501312719</v>
      </c>
      <c r="M104" s="2" t="n">
        <v>-3.31558211972439</v>
      </c>
      <c r="N104" s="2" t="n">
        <v>-7.28146043688312</v>
      </c>
      <c r="O104" s="2" t="n">
        <v>-5.12031365765186</v>
      </c>
      <c r="P104" s="2" t="n">
        <v>-4.92694310181134</v>
      </c>
      <c r="Q104" s="2" t="n">
        <v>-8.54794089005274</v>
      </c>
      <c r="R104" s="2" t="n">
        <v>-3.63100010041882</v>
      </c>
      <c r="S104" s="2" t="n">
        <v>-2.10197905953328</v>
      </c>
      <c r="T104" s="2" t="n">
        <v>-2.83888031686447</v>
      </c>
      <c r="U104" s="2" t="n">
        <v>-5.95576993660038</v>
      </c>
      <c r="V104" s="2" t="n">
        <v>-4.41075618307437</v>
      </c>
      <c r="W104" s="2" t="n">
        <v>-1.29076623526449</v>
      </c>
      <c r="X104" s="2" t="n">
        <v>-4.80596549190687</v>
      </c>
      <c r="Y104" s="2" t="n">
        <v>-2.13236718202771</v>
      </c>
      <c r="Z104" s="2" t="n">
        <v>-2.46821901417264</v>
      </c>
    </row>
    <row r="105" customFormat="false" ht="16" hidden="false" customHeight="false" outlineLevel="0" collapsed="false">
      <c r="A105" s="2" t="s">
        <v>1039</v>
      </c>
      <c r="B105" s="2" t="n">
        <v>1.18730008045529</v>
      </c>
      <c r="C105" s="2" t="n">
        <v>1.09418166171272</v>
      </c>
      <c r="D105" s="2" t="n">
        <v>1.24757632589602</v>
      </c>
      <c r="E105" s="2" t="n">
        <v>-1.2465017079175</v>
      </c>
      <c r="F105" s="2" t="n">
        <v>1.95431033032767</v>
      </c>
      <c r="G105" s="2" t="n">
        <v>3.30536963570564</v>
      </c>
      <c r="H105" s="2" t="n">
        <v>2.88257684002909</v>
      </c>
      <c r="I105" s="2" t="n">
        <v>3.21075032570406</v>
      </c>
      <c r="J105" s="2" t="n">
        <v>0.141789289960422</v>
      </c>
      <c r="K105" s="2" t="n">
        <v>-0.182413754255514</v>
      </c>
      <c r="L105" s="2" t="n">
        <v>0.453093495642979</v>
      </c>
      <c r="M105" s="2" t="n">
        <v>1.0236043278488</v>
      </c>
      <c r="N105" s="2" t="n">
        <v>2.2858356697214</v>
      </c>
      <c r="O105" s="2" t="n">
        <v>1.48950902294024</v>
      </c>
      <c r="P105" s="2" t="n">
        <v>2.10255171394471</v>
      </c>
      <c r="Q105" s="2" t="n">
        <v>4.89006268374235</v>
      </c>
      <c r="R105" s="2" t="n">
        <v>0.629203518539131</v>
      </c>
      <c r="S105" s="2" t="n">
        <v>1.51190852565173</v>
      </c>
      <c r="T105" s="2" t="n">
        <v>0.112510237305912</v>
      </c>
      <c r="U105" s="2" t="n">
        <v>1.61619632704332</v>
      </c>
      <c r="V105" s="2" t="n">
        <v>1.24217155448141</v>
      </c>
      <c r="W105" s="2" t="n">
        <v>1.28085965056798</v>
      </c>
      <c r="X105" s="2" t="n">
        <v>2.37801669701458</v>
      </c>
      <c r="Y105" s="2" t="n">
        <v>0.257795568807664</v>
      </c>
      <c r="Z105" s="2" t="n">
        <v>1.54387062618336</v>
      </c>
    </row>
    <row r="106" customFormat="false" ht="16" hidden="false" customHeight="false" outlineLevel="0" collapsed="false">
      <c r="A106" s="2" t="s">
        <v>1040</v>
      </c>
      <c r="B106" s="2" t="n">
        <v>1.64910655276987</v>
      </c>
      <c r="C106" s="2" t="n">
        <v>5.98647884159874</v>
      </c>
      <c r="D106" s="2" t="n">
        <v>3.31714871139552</v>
      </c>
      <c r="E106" s="2" t="n">
        <v>0.793712322102999</v>
      </c>
      <c r="F106" s="2" t="n">
        <v>0.0290380075599346</v>
      </c>
      <c r="G106" s="2" t="n">
        <v>6.66355661843724</v>
      </c>
      <c r="H106" s="2" t="n">
        <v>7.50874470264492</v>
      </c>
      <c r="I106" s="2" t="n">
        <v>7.78283257867423</v>
      </c>
      <c r="J106" s="2" t="n">
        <v>-0.796798443193882</v>
      </c>
      <c r="K106" s="2" t="n">
        <v>0.804997438148269</v>
      </c>
      <c r="L106" s="2" t="n">
        <v>1.97835526461066</v>
      </c>
      <c r="M106" s="2" t="n">
        <v>2.26173708602581</v>
      </c>
      <c r="N106" s="2" t="n">
        <v>6.77250315088952</v>
      </c>
      <c r="O106" s="2" t="n">
        <v>7.32397767728408</v>
      </c>
      <c r="P106" s="2" t="n">
        <v>4.45789385896944</v>
      </c>
      <c r="Q106" s="2" t="n">
        <v>9.82186063209608</v>
      </c>
      <c r="R106" s="2" t="n">
        <v>3.32285785575318</v>
      </c>
      <c r="S106" s="2" t="n">
        <v>1.5779712752281</v>
      </c>
      <c r="T106" s="2" t="n">
        <v>2.10724562855951</v>
      </c>
      <c r="U106" s="2" t="n">
        <v>6.71468088967891</v>
      </c>
      <c r="V106" s="2" t="n">
        <v>4.65603424901108</v>
      </c>
      <c r="W106" s="2" t="n">
        <v>1.40824948295326</v>
      </c>
      <c r="X106" s="2" t="n">
        <v>3.16680435320571</v>
      </c>
      <c r="Y106" s="2" t="n">
        <v>0.648149735550139</v>
      </c>
      <c r="Z106" s="2" t="n">
        <v>0.800371693476128</v>
      </c>
    </row>
    <row r="107" customFormat="false" ht="16" hidden="false" customHeight="false" outlineLevel="0" collapsed="false">
      <c r="A107" s="2" t="s">
        <v>1041</v>
      </c>
      <c r="B107" s="2" t="n">
        <v>-1.96842505349635</v>
      </c>
      <c r="C107" s="2" t="n">
        <v>-4.90552661727347</v>
      </c>
      <c r="D107" s="2" t="n">
        <v>-3.07183710211733</v>
      </c>
      <c r="E107" s="2" t="n">
        <v>-0.626478115470635</v>
      </c>
      <c r="F107" s="2" t="n">
        <v>1.97972794300447</v>
      </c>
      <c r="G107" s="2" t="n">
        <v>-6.65561977846382</v>
      </c>
      <c r="H107" s="2" t="n">
        <v>-5.93956584846698</v>
      </c>
      <c r="I107" s="2" t="n">
        <v>-6.1801412137058</v>
      </c>
      <c r="J107" s="2" t="n">
        <v>2.34433372889403</v>
      </c>
      <c r="K107" s="2" t="n">
        <v>-0.596605042406103</v>
      </c>
      <c r="L107" s="2" t="n">
        <v>-1.69404875405834</v>
      </c>
      <c r="M107" s="2" t="n">
        <v>-2.06888692682091</v>
      </c>
      <c r="N107" s="2" t="n">
        <v>-5.9561616052074</v>
      </c>
      <c r="O107" s="2" t="n">
        <v>-6.63208089503271</v>
      </c>
      <c r="P107" s="2" t="n">
        <v>-4.52921079201035</v>
      </c>
      <c r="Q107" s="2" t="n">
        <v>-8.89526490319531</v>
      </c>
      <c r="R107" s="2" t="n">
        <v>-3.30821151494971</v>
      </c>
      <c r="S107" s="2" t="n">
        <v>-2.71784613619053</v>
      </c>
      <c r="T107" s="2" t="n">
        <v>-2.40142022637417</v>
      </c>
      <c r="U107" s="2" t="n">
        <v>-2.00419230666512</v>
      </c>
      <c r="V107" s="2" t="n">
        <v>-3.83502297063382</v>
      </c>
      <c r="W107" s="2" t="n">
        <v>-1.40958173549358</v>
      </c>
      <c r="X107" s="2" t="n">
        <v>-3.77710222196602</v>
      </c>
      <c r="Y107" s="2" t="n">
        <v>-1.92882728271028</v>
      </c>
      <c r="Z107" s="2" t="n">
        <v>-2.18771379310848</v>
      </c>
    </row>
    <row r="108" customFormat="false" ht="16" hidden="false" customHeight="false" outlineLevel="0" collapsed="false">
      <c r="A108" s="2" t="s">
        <v>1042</v>
      </c>
      <c r="B108" s="2" t="n">
        <v>2.9372314968693</v>
      </c>
      <c r="C108" s="2" t="n">
        <v>-2.42990046333717</v>
      </c>
      <c r="D108" s="2" t="n">
        <v>-1.10411957613777</v>
      </c>
      <c r="E108" s="2" t="n">
        <v>0.048878625795184</v>
      </c>
      <c r="F108" s="2" t="n">
        <v>0.308719129472003</v>
      </c>
      <c r="G108" s="2" t="n">
        <v>-4.20233523286131</v>
      </c>
      <c r="H108" s="2" t="n">
        <v>-2.22020123575652</v>
      </c>
      <c r="I108" s="2" t="n">
        <v>-2.35347165921589</v>
      </c>
      <c r="J108" s="2" t="n">
        <v>-0.252163187721701</v>
      </c>
      <c r="K108" s="2" t="n">
        <v>0.976097866200906</v>
      </c>
      <c r="L108" s="2" t="n">
        <v>0.335827524177658</v>
      </c>
      <c r="M108" s="2" t="n">
        <v>1.1367688233391</v>
      </c>
      <c r="N108" s="2" t="n">
        <v>-2.33695628646076</v>
      </c>
      <c r="O108" s="2" t="n">
        <v>-1.64170546337549</v>
      </c>
      <c r="P108" s="2" t="n">
        <v>-0.567502194646966</v>
      </c>
      <c r="Q108" s="2" t="n">
        <v>-5.74998486637957</v>
      </c>
      <c r="R108" s="2" t="n">
        <v>2.51036773937837</v>
      </c>
      <c r="S108" s="2" t="n">
        <v>3.99176634142538</v>
      </c>
      <c r="T108" s="2" t="n">
        <v>2.17458385403107</v>
      </c>
      <c r="U108" s="2" t="n">
        <v>0.649049996383606</v>
      </c>
      <c r="V108" s="2" t="n">
        <v>-1.74476609131972</v>
      </c>
      <c r="W108" s="2" t="n">
        <v>1.11366499352156</v>
      </c>
      <c r="X108" s="2" t="n">
        <v>2.5451397288476</v>
      </c>
      <c r="Y108" s="2" t="n">
        <v>2.45118122996787</v>
      </c>
      <c r="Z108" s="2" t="n">
        <v>2.66492843040458</v>
      </c>
    </row>
    <row r="109" customFormat="false" ht="16" hidden="false" customHeight="false" outlineLevel="0" collapsed="false">
      <c r="A109" s="2" t="s">
        <v>1043</v>
      </c>
      <c r="B109" s="2" t="n">
        <v>3.15718889626623</v>
      </c>
      <c r="C109" s="2" t="n">
        <v>1.41179568571322</v>
      </c>
      <c r="D109" s="2" t="n">
        <v>1.51760722104484</v>
      </c>
      <c r="E109" s="2" t="n">
        <v>0.828270194540299</v>
      </c>
      <c r="F109" s="2" t="n">
        <v>-5.19882446025742</v>
      </c>
      <c r="G109" s="2" t="n">
        <v>1.91543775421877</v>
      </c>
      <c r="H109" s="2" t="n">
        <v>1.48438204586779</v>
      </c>
      <c r="I109" s="2" t="n">
        <v>-0.324448596364909</v>
      </c>
      <c r="J109" s="2" t="n">
        <v>-1.75840576489737</v>
      </c>
      <c r="K109" s="2" t="n">
        <v>1.40380019042232</v>
      </c>
      <c r="L109" s="2" t="n">
        <v>2.76901190262411</v>
      </c>
      <c r="M109" s="2" t="n">
        <v>2.20187244733079</v>
      </c>
      <c r="N109" s="2" t="n">
        <v>1.57430828902505</v>
      </c>
      <c r="O109" s="2" t="n">
        <v>-0.131966399734652</v>
      </c>
      <c r="P109" s="2" t="n">
        <v>0.750558215454284</v>
      </c>
      <c r="Q109" s="2" t="n">
        <v>1.44067384702299</v>
      </c>
      <c r="R109" s="2" t="n">
        <v>3.10621469368316</v>
      </c>
      <c r="S109" s="2" t="n">
        <v>3.36950517156047</v>
      </c>
      <c r="T109" s="2" t="n">
        <v>4.25382232036771</v>
      </c>
      <c r="U109" s="2" t="n">
        <v>-0.21801501031901</v>
      </c>
      <c r="V109" s="2" t="n">
        <v>1.43349618247332</v>
      </c>
      <c r="W109" s="2" t="n">
        <v>3.00968179195071</v>
      </c>
      <c r="X109" s="2" t="n">
        <v>3.13406963862974</v>
      </c>
      <c r="Y109" s="2" t="n">
        <v>2.61018071461051</v>
      </c>
      <c r="Z109" s="2" t="n">
        <v>3.09264024299009</v>
      </c>
    </row>
    <row r="110" customFormat="false" ht="16" hidden="false" customHeight="false" outlineLevel="0" collapsed="false">
      <c r="A110" s="2" t="s">
        <v>1044</v>
      </c>
      <c r="B110" s="2" t="n">
        <v>1.53139069378571</v>
      </c>
      <c r="C110" s="2" t="n">
        <v>-3.63836808650393</v>
      </c>
      <c r="D110" s="2" t="n">
        <v>-1.37857613032122</v>
      </c>
      <c r="E110" s="2" t="n">
        <v>1.49425729601135</v>
      </c>
      <c r="F110" s="2" t="n">
        <v>1.52294350113089</v>
      </c>
      <c r="G110" s="2" t="n">
        <v>-4.1801534685881</v>
      </c>
      <c r="H110" s="2" t="n">
        <v>-2.53266744924194</v>
      </c>
      <c r="I110" s="2" t="n">
        <v>-3.14890458186859</v>
      </c>
      <c r="J110" s="2" t="n">
        <v>0.845893949124356</v>
      </c>
      <c r="K110" s="2" t="n">
        <v>1.32783654791602</v>
      </c>
      <c r="L110" s="2" t="n">
        <v>-0.04517578576638</v>
      </c>
      <c r="M110" s="2" t="n">
        <v>0.951145232709269</v>
      </c>
      <c r="N110" s="2" t="n">
        <v>-3.30069530609648</v>
      </c>
      <c r="O110" s="2" t="n">
        <v>-3.377150530488</v>
      </c>
      <c r="P110" s="2" t="n">
        <v>-1.11272221228929</v>
      </c>
      <c r="Q110" s="2" t="n">
        <v>-5.59799531121223</v>
      </c>
      <c r="R110" s="2" t="n">
        <v>2.11271633718851</v>
      </c>
      <c r="S110" s="2" t="n">
        <v>1.70703346896027</v>
      </c>
      <c r="T110" s="2" t="n">
        <v>1.70566437691088</v>
      </c>
      <c r="U110" s="2" t="n">
        <v>-0.987141720052514</v>
      </c>
      <c r="V110" s="2" t="n">
        <v>-0.556200340907779</v>
      </c>
      <c r="W110" s="2" t="n">
        <v>2.02390483368776</v>
      </c>
      <c r="X110" s="2" t="n">
        <v>0.67384875081988</v>
      </c>
      <c r="Y110" s="2" t="n">
        <v>0.735950286419488</v>
      </c>
      <c r="Z110" s="2" t="n">
        <v>1.21518531656957</v>
      </c>
    </row>
    <row r="111" customFormat="false" ht="16" hidden="false" customHeight="false" outlineLevel="0" collapsed="false">
      <c r="A111" s="2" t="s">
        <v>1045</v>
      </c>
      <c r="B111" s="2" t="n">
        <v>1.25931952985794</v>
      </c>
      <c r="C111" s="2" t="n">
        <v>-1.20253873094141</v>
      </c>
      <c r="D111" s="2" t="n">
        <v>0.281077810408708</v>
      </c>
      <c r="E111" s="2" t="n">
        <v>0.274213718084856</v>
      </c>
      <c r="F111" s="2" t="n">
        <v>-0.815078484436374</v>
      </c>
      <c r="G111" s="2" t="n">
        <v>-0.699068817279561</v>
      </c>
      <c r="H111" s="2" t="n">
        <v>-0.970963613410462</v>
      </c>
      <c r="I111" s="2" t="n">
        <v>0.214533077612869</v>
      </c>
      <c r="J111" s="2" t="n">
        <v>0.22441626070745</v>
      </c>
      <c r="K111" s="2" t="n">
        <v>-0.188397970364425</v>
      </c>
      <c r="L111" s="2" t="n">
        <v>0.951214395694979</v>
      </c>
      <c r="M111" s="2" t="n">
        <v>0.236198129035095</v>
      </c>
      <c r="N111" s="2" t="n">
        <v>-1.68718958676498</v>
      </c>
      <c r="O111" s="2" t="n">
        <v>-0.26783538936897</v>
      </c>
      <c r="P111" s="2" t="n">
        <v>-1.16534128143051</v>
      </c>
      <c r="Q111" s="2" t="n">
        <v>-1.04661432517384</v>
      </c>
      <c r="R111" s="2" t="n">
        <v>0.422747115351041</v>
      </c>
      <c r="S111" s="2" t="n">
        <v>0.733255793464754</v>
      </c>
      <c r="T111" s="2" t="n">
        <v>0.435927440893525</v>
      </c>
      <c r="U111" s="2" t="n">
        <v>-2.52680393069445</v>
      </c>
      <c r="V111" s="2" t="n">
        <v>0.100404941867701</v>
      </c>
      <c r="W111" s="2" t="n">
        <v>0.60686272967033</v>
      </c>
      <c r="X111" s="2" t="n">
        <v>0.0287269730944307</v>
      </c>
      <c r="Y111" s="2" t="n">
        <v>0.47218092837887</v>
      </c>
      <c r="Z111" s="2" t="n">
        <v>-0.000467802045116206</v>
      </c>
    </row>
    <row r="112" customFormat="false" ht="16" hidden="false" customHeight="false" outlineLevel="0" collapsed="false">
      <c r="A112" s="2" t="s">
        <v>1046</v>
      </c>
      <c r="B112" s="2" t="n">
        <v>4.05391719686272</v>
      </c>
      <c r="C112" s="2" t="n">
        <v>-0.622291678315926</v>
      </c>
      <c r="D112" s="2" t="n">
        <v>0.456768334248</v>
      </c>
      <c r="E112" s="2" t="n">
        <v>0.13310200153072</v>
      </c>
      <c r="F112" s="2" t="n">
        <v>-2.23755161588819</v>
      </c>
      <c r="G112" s="2" t="n">
        <v>-0.189523655365771</v>
      </c>
      <c r="H112" s="2" t="n">
        <v>1.11137804745797</v>
      </c>
      <c r="I112" s="2" t="n">
        <v>-0.920214502515071</v>
      </c>
      <c r="J112" s="2" t="n">
        <v>-1.71118156399582</v>
      </c>
      <c r="K112" s="2" t="n">
        <v>0.244648633990509</v>
      </c>
      <c r="L112" s="2" t="n">
        <v>1.32055425611162</v>
      </c>
      <c r="M112" s="2" t="n">
        <v>1.47367130081264</v>
      </c>
      <c r="N112" s="2" t="n">
        <v>0.324653743961951</v>
      </c>
      <c r="O112" s="2" t="n">
        <v>-1.91491638831904</v>
      </c>
      <c r="P112" s="2" t="n">
        <v>1.08261216743407</v>
      </c>
      <c r="Q112" s="2" t="n">
        <v>-1.0853376076254</v>
      </c>
      <c r="R112" s="2" t="n">
        <v>2.92014063696926</v>
      </c>
      <c r="S112" s="2" t="n">
        <v>5.04746511867511</v>
      </c>
      <c r="T112" s="2" t="n">
        <v>1.95740095197102</v>
      </c>
      <c r="U112" s="2" t="n">
        <v>2.76792020746282</v>
      </c>
      <c r="V112" s="2" t="n">
        <v>0.596187410123085</v>
      </c>
      <c r="W112" s="2" t="n">
        <v>1.61055683817132</v>
      </c>
      <c r="X112" s="2" t="n">
        <v>3.53039638307645</v>
      </c>
      <c r="Y112" s="2" t="n">
        <v>2.81067205447599</v>
      </c>
      <c r="Z112" s="2" t="n">
        <v>2.80417841926865</v>
      </c>
    </row>
    <row r="113" customFormat="false" ht="16" hidden="false" customHeight="false" outlineLevel="0" collapsed="false">
      <c r="A113" s="2" t="s">
        <v>1047</v>
      </c>
      <c r="B113" s="2" t="n">
        <v>-1.01058107112572</v>
      </c>
      <c r="C113" s="2" t="n">
        <v>-2.90320392064077</v>
      </c>
      <c r="D113" s="2" t="n">
        <v>-1.39700546272768</v>
      </c>
      <c r="E113" s="2" t="n">
        <v>0.894878528341224</v>
      </c>
      <c r="F113" s="2" t="n">
        <v>2.58126677581413</v>
      </c>
      <c r="G113" s="2" t="n">
        <v>-0.859766122539119</v>
      </c>
      <c r="H113" s="2" t="n">
        <v>-1.53354551048499</v>
      </c>
      <c r="I113" s="2" t="n">
        <v>-2.55064874973456</v>
      </c>
      <c r="J113" s="2" t="n">
        <v>1.99440759818662</v>
      </c>
      <c r="K113" s="2" t="n">
        <v>0.223141358872962</v>
      </c>
      <c r="L113" s="2" t="n">
        <v>-0.10638480408006</v>
      </c>
      <c r="M113" s="2" t="n">
        <v>-1.17444339172839</v>
      </c>
      <c r="N113" s="2" t="n">
        <v>-2.49481745496753</v>
      </c>
      <c r="O113" s="2" t="n">
        <v>-3.48525043411936</v>
      </c>
      <c r="P113" s="2" t="n">
        <v>-1.29663157256597</v>
      </c>
      <c r="Q113" s="2" t="n">
        <v>-1.89251527131443</v>
      </c>
      <c r="R113" s="2" t="n">
        <v>-1.4562947204793</v>
      </c>
      <c r="S113" s="2" t="n">
        <v>-1.92419565848614</v>
      </c>
      <c r="T113" s="2" t="n">
        <v>-1.43233133537415</v>
      </c>
      <c r="U113" s="2" t="n">
        <v>-3.60058327895522</v>
      </c>
      <c r="V113" s="2" t="n">
        <v>-1.48960590831173</v>
      </c>
      <c r="W113" s="2" t="n">
        <v>-0.0751331212987413</v>
      </c>
      <c r="X113" s="2" t="n">
        <v>-2.49360150101212</v>
      </c>
      <c r="Y113" s="2" t="n">
        <v>0.0785594934904572</v>
      </c>
      <c r="Z113" s="2" t="n">
        <v>-0.676847989793585</v>
      </c>
    </row>
    <row r="114" customFormat="false" ht="16" hidden="false" customHeight="false" outlineLevel="0" collapsed="false">
      <c r="A114" s="2" t="s">
        <v>1048</v>
      </c>
      <c r="B114" s="2" t="n">
        <v>2.15100562141842</v>
      </c>
      <c r="C114" s="2" t="n">
        <v>4.82199070413782</v>
      </c>
      <c r="D114" s="2" t="n">
        <v>2.24157514739854</v>
      </c>
      <c r="E114" s="2" t="n">
        <v>-0.625737313053118</v>
      </c>
      <c r="F114" s="2" t="n">
        <v>0.715803482867797</v>
      </c>
      <c r="G114" s="2" t="n">
        <v>4.31183272453454</v>
      </c>
      <c r="H114" s="2" t="n">
        <v>4.01597890474129</v>
      </c>
      <c r="I114" s="2" t="n">
        <v>1.99804184022937</v>
      </c>
      <c r="J114" s="2" t="n">
        <v>-0.862847794098236</v>
      </c>
      <c r="K114" s="2" t="n">
        <v>0.41020308626049</v>
      </c>
      <c r="L114" s="2" t="n">
        <v>0.998722005615973</v>
      </c>
      <c r="M114" s="2" t="n">
        <v>1.70172326116984</v>
      </c>
      <c r="N114" s="2" t="n">
        <v>5.11884299339927</v>
      </c>
      <c r="O114" s="2" t="n">
        <v>3.83512378146692</v>
      </c>
      <c r="P114" s="2" t="n">
        <v>2.69861273126597</v>
      </c>
      <c r="Q114" s="2" t="n">
        <v>3.77369346855579</v>
      </c>
      <c r="R114" s="2" t="n">
        <v>3.52055813904145</v>
      </c>
      <c r="S114" s="2" t="n">
        <v>3.07049120698658</v>
      </c>
      <c r="T114" s="2" t="n">
        <v>0.665240690222561</v>
      </c>
      <c r="U114" s="2" t="n">
        <v>5.40191917240508</v>
      </c>
      <c r="V114" s="2" t="n">
        <v>2.29543769843953</v>
      </c>
      <c r="W114" s="2" t="n">
        <v>-0.0675397762746502</v>
      </c>
      <c r="X114" s="2" t="n">
        <v>4.52742389752827</v>
      </c>
      <c r="Y114" s="2" t="n">
        <v>1.06880855938984</v>
      </c>
      <c r="Z114" s="2" t="n">
        <v>1.7493760657488</v>
      </c>
    </row>
    <row r="115" customFormat="false" ht="16" hidden="false" customHeight="false" outlineLevel="0" collapsed="false">
      <c r="A115" s="2" t="s">
        <v>1049</v>
      </c>
      <c r="B115" s="2" t="n">
        <v>-2.76509947887472</v>
      </c>
      <c r="C115" s="2" t="n">
        <v>-4.93877809754694</v>
      </c>
      <c r="D115" s="2" t="n">
        <v>-1.94793874381009</v>
      </c>
      <c r="E115" s="2" t="n">
        <v>0.285012747709011</v>
      </c>
      <c r="F115" s="2" t="n">
        <v>-0.482122011069123</v>
      </c>
      <c r="G115" s="2" t="n">
        <v>-5.67049954937954</v>
      </c>
      <c r="H115" s="2" t="n">
        <v>-5.65383207360594</v>
      </c>
      <c r="I115" s="2" t="n">
        <v>-2.53973251865727</v>
      </c>
      <c r="J115" s="2" t="n">
        <v>0.126234603953671</v>
      </c>
      <c r="K115" s="2" t="n">
        <v>-1.46479176708167</v>
      </c>
      <c r="L115" s="2" t="n">
        <v>-1.49250586118929</v>
      </c>
      <c r="M115" s="2" t="n">
        <v>-3.2632057464478</v>
      </c>
      <c r="N115" s="2" t="n">
        <v>-6.01077347032764</v>
      </c>
      <c r="O115" s="2" t="n">
        <v>-3.57637067005263</v>
      </c>
      <c r="P115" s="2" t="n">
        <v>-4.1152194171187</v>
      </c>
      <c r="Q115" s="2" t="n">
        <v>-6.35967660634541</v>
      </c>
      <c r="R115" s="2" t="n">
        <v>-4.17260078187311</v>
      </c>
      <c r="S115" s="2" t="n">
        <v>-4.16116052615652</v>
      </c>
      <c r="T115" s="2" t="n">
        <v>-3.11678952004119</v>
      </c>
      <c r="U115" s="2" t="n">
        <v>-4.42926333108636</v>
      </c>
      <c r="V115" s="2" t="n">
        <v>-2.50222905110149</v>
      </c>
      <c r="W115" s="2" t="n">
        <v>-1.15431500489656</v>
      </c>
      <c r="X115" s="2" t="n">
        <v>-5.07820257931093</v>
      </c>
      <c r="Y115" s="2" t="n">
        <v>-2.77333218265392</v>
      </c>
      <c r="Z115" s="2" t="n">
        <v>-2.58545920338865</v>
      </c>
    </row>
    <row r="116" customFormat="false" ht="16" hidden="false" customHeight="false" outlineLevel="0" collapsed="false">
      <c r="A116" s="2" t="s">
        <v>1050</v>
      </c>
      <c r="B116" s="2" t="n">
        <v>-2.65689804486541</v>
      </c>
      <c r="C116" s="2" t="n">
        <v>1.30592924753153</v>
      </c>
      <c r="D116" s="2" t="n">
        <v>0.0239529237149295</v>
      </c>
      <c r="E116" s="2" t="n">
        <v>4.91308105208547</v>
      </c>
      <c r="F116" s="2" t="n">
        <v>-6.13173695295568</v>
      </c>
      <c r="G116" s="2" t="n">
        <v>-3.28461436433245</v>
      </c>
      <c r="H116" s="2" t="n">
        <v>0.0714529373214806</v>
      </c>
      <c r="I116" s="2" t="n">
        <v>0.300627097055972</v>
      </c>
      <c r="J116" s="2" t="n">
        <v>-5.34546998061791</v>
      </c>
      <c r="K116" s="2" t="n">
        <v>2.96113627459757</v>
      </c>
      <c r="L116" s="2" t="n">
        <v>1.3591360874748</v>
      </c>
      <c r="M116" s="2" t="n">
        <v>1.38059520168485</v>
      </c>
      <c r="N116" s="2" t="n">
        <v>-1.57185559369938</v>
      </c>
      <c r="O116" s="2" t="n">
        <v>1.98321427908843</v>
      </c>
      <c r="P116" s="2" t="n">
        <v>-1.25890796159752</v>
      </c>
      <c r="Q116" s="2" t="n">
        <v>-3.74179767067962</v>
      </c>
      <c r="R116" s="2" t="n">
        <v>2.58568386914957</v>
      </c>
      <c r="S116" s="2" t="n">
        <v>-0.459451972207844</v>
      </c>
      <c r="T116" s="2" t="n">
        <v>5.66511937168242</v>
      </c>
      <c r="U116" s="2" t="n">
        <v>-3.16700715182956</v>
      </c>
      <c r="V116" s="2" t="n">
        <v>0.375163873933887</v>
      </c>
      <c r="W116" s="2" t="n">
        <v>0.340951428871183</v>
      </c>
      <c r="X116" s="2" t="n">
        <v>-0.363764194294677</v>
      </c>
      <c r="Y116" s="2" t="n">
        <v>1.10495922178713</v>
      </c>
      <c r="Z116" s="2" t="n">
        <v>-1.32125208541209</v>
      </c>
    </row>
    <row r="117" customFormat="false" ht="16" hidden="false" customHeight="false" outlineLevel="0" collapsed="false">
      <c r="A117" s="2" t="s">
        <v>1051</v>
      </c>
      <c r="B117" s="2" t="n">
        <v>0.38942546189242</v>
      </c>
      <c r="C117" s="2" t="n">
        <v>0.807281448390582</v>
      </c>
      <c r="D117" s="2" t="n">
        <v>0.557831271213534</v>
      </c>
      <c r="E117" s="2" t="n">
        <v>3.35996174157339</v>
      </c>
      <c r="F117" s="2" t="n">
        <v>-2.33810699473848</v>
      </c>
      <c r="G117" s="2" t="n">
        <v>-2.07786015504268</v>
      </c>
      <c r="H117" s="2" t="n">
        <v>1.88428219317673</v>
      </c>
      <c r="I117" s="2" t="n">
        <v>-2.59372288017853</v>
      </c>
      <c r="J117" s="2" t="n">
        <v>-1.03743052383877</v>
      </c>
      <c r="K117" s="2" t="n">
        <v>3.26550127366189</v>
      </c>
      <c r="L117" s="2" t="n">
        <v>0.292599140967301</v>
      </c>
      <c r="M117" s="2" t="n">
        <v>2.63554572577114</v>
      </c>
      <c r="N117" s="2" t="n">
        <v>-1.28457290852721</v>
      </c>
      <c r="O117" s="2" t="n">
        <v>-0.420077159045317</v>
      </c>
      <c r="P117" s="2" t="n">
        <v>2.11893960782178</v>
      </c>
      <c r="Q117" s="2" t="n">
        <v>-5.65442587247554</v>
      </c>
      <c r="R117" s="2" t="n">
        <v>3.29507400826226</v>
      </c>
      <c r="S117" s="2" t="n">
        <v>0.599584307323597</v>
      </c>
      <c r="T117" s="2" t="n">
        <v>5.31845794174718</v>
      </c>
      <c r="U117" s="2" t="n">
        <v>5.34080151149573</v>
      </c>
      <c r="V117" s="2" t="n">
        <v>0.656364409067937</v>
      </c>
      <c r="W117" s="2" t="n">
        <v>0.57965513741415</v>
      </c>
      <c r="X117" s="2" t="n">
        <v>1.07389236134837</v>
      </c>
      <c r="Y117" s="2" t="n">
        <v>2.3335615834475</v>
      </c>
      <c r="Z117" s="2" t="n">
        <v>-3.65741637377</v>
      </c>
    </row>
    <row r="118" customFormat="false" ht="16" hidden="false" customHeight="false" outlineLevel="0" collapsed="false">
      <c r="A118" s="2" t="s">
        <v>1052</v>
      </c>
      <c r="B118" s="2" t="n">
        <v>1.54895915568712</v>
      </c>
      <c r="C118" s="2" t="n">
        <v>5.9801733446303</v>
      </c>
      <c r="D118" s="2" t="n">
        <v>1.9177366188927</v>
      </c>
      <c r="E118" s="2" t="n">
        <v>1.08321988631114</v>
      </c>
      <c r="F118" s="2" t="n">
        <v>-1.67951184839144</v>
      </c>
      <c r="G118" s="2" t="n">
        <v>5.51615941208719</v>
      </c>
      <c r="H118" s="2" t="n">
        <v>5.05854814501452</v>
      </c>
      <c r="I118" s="2" t="n">
        <v>4.38334038966028</v>
      </c>
      <c r="J118" s="2" t="n">
        <v>-0.0709641377850616</v>
      </c>
      <c r="K118" s="2" t="n">
        <v>0.902428210332476</v>
      </c>
      <c r="L118" s="2" t="n">
        <v>-0.12622358860554</v>
      </c>
      <c r="M118" s="2" t="n">
        <v>2.7305229711265</v>
      </c>
      <c r="N118" s="2" t="n">
        <v>5.89096157141304</v>
      </c>
      <c r="O118" s="2" t="n">
        <v>7.35436725312024</v>
      </c>
      <c r="P118" s="2" t="n">
        <v>3.66059074913628</v>
      </c>
      <c r="Q118" s="2" t="n">
        <v>6.11493042333823</v>
      </c>
      <c r="R118" s="2" t="n">
        <v>2.49368542327731</v>
      </c>
      <c r="S118" s="2" t="n">
        <v>2.37800848142956</v>
      </c>
      <c r="T118" s="2" t="n">
        <v>2.77050010901996</v>
      </c>
      <c r="U118" s="2" t="n">
        <v>2.11978225268298</v>
      </c>
      <c r="V118" s="2" t="n">
        <v>3.93743804188139</v>
      </c>
      <c r="W118" s="2" t="n">
        <v>-0.798763383726626</v>
      </c>
      <c r="X118" s="2" t="n">
        <v>3.43184689168264</v>
      </c>
      <c r="Y118" s="2" t="n">
        <v>1.48655234885916</v>
      </c>
      <c r="Z118" s="2" t="n">
        <v>-1.26190863521662</v>
      </c>
    </row>
    <row r="119" customFormat="false" ht="16" hidden="false" customHeight="false" outlineLevel="0" collapsed="false">
      <c r="A119" s="2" t="s">
        <v>1053</v>
      </c>
      <c r="B119" s="2" t="n">
        <v>2.01598377023491</v>
      </c>
      <c r="C119" s="2" t="n">
        <v>3.55972967732321</v>
      </c>
      <c r="D119" s="2" t="n">
        <v>1.83897638607147</v>
      </c>
      <c r="E119" s="2" t="n">
        <v>-0.182240233658474</v>
      </c>
      <c r="F119" s="2" t="n">
        <v>-0.170492939879211</v>
      </c>
      <c r="G119" s="2" t="n">
        <v>4.36642306004588</v>
      </c>
      <c r="H119" s="2" t="n">
        <v>4.07580095457855</v>
      </c>
      <c r="I119" s="2" t="n">
        <v>4.53811380182942</v>
      </c>
      <c r="J119" s="2" t="n">
        <v>-0.372832113420815</v>
      </c>
      <c r="K119" s="2" t="n">
        <v>0.192425065262676</v>
      </c>
      <c r="L119" s="2" t="n">
        <v>1.02786300513546</v>
      </c>
      <c r="M119" s="2" t="n">
        <v>1.30817736676948</v>
      </c>
      <c r="N119" s="2" t="n">
        <v>4.4260023113553</v>
      </c>
      <c r="O119" s="2" t="n">
        <v>5.31193356692516</v>
      </c>
      <c r="P119" s="2" t="n">
        <v>2.56063059463651</v>
      </c>
      <c r="Q119" s="2" t="n">
        <v>5.57299368688213</v>
      </c>
      <c r="R119" s="2" t="n">
        <v>2.11480619527818</v>
      </c>
      <c r="S119" s="2" t="n">
        <v>2.67272587979378</v>
      </c>
      <c r="T119" s="2" t="n">
        <v>1.02693708664143</v>
      </c>
      <c r="U119" s="2" t="n">
        <v>2.84913202636959</v>
      </c>
      <c r="V119" s="2" t="n">
        <v>2.72337757625326</v>
      </c>
      <c r="W119" s="2" t="n">
        <v>0.458836458622654</v>
      </c>
      <c r="X119" s="2" t="n">
        <v>3.47812316018888</v>
      </c>
      <c r="Y119" s="2" t="n">
        <v>1.22241482885896</v>
      </c>
      <c r="Z119" s="2" t="n">
        <v>1.22270312796746</v>
      </c>
    </row>
    <row r="120" customFormat="false" ht="16" hidden="false" customHeight="false" outlineLevel="0" collapsed="false">
      <c r="A120" s="2" t="s">
        <v>1054</v>
      </c>
      <c r="B120" s="2" t="n">
        <v>2.82393027634766</v>
      </c>
      <c r="C120" s="2" t="n">
        <v>-0.0456303178126754</v>
      </c>
      <c r="D120" s="2" t="n">
        <v>0.0335933692613415</v>
      </c>
      <c r="E120" s="2" t="n">
        <v>1.23096150403067</v>
      </c>
      <c r="F120" s="2" t="n">
        <v>0.228266269843347</v>
      </c>
      <c r="G120" s="2" t="n">
        <v>-2.06202943292123</v>
      </c>
      <c r="H120" s="2" t="n">
        <v>-0.612201371375132</v>
      </c>
      <c r="I120" s="2" t="n">
        <v>-1.50806111017643</v>
      </c>
      <c r="J120" s="2" t="n">
        <v>-0.197398183500511</v>
      </c>
      <c r="K120" s="2" t="n">
        <v>0.531182159408891</v>
      </c>
      <c r="L120" s="2" t="n">
        <v>0.125368740752853</v>
      </c>
      <c r="M120" s="2" t="n">
        <v>1.5096027084433</v>
      </c>
      <c r="N120" s="2" t="n">
        <v>0.621163589751901</v>
      </c>
      <c r="O120" s="2" t="n">
        <v>0.748853780159904</v>
      </c>
      <c r="P120" s="2" t="n">
        <v>0.114311051542239</v>
      </c>
      <c r="Q120" s="2" t="n">
        <v>-4.52456765125959</v>
      </c>
      <c r="R120" s="2" t="n">
        <v>2.75154247187723</v>
      </c>
      <c r="S120" s="2" t="n">
        <v>2.83723102593729</v>
      </c>
      <c r="T120" s="2" t="n">
        <v>1.80260803318498</v>
      </c>
      <c r="U120" s="2" t="n">
        <v>3.93996620040403</v>
      </c>
      <c r="V120" s="2" t="n">
        <v>-0.924676231049388</v>
      </c>
      <c r="W120" s="2" t="n">
        <v>0.216121978616395</v>
      </c>
      <c r="X120" s="2" t="n">
        <v>2.59864705159653</v>
      </c>
      <c r="Y120" s="2" t="n">
        <v>1.82878353809913</v>
      </c>
      <c r="Z120" s="2" t="n">
        <v>1.63995662198447</v>
      </c>
    </row>
    <row r="121" customFormat="false" ht="16" hidden="false" customHeight="false" outlineLevel="0" collapsed="false">
      <c r="A121" s="2" t="s">
        <v>1055</v>
      </c>
      <c r="B121" s="2" t="n">
        <v>1.00429997476181</v>
      </c>
      <c r="C121" s="2" t="n">
        <v>-1.04187363612659</v>
      </c>
      <c r="D121" s="2" t="n">
        <v>-0.401764210881521</v>
      </c>
      <c r="E121" s="2" t="n">
        <v>0.235199855825799</v>
      </c>
      <c r="F121" s="2" t="n">
        <v>-4.24601044262826</v>
      </c>
      <c r="G121" s="2" t="n">
        <v>0.0145961339235675</v>
      </c>
      <c r="H121" s="2" t="n">
        <v>0.105177964420909</v>
      </c>
      <c r="I121" s="2" t="n">
        <v>-1.58435004722959</v>
      </c>
      <c r="J121" s="2" t="n">
        <v>-1.858489149045</v>
      </c>
      <c r="K121" s="2" t="n">
        <v>-0.522625416099728</v>
      </c>
      <c r="L121" s="2" t="n">
        <v>0.135747451327357</v>
      </c>
      <c r="M121" s="2" t="n">
        <v>0.335831554462343</v>
      </c>
      <c r="N121" s="2" t="n">
        <v>-0.37639902757612</v>
      </c>
      <c r="O121" s="2" t="n">
        <v>-1.4106201186588</v>
      </c>
      <c r="P121" s="2" t="n">
        <v>-0.361535389786975</v>
      </c>
      <c r="Q121" s="2" t="n">
        <v>-1.3311103735677</v>
      </c>
      <c r="R121" s="2" t="n">
        <v>0.888671623218621</v>
      </c>
      <c r="S121" s="2" t="n">
        <v>0.576092395634823</v>
      </c>
      <c r="T121" s="2" t="n">
        <v>1.76067893930576</v>
      </c>
      <c r="U121" s="2" t="n">
        <v>-0.178744408677108</v>
      </c>
      <c r="V121" s="2" t="n">
        <v>-0.835193228456965</v>
      </c>
      <c r="W121" s="2" t="n">
        <v>0.785624572202812</v>
      </c>
      <c r="X121" s="2" t="n">
        <v>0.467838923623238</v>
      </c>
      <c r="Y121" s="2" t="n">
        <v>0.785700721443925</v>
      </c>
      <c r="Z121" s="2" t="n">
        <v>0.796809108329073</v>
      </c>
    </row>
    <row r="122" customFormat="false" ht="16" hidden="false" customHeight="false" outlineLevel="0" collapsed="false">
      <c r="A122" s="2" t="s">
        <v>1056</v>
      </c>
      <c r="B122" s="2" t="n">
        <v>-0.144362213892167</v>
      </c>
      <c r="C122" s="2" t="n">
        <v>0.324196675420392</v>
      </c>
      <c r="D122" s="2" t="n">
        <v>0.590333055605644</v>
      </c>
      <c r="E122" s="2" t="n">
        <v>-1.93921499111712</v>
      </c>
      <c r="F122" s="2" t="n">
        <v>1.22067662712076</v>
      </c>
      <c r="G122" s="2" t="n">
        <v>3.87399743269</v>
      </c>
      <c r="H122" s="2" t="n">
        <v>3.02864357502668</v>
      </c>
      <c r="I122" s="2" t="n">
        <v>0.00862306188525655</v>
      </c>
      <c r="J122" s="2" t="n">
        <v>0.29143357064706</v>
      </c>
      <c r="K122" s="2" t="n">
        <v>-0.941852524971252</v>
      </c>
      <c r="L122" s="2" t="n">
        <v>-0.407578741326489</v>
      </c>
      <c r="M122" s="2" t="n">
        <v>0.041347856375764</v>
      </c>
      <c r="N122" s="2" t="n">
        <v>3.18482507758466</v>
      </c>
      <c r="O122" s="2" t="n">
        <v>-0.334842983422382</v>
      </c>
      <c r="P122" s="2" t="n">
        <v>2.28540653071159</v>
      </c>
      <c r="Q122" s="2" t="n">
        <v>3.77326742713232</v>
      </c>
      <c r="R122" s="2" t="n">
        <v>0.37600713654764</v>
      </c>
      <c r="S122" s="2" t="n">
        <v>-0.473843200265427</v>
      </c>
      <c r="T122" s="2" t="n">
        <v>0.145522297089761</v>
      </c>
      <c r="U122" s="2" t="n">
        <v>0.868456797584588</v>
      </c>
      <c r="V122" s="2" t="n">
        <v>2.26352566379571</v>
      </c>
      <c r="W122" s="2" t="n">
        <v>0.444162770998299</v>
      </c>
      <c r="X122" s="2" t="n">
        <v>1.48378418172868</v>
      </c>
      <c r="Y122" s="2" t="n">
        <v>-1.03299800446359</v>
      </c>
      <c r="Z122" s="2" t="n">
        <v>-0.590840673544137</v>
      </c>
    </row>
    <row r="123" customFormat="false" ht="16" hidden="false" customHeight="false" outlineLevel="0" collapsed="false">
      <c r="A123" s="2" t="s">
        <v>1057</v>
      </c>
      <c r="B123" s="2" t="n">
        <v>-0.35896443083551</v>
      </c>
      <c r="C123" s="2" t="n">
        <v>0.625182854491547</v>
      </c>
      <c r="D123" s="2" t="n">
        <v>-0.003725836848992</v>
      </c>
      <c r="E123" s="2" t="n">
        <v>1.53532345979682</v>
      </c>
      <c r="F123" s="2" t="n">
        <v>-0.848638309203181</v>
      </c>
      <c r="G123" s="2" t="n">
        <v>0.797193242585007</v>
      </c>
      <c r="H123" s="2" t="n">
        <v>1.45886413011516</v>
      </c>
      <c r="I123" s="2" t="n">
        <v>-1.50633615897195</v>
      </c>
      <c r="J123" s="2" t="n">
        <v>-0.0693208912155451</v>
      </c>
      <c r="K123" s="2" t="n">
        <v>0.99751826069122</v>
      </c>
      <c r="L123" s="2" t="n">
        <v>-0.227756539585125</v>
      </c>
      <c r="M123" s="2" t="n">
        <v>1.62577511733954</v>
      </c>
      <c r="N123" s="2" t="n">
        <v>1.64817633464534</v>
      </c>
      <c r="O123" s="2" t="n">
        <v>-0.165332441667155</v>
      </c>
      <c r="P123" s="2" t="n">
        <v>0.927511082687715</v>
      </c>
      <c r="Q123" s="2" t="n">
        <v>0.448316636440459</v>
      </c>
      <c r="R123" s="2" t="n">
        <v>1.64715144805131</v>
      </c>
      <c r="S123" s="2" t="n">
        <v>-0.0646118652245466</v>
      </c>
      <c r="T123" s="2" t="n">
        <v>1.04397664190231</v>
      </c>
      <c r="U123" s="2" t="n">
        <v>1.7097679632083</v>
      </c>
      <c r="V123" s="2" t="n">
        <v>1.22829375567682</v>
      </c>
      <c r="W123" s="2" t="n">
        <v>0.621736408094579</v>
      </c>
      <c r="X123" s="2" t="n">
        <v>0.906996474642322</v>
      </c>
      <c r="Y123" s="2" t="n">
        <v>0.575416153426434</v>
      </c>
      <c r="Z123" s="2" t="n">
        <v>-1.52136367482875</v>
      </c>
    </row>
    <row r="124" customFormat="false" ht="16" hidden="false" customHeight="false" outlineLevel="0" collapsed="false">
      <c r="A124" s="2" t="s">
        <v>1058</v>
      </c>
      <c r="B124" s="2" t="n">
        <v>0.619974382939203</v>
      </c>
      <c r="C124" s="2" t="n">
        <v>3.07115572686106</v>
      </c>
      <c r="D124" s="2" t="n">
        <v>1.89288368659088</v>
      </c>
      <c r="E124" s="2" t="n">
        <v>1.39779314186989</v>
      </c>
      <c r="F124" s="2" t="n">
        <v>0.983682008087382</v>
      </c>
      <c r="G124" s="2" t="n">
        <v>4.34508679156308</v>
      </c>
      <c r="H124" s="2" t="n">
        <v>3.37760893836637</v>
      </c>
      <c r="I124" s="2" t="n">
        <v>1.91928325208742</v>
      </c>
      <c r="J124" s="2" t="n">
        <v>-0.512941678774781</v>
      </c>
      <c r="K124" s="2" t="n">
        <v>1.04055677430553</v>
      </c>
      <c r="L124" s="2" t="n">
        <v>0.196017076246515</v>
      </c>
      <c r="M124" s="2" t="n">
        <v>1.56873344989972</v>
      </c>
      <c r="N124" s="2" t="n">
        <v>4.67386624584135</v>
      </c>
      <c r="O124" s="2" t="n">
        <v>2.5705732067211</v>
      </c>
      <c r="P124" s="2" t="n">
        <v>3.06085316368655</v>
      </c>
      <c r="Q124" s="2" t="n">
        <v>5.16986982696319</v>
      </c>
      <c r="R124" s="2" t="n">
        <v>2.40988994430971</v>
      </c>
      <c r="S124" s="2" t="n">
        <v>1.42944008311986</v>
      </c>
      <c r="T124" s="2" t="n">
        <v>2.07260668275297</v>
      </c>
      <c r="U124" s="2" t="n">
        <v>1.94312078561904</v>
      </c>
      <c r="V124" s="2" t="n">
        <v>3.85439002634411</v>
      </c>
      <c r="W124" s="2" t="n">
        <v>1.36044441079729</v>
      </c>
      <c r="X124" s="2" t="n">
        <v>2.58848890524868</v>
      </c>
      <c r="Y124" s="2" t="n">
        <v>0.0371208448250739</v>
      </c>
      <c r="Z124" s="2" t="n">
        <v>-1.14303279110462</v>
      </c>
    </row>
    <row r="125" customFormat="false" ht="16" hidden="false" customHeight="false" outlineLevel="0" collapsed="false">
      <c r="A125" s="2" t="s">
        <v>1059</v>
      </c>
      <c r="B125" s="2" t="n">
        <v>0.85749586565245</v>
      </c>
      <c r="C125" s="2" t="n">
        <v>2.40231491668483</v>
      </c>
      <c r="D125" s="2" t="n">
        <v>1.42199297601971</v>
      </c>
      <c r="E125" s="2" t="n">
        <v>-1.40358600058547</v>
      </c>
      <c r="F125" s="2" t="n">
        <v>0.763672934747398</v>
      </c>
      <c r="G125" s="2" t="n">
        <v>3.55404809734491</v>
      </c>
      <c r="H125" s="2" t="n">
        <v>3.55357836292265</v>
      </c>
      <c r="I125" s="2" t="n">
        <v>5.69870723432415</v>
      </c>
      <c r="J125" s="2" t="n">
        <v>0.456839671074137</v>
      </c>
      <c r="K125" s="2" t="n">
        <v>-0.675043282426068</v>
      </c>
      <c r="L125" s="2" t="n">
        <v>-0.358899624016588</v>
      </c>
      <c r="M125" s="2" t="n">
        <v>0.342985022161916</v>
      </c>
      <c r="N125" s="2" t="n">
        <v>2.36756089450758</v>
      </c>
      <c r="O125" s="2" t="n">
        <v>5.65716529059195</v>
      </c>
      <c r="P125" s="2" t="n">
        <v>2.1028246830747</v>
      </c>
      <c r="Q125" s="2" t="n">
        <v>4.94827417994719</v>
      </c>
      <c r="R125" s="2" t="n">
        <v>0.981201375847997</v>
      </c>
      <c r="S125" s="2" t="n">
        <v>-0.170817249876886</v>
      </c>
      <c r="T125" s="2" t="n">
        <v>-0.0758259009122796</v>
      </c>
      <c r="U125" s="2" t="n">
        <v>2.29394458386081</v>
      </c>
      <c r="V125" s="2" t="n">
        <v>1.15918428585518</v>
      </c>
      <c r="W125" s="2" t="n">
        <v>0.355577742919645</v>
      </c>
      <c r="X125" s="2" t="n">
        <v>0.762572829014967</v>
      </c>
      <c r="Y125" s="2" t="n">
        <v>-0.100177486481907</v>
      </c>
      <c r="Z125" s="2" t="n">
        <v>-1.77067830393488</v>
      </c>
    </row>
    <row r="126" customFormat="false" ht="16" hidden="false" customHeight="false" outlineLevel="0" collapsed="false">
      <c r="A126" s="2" t="s">
        <v>1060</v>
      </c>
      <c r="B126" s="2" t="n">
        <v>0.1414627562659</v>
      </c>
      <c r="C126" s="2" t="n">
        <v>5.50288007211985</v>
      </c>
      <c r="D126" s="2" t="n">
        <v>2.44458975733387</v>
      </c>
      <c r="E126" s="2" t="n">
        <v>-1.66295823873153</v>
      </c>
      <c r="F126" s="2" t="n">
        <v>0.341535021431918</v>
      </c>
      <c r="G126" s="2" t="n">
        <v>5.20327762701693</v>
      </c>
      <c r="H126" s="2" t="n">
        <v>4.03619783924439</v>
      </c>
      <c r="I126" s="2" t="n">
        <v>2.87563851896875</v>
      </c>
      <c r="J126" s="2" t="n">
        <v>0.453242100383477</v>
      </c>
      <c r="K126" s="2" t="n">
        <v>-0.347521003587576</v>
      </c>
      <c r="L126" s="2" t="n">
        <v>1.16566896378469</v>
      </c>
      <c r="M126" s="2" t="n">
        <v>0.402366082199617</v>
      </c>
      <c r="N126" s="2" t="n">
        <v>5.06262528024505</v>
      </c>
      <c r="O126" s="2" t="n">
        <v>3.59888324887022</v>
      </c>
      <c r="P126" s="2" t="n">
        <v>2.43159154109176</v>
      </c>
      <c r="Q126" s="2" t="n">
        <v>5.9148802099233</v>
      </c>
      <c r="R126" s="2" t="n">
        <v>1.20053680207499</v>
      </c>
      <c r="S126" s="2" t="n">
        <v>0.564031586604505</v>
      </c>
      <c r="T126" s="2" t="n">
        <v>-0.529460931445298</v>
      </c>
      <c r="U126" s="2" t="n">
        <v>2.60875926115012</v>
      </c>
      <c r="V126" s="2" t="n">
        <v>2.39823786729002</v>
      </c>
      <c r="W126" s="2" t="n">
        <v>-0.0719739472869961</v>
      </c>
      <c r="X126" s="2" t="n">
        <v>1.47360378722077</v>
      </c>
      <c r="Y126" s="2" t="n">
        <v>0.153215718247021</v>
      </c>
      <c r="Z126" s="2" t="n">
        <v>-0.162447786755466</v>
      </c>
    </row>
    <row r="127" customFormat="false" ht="16" hidden="false" customHeight="false" outlineLevel="0" collapsed="false">
      <c r="A127" s="2" t="s">
        <v>1061</v>
      </c>
      <c r="B127" s="2" t="n">
        <v>5.26781838450206</v>
      </c>
      <c r="C127" s="2" t="n">
        <v>2.22626662573858</v>
      </c>
      <c r="D127" s="2" t="n">
        <v>2.00276209984762</v>
      </c>
      <c r="E127" s="2" t="n">
        <v>-0.949545339161246</v>
      </c>
      <c r="F127" s="2" t="n">
        <v>-6.94724522223128</v>
      </c>
      <c r="G127" s="2" t="n">
        <v>3.15761778918403</v>
      </c>
      <c r="H127" s="2" t="n">
        <v>5.07143002008982</v>
      </c>
      <c r="I127" s="2" t="n">
        <v>0.725798555311693</v>
      </c>
      <c r="J127" s="2" t="n">
        <v>-4.07791839396528</v>
      </c>
      <c r="K127" s="2" t="n">
        <v>-1.17788123100699</v>
      </c>
      <c r="L127" s="2" t="n">
        <v>1.36182983570921</v>
      </c>
      <c r="M127" s="2" t="n">
        <v>3.82546657268112</v>
      </c>
      <c r="N127" s="2" t="n">
        <v>3.75092666357025</v>
      </c>
      <c r="O127" s="2" t="n">
        <v>0.517559846117628</v>
      </c>
      <c r="P127" s="2" t="n">
        <v>3.39152381651273</v>
      </c>
      <c r="Q127" s="2" t="n">
        <v>1.86397989132644</v>
      </c>
      <c r="R127" s="2" t="n">
        <v>5.92396823394626</v>
      </c>
      <c r="S127" s="2" t="n">
        <v>5.53608301338037</v>
      </c>
      <c r="T127" s="2" t="n">
        <v>4.46611928317347</v>
      </c>
      <c r="U127" s="2" t="n">
        <v>6.72665976043432</v>
      </c>
      <c r="V127" s="2" t="n">
        <v>1.33024846204755</v>
      </c>
      <c r="W127" s="2" t="n">
        <v>1.68456764884502</v>
      </c>
      <c r="X127" s="2" t="n">
        <v>5.63661067032508</v>
      </c>
      <c r="Y127" s="2" t="n">
        <v>3.03930952640366</v>
      </c>
      <c r="Z127" s="2" t="n">
        <v>3.15248180140124</v>
      </c>
    </row>
    <row r="128" customFormat="false" ht="16" hidden="false" customHeight="false" outlineLevel="0" collapsed="false">
      <c r="A128" s="2" t="s">
        <v>1062</v>
      </c>
      <c r="B128" s="2" t="n">
        <v>0.894512626777542</v>
      </c>
      <c r="C128" s="2" t="n">
        <v>5.11078246888246</v>
      </c>
      <c r="D128" s="2" t="n">
        <v>2.53177232850599</v>
      </c>
      <c r="E128" s="2" t="n">
        <v>-1.56934051390617</v>
      </c>
      <c r="F128" s="2" t="n">
        <v>-3.06879916595199</v>
      </c>
      <c r="G128" s="2" t="n">
        <v>6.11666974860704</v>
      </c>
      <c r="H128" s="2" t="n">
        <v>4.69334050268736</v>
      </c>
      <c r="I128" s="2" t="n">
        <v>3.12425131064608</v>
      </c>
      <c r="J128" s="2" t="n">
        <v>-1.44691178944111</v>
      </c>
      <c r="K128" s="2" t="n">
        <v>-1.72265092526439</v>
      </c>
      <c r="L128" s="2" t="n">
        <v>1.14755861134699</v>
      </c>
      <c r="M128" s="2" t="n">
        <v>1.22813626337387</v>
      </c>
      <c r="N128" s="2" t="n">
        <v>5.4365890342926</v>
      </c>
      <c r="O128" s="2" t="n">
        <v>3.42509741797152</v>
      </c>
      <c r="P128" s="2" t="n">
        <v>3.27501383020366</v>
      </c>
      <c r="Q128" s="2" t="n">
        <v>7.2900828745342</v>
      </c>
      <c r="R128" s="2" t="n">
        <v>1.01154550984321</v>
      </c>
      <c r="S128" s="2" t="n">
        <v>0.842815833134716</v>
      </c>
      <c r="T128" s="2" t="n">
        <v>-0.475752194454967</v>
      </c>
      <c r="U128" s="2" t="n">
        <v>3.26187934451389</v>
      </c>
      <c r="V128" s="2" t="n">
        <v>2.90962106518494</v>
      </c>
      <c r="W128" s="2" t="n">
        <v>0.392325832438602</v>
      </c>
      <c r="X128" s="2" t="n">
        <v>2.5273741634106</v>
      </c>
      <c r="Y128" s="2" t="n">
        <v>0.327498648914252</v>
      </c>
      <c r="Z128" s="2" t="n">
        <v>0.140184190138739</v>
      </c>
    </row>
    <row r="129" customFormat="false" ht="16" hidden="false" customHeight="false" outlineLevel="0" collapsed="false">
      <c r="A129" s="2" t="s">
        <v>1063</v>
      </c>
      <c r="B129" s="2" t="n">
        <v>-1.61465195749534</v>
      </c>
      <c r="C129" s="2" t="n">
        <v>1.6991356522052</v>
      </c>
      <c r="D129" s="2" t="n">
        <v>1.09220377681141</v>
      </c>
      <c r="E129" s="2" t="n">
        <v>0.29119353085152</v>
      </c>
      <c r="F129" s="2" t="n">
        <v>2.03859228187954</v>
      </c>
      <c r="G129" s="2" t="n">
        <v>1.54264712934795</v>
      </c>
      <c r="H129" s="2" t="n">
        <v>1.09908432986236</v>
      </c>
      <c r="I129" s="2" t="n">
        <v>1.62081807133466</v>
      </c>
      <c r="J129" s="2" t="n">
        <v>0.711817439762371</v>
      </c>
      <c r="K129" s="2" t="n">
        <v>0.00161695981253953</v>
      </c>
      <c r="L129" s="2" t="n">
        <v>0.429439008160064</v>
      </c>
      <c r="M129" s="2" t="n">
        <v>0.367180001984479</v>
      </c>
      <c r="N129" s="2" t="n">
        <v>0.798529770384056</v>
      </c>
      <c r="O129" s="2" t="n">
        <v>1.77168395092734</v>
      </c>
      <c r="P129" s="2" t="n">
        <v>0.862613389892778</v>
      </c>
      <c r="Q129" s="2" t="n">
        <v>2.60479550914974</v>
      </c>
      <c r="R129" s="2" t="n">
        <v>-0.974565166292995</v>
      </c>
      <c r="S129" s="2" t="n">
        <v>-3.17333935656335</v>
      </c>
      <c r="T129" s="2" t="n">
        <v>-1.25987246567567</v>
      </c>
      <c r="U129" s="2" t="n">
        <v>0.10065072549124</v>
      </c>
      <c r="V129" s="2" t="n">
        <v>1.51652179030569</v>
      </c>
      <c r="W129" s="2" t="n">
        <v>0.797007910326684</v>
      </c>
      <c r="X129" s="2" t="n">
        <v>-1.41951535183405</v>
      </c>
      <c r="Y129" s="2" t="n">
        <v>-2.21948564491511</v>
      </c>
      <c r="Z129" s="2" t="n">
        <v>-1.11681894880514</v>
      </c>
    </row>
    <row r="130" customFormat="false" ht="16" hidden="false" customHeight="false" outlineLevel="0" collapsed="false">
      <c r="A130" s="2" t="s">
        <v>1064</v>
      </c>
      <c r="B130" s="2" t="n">
        <v>-0.22056861938246</v>
      </c>
      <c r="C130" s="2" t="n">
        <v>-7.35559356149269</v>
      </c>
      <c r="D130" s="2" t="n">
        <v>-2.1066680455028</v>
      </c>
      <c r="E130" s="2" t="n">
        <v>0.500806399167308</v>
      </c>
      <c r="F130" s="2" t="n">
        <v>-0.767554900706986</v>
      </c>
      <c r="G130" s="2" t="n">
        <v>-8.96898251716306</v>
      </c>
      <c r="H130" s="2" t="n">
        <v>-7.86519992593912</v>
      </c>
      <c r="I130" s="2" t="n">
        <v>-4.70334517898672</v>
      </c>
      <c r="J130" s="2" t="n">
        <v>-0.546501269646402</v>
      </c>
      <c r="K130" s="2" t="n">
        <v>1.08574166707261</v>
      </c>
      <c r="L130" s="2" t="n">
        <v>-2.68708548459154</v>
      </c>
      <c r="M130" s="2" t="n">
        <v>-2.07565803890311</v>
      </c>
      <c r="N130" s="2" t="n">
        <v>-8.42250788030975</v>
      </c>
      <c r="O130" s="2" t="n">
        <v>-5.87338083803147</v>
      </c>
      <c r="P130" s="2" t="n">
        <v>-4.74894198526803</v>
      </c>
      <c r="Q130" s="2" t="n">
        <v>-9.22622579524333</v>
      </c>
      <c r="R130" s="2" t="n">
        <v>-2.84074046744299</v>
      </c>
      <c r="S130" s="2" t="n">
        <v>-2.4142274175697</v>
      </c>
      <c r="T130" s="2" t="n">
        <v>-1.76851833548904</v>
      </c>
      <c r="U130" s="2" t="n">
        <v>-6.27432648895964</v>
      </c>
      <c r="V130" s="2" t="n">
        <v>-3.91089548304929</v>
      </c>
      <c r="W130" s="2" t="n">
        <v>-0.348058363918286</v>
      </c>
      <c r="X130" s="2" t="n">
        <v>-3.67671034456722</v>
      </c>
      <c r="Y130" s="2" t="n">
        <v>-0.896980180988525</v>
      </c>
      <c r="Z130" s="2" t="n">
        <v>-2.89830083998513</v>
      </c>
    </row>
    <row r="131" customFormat="false" ht="16" hidden="false" customHeight="false" outlineLevel="0" collapsed="false">
      <c r="A131" s="2" t="s">
        <v>1065</v>
      </c>
      <c r="B131" s="2" t="n">
        <v>-0.746421024139543</v>
      </c>
      <c r="C131" s="2" t="n">
        <v>-3.21182635941916</v>
      </c>
      <c r="D131" s="2" t="n">
        <v>-2.64805272381604</v>
      </c>
      <c r="E131" s="2" t="n">
        <v>0.264225752531683</v>
      </c>
      <c r="F131" s="2" t="n">
        <v>2.76215886575457</v>
      </c>
      <c r="G131" s="2" t="n">
        <v>-3.95100611307381</v>
      </c>
      <c r="H131" s="2" t="n">
        <v>-3.97691388139257</v>
      </c>
      <c r="I131" s="2" t="n">
        <v>-5.04528986813056</v>
      </c>
      <c r="J131" s="2" t="n">
        <v>1.30196254831578</v>
      </c>
      <c r="K131" s="2" t="n">
        <v>0.355405273021277</v>
      </c>
      <c r="L131" s="2" t="n">
        <v>-1.13590452487183</v>
      </c>
      <c r="M131" s="2" t="n">
        <v>-1.32039910768149</v>
      </c>
      <c r="N131" s="2" t="n">
        <v>-3.27528667382528</v>
      </c>
      <c r="O131" s="2" t="n">
        <v>-4.7216037437078</v>
      </c>
      <c r="P131" s="2" t="n">
        <v>-2.77414377473151</v>
      </c>
      <c r="Q131" s="2" t="n">
        <v>-6.42324707379371</v>
      </c>
      <c r="R131" s="2" t="n">
        <v>-0.955938299893422</v>
      </c>
      <c r="S131" s="2" t="n">
        <v>-1.41331013201351</v>
      </c>
      <c r="T131" s="2" t="n">
        <v>-1.11910092137626</v>
      </c>
      <c r="U131" s="2" t="n">
        <v>-4.21529335099261</v>
      </c>
      <c r="V131" s="2" t="n">
        <v>-2.08684960435152</v>
      </c>
      <c r="W131" s="2" t="n">
        <v>-0.325891438469856</v>
      </c>
      <c r="X131" s="2" t="n">
        <v>-2.29678125341101</v>
      </c>
      <c r="Y131" s="2" t="n">
        <v>-0.894903542211539</v>
      </c>
      <c r="Z131" s="2" t="n">
        <v>-0.868992438913114</v>
      </c>
    </row>
    <row r="132" customFormat="false" ht="16" hidden="false" customHeight="false" outlineLevel="0" collapsed="false">
      <c r="A132" s="2" t="s">
        <v>1066</v>
      </c>
      <c r="B132" s="2" t="n">
        <v>-0.256262701496534</v>
      </c>
      <c r="C132" s="2" t="n">
        <v>3.55938035252493</v>
      </c>
      <c r="D132" s="2" t="n">
        <v>1.31708099700254</v>
      </c>
      <c r="E132" s="2" t="n">
        <v>0.0501255474599753</v>
      </c>
      <c r="F132" s="2" t="n">
        <v>-2.68086713920328</v>
      </c>
      <c r="G132" s="2" t="n">
        <v>4.31469424364003</v>
      </c>
      <c r="H132" s="2" t="n">
        <v>2.46276567116553</v>
      </c>
      <c r="I132" s="2" t="n">
        <v>3.01822444267523</v>
      </c>
      <c r="J132" s="2" t="n">
        <v>-2.06394025762058</v>
      </c>
      <c r="K132" s="2" t="n">
        <v>-1.53223328671782</v>
      </c>
      <c r="L132" s="2" t="n">
        <v>-0.178393138991135</v>
      </c>
      <c r="M132" s="2" t="n">
        <v>1.35823240147073</v>
      </c>
      <c r="N132" s="2" t="n">
        <v>4.15047415568996</v>
      </c>
      <c r="O132" s="2" t="n">
        <v>3.98362619642627</v>
      </c>
      <c r="P132" s="2" t="n">
        <v>2.35264793953529</v>
      </c>
      <c r="Q132" s="2" t="n">
        <v>4.65040914203132</v>
      </c>
      <c r="R132" s="2" t="n">
        <v>0.909169213047983</v>
      </c>
      <c r="S132" s="2" t="n">
        <v>0.402565481498777</v>
      </c>
      <c r="T132" s="2" t="n">
        <v>0.379748270608333</v>
      </c>
      <c r="U132" s="2" t="n">
        <v>3.71613032767985</v>
      </c>
      <c r="V132" s="2" t="n">
        <v>1.35194634878178</v>
      </c>
      <c r="W132" s="2" t="n">
        <v>-0.171326231841879</v>
      </c>
      <c r="X132" s="2" t="n">
        <v>1.75533209469472</v>
      </c>
      <c r="Y132" s="2" t="n">
        <v>-0.218353600152644</v>
      </c>
      <c r="Z132" s="2" t="n">
        <v>1.19400563497066</v>
      </c>
    </row>
    <row r="133" customFormat="false" ht="16" hidden="false" customHeight="false" outlineLevel="0" collapsed="false">
      <c r="A133" s="2" t="s">
        <v>1067</v>
      </c>
      <c r="B133" s="2" t="n">
        <v>2.30081136677112</v>
      </c>
      <c r="C133" s="2" t="n">
        <v>0.682990766355008</v>
      </c>
      <c r="D133" s="2" t="n">
        <v>1.59034068294496</v>
      </c>
      <c r="E133" s="2" t="n">
        <v>-0.281041277436112</v>
      </c>
      <c r="F133" s="2" t="n">
        <v>-1.80443517988146</v>
      </c>
      <c r="G133" s="2" t="n">
        <v>1.09373505038471</v>
      </c>
      <c r="H133" s="2" t="n">
        <v>1.50867089663743</v>
      </c>
      <c r="I133" s="2" t="n">
        <v>1.22604189239514</v>
      </c>
      <c r="J133" s="2" t="n">
        <v>-1.38198966294276</v>
      </c>
      <c r="K133" s="2" t="n">
        <v>-0.466428117580324</v>
      </c>
      <c r="L133" s="2" t="n">
        <v>0.455956425743798</v>
      </c>
      <c r="M133" s="2" t="n">
        <v>1.03810775188147</v>
      </c>
      <c r="N133" s="2" t="n">
        <v>1.56623827493419</v>
      </c>
      <c r="O133" s="2" t="n">
        <v>0.294343266209668</v>
      </c>
      <c r="P133" s="2" t="n">
        <v>1.24011848354214</v>
      </c>
      <c r="Q133" s="2" t="n">
        <v>1.2554998891819</v>
      </c>
      <c r="R133" s="2" t="n">
        <v>3.29304816052953</v>
      </c>
      <c r="S133" s="2" t="n">
        <v>3.31617177975448</v>
      </c>
      <c r="T133" s="2" t="n">
        <v>1.35460335601644</v>
      </c>
      <c r="U133" s="2" t="n">
        <v>1.17786475449686</v>
      </c>
      <c r="V133" s="2" t="n">
        <v>0.772407946008878</v>
      </c>
      <c r="W133" s="2" t="n">
        <v>1.44598986926596</v>
      </c>
      <c r="X133" s="2" t="n">
        <v>2.61012582946385</v>
      </c>
      <c r="Y133" s="2" t="n">
        <v>0.844660962204662</v>
      </c>
      <c r="Z133" s="2" t="n">
        <v>1.22760680483259</v>
      </c>
    </row>
    <row r="134" customFormat="false" ht="16" hidden="false" customHeight="false" outlineLevel="0" collapsed="false">
      <c r="A134" s="2" t="s">
        <v>1068</v>
      </c>
      <c r="B134" s="2" t="n">
        <v>-2.04938955116791</v>
      </c>
      <c r="C134" s="2" t="n">
        <v>-1.2600027456086</v>
      </c>
      <c r="D134" s="2" t="n">
        <v>-1.18019288861334</v>
      </c>
      <c r="E134" s="2" t="n">
        <v>0.5582590200441</v>
      </c>
      <c r="F134" s="2" t="n">
        <v>-1.0849010354873</v>
      </c>
      <c r="G134" s="2" t="n">
        <v>-2.82847763898227</v>
      </c>
      <c r="H134" s="2" t="n">
        <v>-3.95611708130421</v>
      </c>
      <c r="I134" s="2" t="n">
        <v>-1.67418902213723</v>
      </c>
      <c r="J134" s="2" t="n">
        <v>-0.600631759947873</v>
      </c>
      <c r="K134" s="2" t="n">
        <v>-0.814915320607547</v>
      </c>
      <c r="L134" s="2" t="n">
        <v>-0.600241729259568</v>
      </c>
      <c r="M134" s="2" t="n">
        <v>-0.491120218848192</v>
      </c>
      <c r="N134" s="2" t="n">
        <v>-2.42141109723897</v>
      </c>
      <c r="O134" s="2" t="n">
        <v>-0.26186774045409</v>
      </c>
      <c r="P134" s="2" t="n">
        <v>-2.45755289760847</v>
      </c>
      <c r="Q134" s="2" t="n">
        <v>-2.50967213202604</v>
      </c>
      <c r="R134" s="2" t="n">
        <v>-1.93255515100257</v>
      </c>
      <c r="S134" s="2" t="n">
        <v>-2.07230240693282</v>
      </c>
      <c r="T134" s="2" t="n">
        <v>-0.167969759423983</v>
      </c>
      <c r="U134" s="2" t="n">
        <v>-3.39002046396782</v>
      </c>
      <c r="V134" s="2" t="n">
        <v>-1.65370736795387</v>
      </c>
      <c r="W134" s="2" t="n">
        <v>-2.02472523085534</v>
      </c>
      <c r="X134" s="2" t="n">
        <v>-2.09641913170135</v>
      </c>
      <c r="Y134" s="2" t="n">
        <v>-1.21624645854019</v>
      </c>
      <c r="Z134" s="2" t="n">
        <v>0.18839405366109</v>
      </c>
    </row>
    <row r="135" customFormat="false" ht="16" hidden="false" customHeight="false" outlineLevel="0" collapsed="false">
      <c r="A135" s="2" t="s">
        <v>1069</v>
      </c>
      <c r="B135" s="2" t="n">
        <v>-0.0732616923851929</v>
      </c>
      <c r="C135" s="2" t="n">
        <v>0.224790361076081</v>
      </c>
      <c r="D135" s="2" t="n">
        <v>0.995105851752377</v>
      </c>
      <c r="E135" s="2" t="n">
        <v>0.700357216011615</v>
      </c>
      <c r="F135" s="2" t="n">
        <v>0.0561321958677227</v>
      </c>
      <c r="G135" s="2" t="n">
        <v>-0.92646397172135</v>
      </c>
      <c r="H135" s="2" t="n">
        <v>0.328214628850635</v>
      </c>
      <c r="I135" s="2" t="n">
        <v>-0.403150379712258</v>
      </c>
      <c r="J135" s="2" t="n">
        <v>-0.683321928863529</v>
      </c>
      <c r="K135" s="2" t="n">
        <v>0.725920686532654</v>
      </c>
      <c r="L135" s="2" t="n">
        <v>1.41534123131685</v>
      </c>
      <c r="M135" s="2" t="n">
        <v>1.00294763021866</v>
      </c>
      <c r="N135" s="2" t="n">
        <v>-0.736178422591707</v>
      </c>
      <c r="O135" s="2" t="n">
        <v>0.131500788099056</v>
      </c>
      <c r="P135" s="2" t="n">
        <v>0.407098864009446</v>
      </c>
      <c r="Q135" s="2" t="n">
        <v>0.171206666515178</v>
      </c>
      <c r="R135" s="2" t="n">
        <v>-0.0482381857258759</v>
      </c>
      <c r="S135" s="2" t="n">
        <v>-0.160230820844956</v>
      </c>
      <c r="T135" s="2" t="n">
        <v>1.98440293829535</v>
      </c>
      <c r="U135" s="2" t="n">
        <v>-0.168229528602087</v>
      </c>
      <c r="V135" s="2" t="n">
        <v>1.50097335275234</v>
      </c>
      <c r="W135" s="2" t="n">
        <v>0.13847386381845</v>
      </c>
      <c r="X135" s="2" t="n">
        <v>0.0339675186985193</v>
      </c>
      <c r="Y135" s="2" t="n">
        <v>-0.464662983900574</v>
      </c>
      <c r="Z135" s="2" t="n">
        <v>0.243110933332333</v>
      </c>
    </row>
    <row r="136" customFormat="false" ht="16" hidden="false" customHeight="false" outlineLevel="0" collapsed="false">
      <c r="A136" s="2" t="s">
        <v>1070</v>
      </c>
      <c r="B136" s="2" t="n">
        <v>-0.138420138798139</v>
      </c>
      <c r="C136" s="2" t="n">
        <v>2.07592544669007</v>
      </c>
      <c r="D136" s="2" t="n">
        <v>-0.517219012123315</v>
      </c>
      <c r="E136" s="2" t="n">
        <v>2.86267409455967</v>
      </c>
      <c r="F136" s="2" t="n">
        <v>1.44964384350256</v>
      </c>
      <c r="G136" s="2" t="n">
        <v>0.839403595658177</v>
      </c>
      <c r="H136" s="2" t="n">
        <v>-0.218096034479157</v>
      </c>
      <c r="I136" s="2" t="n">
        <v>-0.40220466223506</v>
      </c>
      <c r="J136" s="2" t="n">
        <v>-0.603946583058197</v>
      </c>
      <c r="K136" s="2" t="n">
        <v>2.03812097115731</v>
      </c>
      <c r="L136" s="2" t="n">
        <v>0.769416207317305</v>
      </c>
      <c r="M136" s="2" t="n">
        <v>1.12665657325572</v>
      </c>
      <c r="N136" s="2" t="n">
        <v>1.96725789096627</v>
      </c>
      <c r="O136" s="2" t="n">
        <v>2.59680736246639</v>
      </c>
      <c r="P136" s="2" t="n">
        <v>-0.328537567221093</v>
      </c>
      <c r="Q136" s="2" t="n">
        <v>-0.100335699879197</v>
      </c>
      <c r="R136" s="2" t="n">
        <v>2.09159318077029</v>
      </c>
      <c r="S136" s="2" t="n">
        <v>0.722140519305669</v>
      </c>
      <c r="T136" s="2" t="n">
        <v>2.80600341482025</v>
      </c>
      <c r="U136" s="2" t="n">
        <v>-1.77659042583793</v>
      </c>
      <c r="V136" s="2" t="n">
        <v>1.23621413949654</v>
      </c>
      <c r="W136" s="2" t="n">
        <v>-1.76444493284918</v>
      </c>
      <c r="X136" s="2" t="n">
        <v>2.32295006052811</v>
      </c>
      <c r="Y136" s="2" t="n">
        <v>2.22564636161767</v>
      </c>
      <c r="Z136" s="2" t="n">
        <v>0.995654055389524</v>
      </c>
    </row>
    <row r="137" customFormat="false" ht="16" hidden="false" customHeight="false" outlineLevel="0" collapsed="false">
      <c r="A137" s="2" t="s">
        <v>1071</v>
      </c>
      <c r="B137" s="2" t="n">
        <v>-4.45537310990379</v>
      </c>
      <c r="C137" s="2" t="n">
        <v>-4.06888750555891</v>
      </c>
      <c r="D137" s="2" t="n">
        <v>-2.17834395954158</v>
      </c>
      <c r="E137" s="2" t="n">
        <v>-1.25615751656246</v>
      </c>
      <c r="F137" s="2" t="n">
        <v>-0.341642067633034</v>
      </c>
      <c r="G137" s="2" t="n">
        <v>-5.5773174530354</v>
      </c>
      <c r="H137" s="2" t="n">
        <v>-6.24029443634022</v>
      </c>
      <c r="I137" s="2" t="n">
        <v>-4.2757223360003</v>
      </c>
      <c r="J137" s="2" t="n">
        <v>0.441604042491178</v>
      </c>
      <c r="K137" s="2" t="n">
        <v>-0.751434399781261</v>
      </c>
      <c r="L137" s="2" t="n">
        <v>-1.84245236632836</v>
      </c>
      <c r="M137" s="2" t="n">
        <v>-2.9426485148616</v>
      </c>
      <c r="N137" s="2" t="n">
        <v>-6.23634704780304</v>
      </c>
      <c r="O137" s="2" t="n">
        <v>-4.70516491099242</v>
      </c>
      <c r="P137" s="2" t="n">
        <v>-4.10027620119295</v>
      </c>
      <c r="Q137" s="2" t="n">
        <v>-5.32849782785387</v>
      </c>
      <c r="R137" s="2" t="n">
        <v>-4.01223069221517</v>
      </c>
      <c r="S137" s="2" t="n">
        <v>-6.08585152025375</v>
      </c>
      <c r="T137" s="2" t="n">
        <v>-3.38439485651518</v>
      </c>
      <c r="U137" s="2" t="n">
        <v>-4.69858736455281</v>
      </c>
      <c r="V137" s="2" t="n">
        <v>-3.24244348833271</v>
      </c>
      <c r="W137" s="2" t="n">
        <v>-1.3686771663117</v>
      </c>
      <c r="X137" s="2" t="n">
        <v>-4.96532971861885</v>
      </c>
      <c r="Y137" s="2" t="n">
        <v>-3.16354589412443</v>
      </c>
      <c r="Z137" s="2" t="n">
        <v>-2.0225005832021</v>
      </c>
    </row>
    <row r="138" customFormat="false" ht="16" hidden="false" customHeight="false" outlineLevel="0" collapsed="false">
      <c r="A138" s="2" t="s">
        <v>1072</v>
      </c>
      <c r="B138" s="2" t="n">
        <v>-2.0381392443516</v>
      </c>
      <c r="C138" s="2" t="n">
        <v>0.0861144670196026</v>
      </c>
      <c r="D138" s="2" t="n">
        <v>-0.85398528157127</v>
      </c>
      <c r="E138" s="2" t="n">
        <v>1.71622469967486</v>
      </c>
      <c r="F138" s="2" t="n">
        <v>1.31224983456879</v>
      </c>
      <c r="G138" s="2" t="n">
        <v>2.53249936992838</v>
      </c>
      <c r="H138" s="2" t="n">
        <v>2.53311112705376</v>
      </c>
      <c r="I138" s="2" t="n">
        <v>-2.23622824506659</v>
      </c>
      <c r="J138" s="2" t="n">
        <v>0.728581800845595</v>
      </c>
      <c r="K138" s="2" t="n">
        <v>0.650722083284798</v>
      </c>
      <c r="L138" s="2" t="n">
        <v>-0.370812730141844</v>
      </c>
      <c r="M138" s="2" t="n">
        <v>-0.334188409146632</v>
      </c>
      <c r="N138" s="2" t="n">
        <v>1.36443919027285</v>
      </c>
      <c r="O138" s="2" t="n">
        <v>-2.49096381234857</v>
      </c>
      <c r="P138" s="2" t="n">
        <v>1.50914282007033</v>
      </c>
      <c r="Q138" s="2" t="n">
        <v>2.5630613059491</v>
      </c>
      <c r="R138" s="2" t="n">
        <v>-0.333476109813631</v>
      </c>
      <c r="S138" s="2" t="n">
        <v>-3.04975718709543</v>
      </c>
      <c r="T138" s="2" t="n">
        <v>-0.123320718813763</v>
      </c>
      <c r="U138" s="2" t="n">
        <v>0.703349851522347</v>
      </c>
      <c r="V138" s="2" t="n">
        <v>3.2930535676437</v>
      </c>
      <c r="W138" s="2" t="n">
        <v>0.273766628203254</v>
      </c>
      <c r="X138" s="2" t="n">
        <v>-1.29694214183831</v>
      </c>
      <c r="Y138" s="2" t="n">
        <v>-1.08517899927055</v>
      </c>
      <c r="Z138" s="2" t="n">
        <v>-2.0495526017824</v>
      </c>
    </row>
    <row r="139" customFormat="false" ht="16" hidden="false" customHeight="false" outlineLevel="0" collapsed="false">
      <c r="A139" s="2" t="s">
        <v>1073</v>
      </c>
      <c r="B139" s="2" t="n">
        <v>2.28901446499937</v>
      </c>
      <c r="C139" s="2" t="n">
        <v>0.649905368047591</v>
      </c>
      <c r="D139" s="2" t="n">
        <v>1.50952145810446</v>
      </c>
      <c r="E139" s="2" t="n">
        <v>-0.25583297796115</v>
      </c>
      <c r="F139" s="2" t="n">
        <v>-1.62169534854701</v>
      </c>
      <c r="G139" s="2" t="n">
        <v>0.982396461158825</v>
      </c>
      <c r="H139" s="2" t="n">
        <v>1.80496684523088</v>
      </c>
      <c r="I139" s="2" t="n">
        <v>1.02562774117774</v>
      </c>
      <c r="J139" s="2" t="n">
        <v>-1.40386750256492</v>
      </c>
      <c r="K139" s="2" t="n">
        <v>-0.531181258831531</v>
      </c>
      <c r="L139" s="2" t="n">
        <v>0.012614426749295</v>
      </c>
      <c r="M139" s="2" t="n">
        <v>1.04616477414327</v>
      </c>
      <c r="N139" s="2" t="n">
        <v>1.65044840391329</v>
      </c>
      <c r="O139" s="2" t="n">
        <v>0.358488539586359</v>
      </c>
      <c r="P139" s="2" t="n">
        <v>1.41269573143652</v>
      </c>
      <c r="Q139" s="2" t="n">
        <v>0.994041382903228</v>
      </c>
      <c r="R139" s="2" t="n">
        <v>3.28618276031919</v>
      </c>
      <c r="S139" s="2" t="n">
        <v>3.34932246137525</v>
      </c>
      <c r="T139" s="2" t="n">
        <v>1.30877576654641</v>
      </c>
      <c r="U139" s="2" t="n">
        <v>1.57354275908666</v>
      </c>
      <c r="V139" s="2" t="n">
        <v>0.525205711895557</v>
      </c>
      <c r="W139" s="2" t="n">
        <v>1.19573225741499</v>
      </c>
      <c r="X139" s="2" t="n">
        <v>2.78673625700877</v>
      </c>
      <c r="Y139" s="2" t="n">
        <v>0.732675325352225</v>
      </c>
      <c r="Z139" s="2" t="n">
        <v>1.15591830822311</v>
      </c>
    </row>
    <row r="140" customFormat="false" ht="16" hidden="false" customHeight="false" outlineLevel="0" collapsed="false">
      <c r="A140" s="2" t="s">
        <v>1074</v>
      </c>
      <c r="B140" s="2" t="n">
        <v>0.467695503290718</v>
      </c>
      <c r="C140" s="2" t="n">
        <v>5.20684063376141</v>
      </c>
      <c r="D140" s="2" t="n">
        <v>2.47635738486226</v>
      </c>
      <c r="E140" s="2" t="n">
        <v>-1.70786759628434</v>
      </c>
      <c r="F140" s="2" t="n">
        <v>-3.1393303345094</v>
      </c>
      <c r="G140" s="2" t="n">
        <v>6.15548358171275</v>
      </c>
      <c r="H140" s="2" t="n">
        <v>4.69895877558829</v>
      </c>
      <c r="I140" s="2" t="n">
        <v>3.18203805645412</v>
      </c>
      <c r="J140" s="2" t="n">
        <v>-1.58414592076467</v>
      </c>
      <c r="K140" s="2" t="n">
        <v>-1.71027415593027</v>
      </c>
      <c r="L140" s="2" t="n">
        <v>0.950027509110358</v>
      </c>
      <c r="M140" s="2" t="n">
        <v>1.07621278600313</v>
      </c>
      <c r="N140" s="2" t="n">
        <v>5.41890846936343</v>
      </c>
      <c r="O140" s="2" t="n">
        <v>3.47663430504957</v>
      </c>
      <c r="P140" s="2" t="n">
        <v>3.20106506400247</v>
      </c>
      <c r="Q140" s="2" t="n">
        <v>7.4014705577211</v>
      </c>
      <c r="R140" s="2" t="n">
        <v>0.97651804466019</v>
      </c>
      <c r="S140" s="2" t="n">
        <v>0.780608333371374</v>
      </c>
      <c r="T140" s="2" t="n">
        <v>-0.473579074888678</v>
      </c>
      <c r="U140" s="2" t="n">
        <v>3.32520062574409</v>
      </c>
      <c r="V140" s="2" t="n">
        <v>2.9209561075987</v>
      </c>
      <c r="W140" s="2" t="n">
        <v>0.425657860886333</v>
      </c>
      <c r="X140" s="2" t="n">
        <v>2.44954356238383</v>
      </c>
      <c r="Y140" s="2" t="n">
        <v>0.345402873640438</v>
      </c>
      <c r="Z140" s="2" t="n">
        <v>-0.388512605118767</v>
      </c>
    </row>
    <row r="141" customFormat="false" ht="16" hidden="false" customHeight="false" outlineLevel="0" collapsed="false">
      <c r="A141" s="2" t="s">
        <v>1075</v>
      </c>
      <c r="B141" s="2" t="n">
        <v>-2.5151498301831</v>
      </c>
      <c r="C141" s="2" t="n">
        <v>-6.67255607813797</v>
      </c>
      <c r="D141" s="2" t="n">
        <v>-3.5645955927041</v>
      </c>
      <c r="E141" s="2" t="n">
        <v>2.03751692109788</v>
      </c>
      <c r="F141" s="2" t="n">
        <v>0.428010789642705</v>
      </c>
      <c r="G141" s="2" t="n">
        <v>-9.12393704487258</v>
      </c>
      <c r="H141" s="2" t="n">
        <v>-7.36048898105653</v>
      </c>
      <c r="I141" s="2" t="n">
        <v>-6.02589939917859</v>
      </c>
      <c r="J141" s="2" t="n">
        <v>0.944611629631316</v>
      </c>
      <c r="K141" s="2" t="n">
        <v>0.911049077792437</v>
      </c>
      <c r="L141" s="2" t="n">
        <v>-2.09266108241412</v>
      </c>
      <c r="M141" s="2" t="n">
        <v>-2.96995144556562</v>
      </c>
      <c r="N141" s="2" t="n">
        <v>-8.58365834430181</v>
      </c>
      <c r="O141" s="2" t="n">
        <v>-7.70930660294855</v>
      </c>
      <c r="P141" s="2" t="n">
        <v>-6.51817340819868</v>
      </c>
      <c r="Q141" s="2" t="n">
        <v>-9.48758114232852</v>
      </c>
      <c r="R141" s="2" t="n">
        <v>-3.67458397028482</v>
      </c>
      <c r="S141" s="2" t="n">
        <v>-3.96897205357485</v>
      </c>
      <c r="T141" s="2" t="n">
        <v>-1.93197234402834</v>
      </c>
      <c r="U141" s="2" t="n">
        <v>-6.628955002498</v>
      </c>
      <c r="V141" s="2" t="n">
        <v>-3.66919259364194</v>
      </c>
      <c r="W141" s="2" t="n">
        <v>-1.92041178572791</v>
      </c>
      <c r="X141" s="2" t="n">
        <v>-5.22390279867605</v>
      </c>
      <c r="Y141" s="2" t="n">
        <v>-1.80505921461613</v>
      </c>
      <c r="Z141" s="2" t="n">
        <v>-1.27385641008507</v>
      </c>
    </row>
    <row r="142" customFormat="false" ht="16" hidden="false" customHeight="false" outlineLevel="0" collapsed="false">
      <c r="A142" s="2" t="s">
        <v>1076</v>
      </c>
      <c r="B142" s="2" t="n">
        <v>2.66255497667127</v>
      </c>
      <c r="C142" s="2" t="n">
        <v>6.72312206847289</v>
      </c>
      <c r="D142" s="2" t="n">
        <v>2.19689110288118</v>
      </c>
      <c r="E142" s="2" t="n">
        <v>1.95244338717309</v>
      </c>
      <c r="F142" s="2" t="n">
        <v>1.58285494138897</v>
      </c>
      <c r="G142" s="2" t="n">
        <v>4.34962589359399</v>
      </c>
      <c r="H142" s="2" t="n">
        <v>5.58930414924949</v>
      </c>
      <c r="I142" s="2" t="n">
        <v>2.73045222745239</v>
      </c>
      <c r="J142" s="2" t="n">
        <v>-0.647577212624772</v>
      </c>
      <c r="K142" s="2" t="n">
        <v>3.32729087799345</v>
      </c>
      <c r="L142" s="2" t="n">
        <v>2.29669781785101</v>
      </c>
      <c r="M142" s="2" t="n">
        <v>2.78213961417605</v>
      </c>
      <c r="N142" s="2" t="n">
        <v>6.21179369132219</v>
      </c>
      <c r="O142" s="2" t="n">
        <v>7.00407142914165</v>
      </c>
      <c r="P142" s="2" t="n">
        <v>3.60484462485862</v>
      </c>
      <c r="Q142" s="2" t="n">
        <v>4.33353043303151</v>
      </c>
      <c r="R142" s="2" t="n">
        <v>4.20460167333066</v>
      </c>
      <c r="S142" s="2" t="n">
        <v>4.6556553586802</v>
      </c>
      <c r="T142" s="2" t="n">
        <v>3.14639444618562</v>
      </c>
      <c r="U142" s="2" t="n">
        <v>5.10889253564353</v>
      </c>
      <c r="V142" s="2" t="n">
        <v>3.66793610762103</v>
      </c>
      <c r="W142" s="2" t="n">
        <v>0.858650020276551</v>
      </c>
      <c r="X142" s="2" t="n">
        <v>4.91008856306672</v>
      </c>
      <c r="Y142" s="2" t="n">
        <v>3.02804830125778</v>
      </c>
      <c r="Z142" s="2" t="n">
        <v>1.61375227334728</v>
      </c>
    </row>
    <row r="143" customFormat="false" ht="16" hidden="false" customHeight="false" outlineLevel="0" collapsed="false">
      <c r="A143" s="2" t="s">
        <v>1077</v>
      </c>
      <c r="B143" s="2" t="n">
        <v>-2.47902006834196</v>
      </c>
      <c r="C143" s="2" t="n">
        <v>0.972971389412433</v>
      </c>
      <c r="D143" s="2" t="n">
        <v>-0.770053228782086</v>
      </c>
      <c r="E143" s="2" t="n">
        <v>3.4268660629476</v>
      </c>
      <c r="F143" s="2" t="n">
        <v>-1.9672939875957</v>
      </c>
      <c r="G143" s="2" t="n">
        <v>-2.70133939295843</v>
      </c>
      <c r="H143" s="2" t="n">
        <v>0.0527897803016953</v>
      </c>
      <c r="I143" s="2" t="n">
        <v>0.576639071133339</v>
      </c>
      <c r="J143" s="2" t="n">
        <v>-1.14265976374802</v>
      </c>
      <c r="K143" s="2" t="n">
        <v>1.29386196435024</v>
      </c>
      <c r="L143" s="2" t="n">
        <v>-0.459246598723839</v>
      </c>
      <c r="M143" s="2" t="n">
        <v>0.465705313869334</v>
      </c>
      <c r="N143" s="2" t="n">
        <v>-2.82370017201595</v>
      </c>
      <c r="O143" s="2" t="n">
        <v>1.48325538962258</v>
      </c>
      <c r="P143" s="2" t="n">
        <v>-0.901037577526687</v>
      </c>
      <c r="Q143" s="2" t="n">
        <v>-2.22223032764591</v>
      </c>
      <c r="R143" s="2" t="n">
        <v>-0.000479122884539</v>
      </c>
      <c r="S143" s="2" t="n">
        <v>-0.838236548494739</v>
      </c>
      <c r="T143" s="2" t="n">
        <v>2.90968266123079</v>
      </c>
      <c r="U143" s="2" t="n">
        <v>-3.79125865878612</v>
      </c>
      <c r="V143" s="2" t="n">
        <v>1.94706282293816</v>
      </c>
      <c r="W143" s="2" t="n">
        <v>-1.89828523928803</v>
      </c>
      <c r="X143" s="2" t="n">
        <v>-1.52461626682761</v>
      </c>
      <c r="Y143" s="2" t="n">
        <v>1.89680392603775</v>
      </c>
      <c r="Z143" s="2" t="n">
        <v>-3.18762721500468</v>
      </c>
    </row>
    <row r="144" customFormat="false" ht="16" hidden="false" customHeight="false" outlineLevel="0" collapsed="false">
      <c r="A144" s="2" t="s">
        <v>1078</v>
      </c>
      <c r="B144" s="2" t="n">
        <v>3.5365356526533</v>
      </c>
      <c r="C144" s="2" t="n">
        <v>0.266742822550864</v>
      </c>
      <c r="D144" s="2" t="n">
        <v>0.55651696037741</v>
      </c>
      <c r="E144" s="2" t="n">
        <v>0.532665733179208</v>
      </c>
      <c r="F144" s="2" t="n">
        <v>0.522348445046002</v>
      </c>
      <c r="G144" s="2" t="n">
        <v>-1.08526294280824</v>
      </c>
      <c r="H144" s="2" t="n">
        <v>-0.352369328117179</v>
      </c>
      <c r="I144" s="2" t="n">
        <v>0.13867262866395</v>
      </c>
      <c r="J144" s="2" t="n">
        <v>-0.0470489226843798</v>
      </c>
      <c r="K144" s="2" t="n">
        <v>1.17701364858166</v>
      </c>
      <c r="L144" s="2" t="n">
        <v>0.447744552079601</v>
      </c>
      <c r="M144" s="2" t="n">
        <v>1.03760625469188</v>
      </c>
      <c r="N144" s="2" t="n">
        <v>-1.05952158240524</v>
      </c>
      <c r="O144" s="2" t="n">
        <v>-0.894693248822996</v>
      </c>
      <c r="P144" s="2" t="n">
        <v>0.445245243866702</v>
      </c>
      <c r="Q144" s="2" t="n">
        <v>-1.55918085606059</v>
      </c>
      <c r="R144" s="2" t="n">
        <v>2.18372140067431</v>
      </c>
      <c r="S144" s="2" t="n">
        <v>3.59250439522055</v>
      </c>
      <c r="T144" s="2" t="n">
        <v>2.2072693999463</v>
      </c>
      <c r="U144" s="2" t="n">
        <v>4.26709165503941</v>
      </c>
      <c r="V144" s="2" t="n">
        <v>0.79144929650143</v>
      </c>
      <c r="W144" s="2" t="n">
        <v>2.28511806958396</v>
      </c>
      <c r="X144" s="2" t="n">
        <v>2.97696686537537</v>
      </c>
      <c r="Y144" s="2" t="n">
        <v>1.77128372183751</v>
      </c>
      <c r="Z144" s="2" t="n">
        <v>2.07509318715936</v>
      </c>
    </row>
    <row r="145" customFormat="false" ht="16" hidden="false" customHeight="false" outlineLevel="0" collapsed="false">
      <c r="A145" s="2" t="s">
        <v>1079</v>
      </c>
      <c r="B145" s="2" t="n">
        <v>1.90551082776357</v>
      </c>
      <c r="C145" s="2" t="n">
        <v>-1.26823981788467</v>
      </c>
      <c r="D145" s="2" t="n">
        <v>-0.665107264985859</v>
      </c>
      <c r="E145" s="2" t="n">
        <v>-0.638835764530199</v>
      </c>
      <c r="F145" s="2" t="n">
        <v>3.10768754405986</v>
      </c>
      <c r="G145" s="2" t="n">
        <v>-1.13239341354466</v>
      </c>
      <c r="H145" s="2" t="n">
        <v>-0.992180950869801</v>
      </c>
      <c r="I145" s="2" t="n">
        <v>-3.05016049908415</v>
      </c>
      <c r="J145" s="2" t="n">
        <v>2.00938908233996</v>
      </c>
      <c r="K145" s="2" t="n">
        <v>0.487393927002827</v>
      </c>
      <c r="L145" s="2" t="n">
        <v>-1.16914001570507</v>
      </c>
      <c r="M145" s="2" t="n">
        <v>0.231629040127024</v>
      </c>
      <c r="N145" s="2" t="n">
        <v>-0.922552855911872</v>
      </c>
      <c r="O145" s="2" t="n">
        <v>-2.95631032687695</v>
      </c>
      <c r="P145" s="2" t="n">
        <v>-1.03024454881268</v>
      </c>
      <c r="Q145" s="2" t="n">
        <v>-2.31364643357896</v>
      </c>
      <c r="R145" s="2" t="n">
        <v>0.773098028035533</v>
      </c>
      <c r="S145" s="2" t="n">
        <v>2.03449719327383</v>
      </c>
      <c r="T145" s="2" t="n">
        <v>0.0503193635030622</v>
      </c>
      <c r="U145" s="2" t="n">
        <v>0.0773004007237357</v>
      </c>
      <c r="V145" s="2" t="n">
        <v>-1.82135995414333</v>
      </c>
      <c r="W145" s="2" t="n">
        <v>0.286792895543854</v>
      </c>
      <c r="X145" s="2" t="n">
        <v>0.708248702650728</v>
      </c>
      <c r="Y145" s="2" t="n">
        <v>1.04362400402109</v>
      </c>
      <c r="Z145" s="2" t="n">
        <v>1.76352953992006</v>
      </c>
    </row>
    <row r="146" customFormat="false" ht="16" hidden="false" customHeight="false" outlineLevel="0" collapsed="false">
      <c r="A146" s="2" t="s">
        <v>1080</v>
      </c>
      <c r="B146" s="2" t="n">
        <v>-0.808307003398752</v>
      </c>
      <c r="C146" s="2" t="n">
        <v>6.77676683453825</v>
      </c>
      <c r="D146" s="2" t="n">
        <v>2.44600381179181</v>
      </c>
      <c r="E146" s="2" t="n">
        <v>3.59972584588803</v>
      </c>
      <c r="F146" s="2" t="n">
        <v>-0.632689284787784</v>
      </c>
      <c r="G146" s="2" t="n">
        <v>4.80438341135035</v>
      </c>
      <c r="H146" s="2" t="n">
        <v>5.41751171607473</v>
      </c>
      <c r="I146" s="2" t="n">
        <v>4.22901187838349</v>
      </c>
      <c r="J146" s="2" t="n">
        <v>-0.0122180696674245</v>
      </c>
      <c r="K146" s="2" t="n">
        <v>2.46347882283405</v>
      </c>
      <c r="L146" s="2" t="n">
        <v>2.04276809250675</v>
      </c>
      <c r="M146" s="2" t="n">
        <v>3.88280360991885</v>
      </c>
      <c r="N146" s="2" t="n">
        <v>6.33891491776152</v>
      </c>
      <c r="O146" s="2" t="n">
        <v>4.06599007687631</v>
      </c>
      <c r="P146" s="2" t="n">
        <v>3.48427093320678</v>
      </c>
      <c r="Q146" s="2" t="n">
        <v>7.16778813446611</v>
      </c>
      <c r="R146" s="2" t="n">
        <v>2.33974301348454</v>
      </c>
      <c r="S146" s="2" t="n">
        <v>1.03867564667655</v>
      </c>
      <c r="T146" s="2" t="n">
        <v>6.58720545674557</v>
      </c>
      <c r="U146" s="2" t="n">
        <v>4.18906607303093</v>
      </c>
      <c r="V146" s="2" t="n">
        <v>4.39032694115672</v>
      </c>
      <c r="W146" s="2" t="n">
        <v>0.59213472053709</v>
      </c>
      <c r="X146" s="2" t="n">
        <v>2.83977953814244</v>
      </c>
      <c r="Y146" s="2" t="n">
        <v>3.12329616257761</v>
      </c>
      <c r="Z146" s="2" t="n">
        <v>1.09707862273632</v>
      </c>
    </row>
    <row r="147" customFormat="false" ht="16" hidden="false" customHeight="false" outlineLevel="0" collapsed="false">
      <c r="A147" s="2" t="s">
        <v>1081</v>
      </c>
      <c r="B147" s="2" t="n">
        <v>3.05886787215852</v>
      </c>
      <c r="C147" s="2" t="n">
        <v>7.88071129208213</v>
      </c>
      <c r="D147" s="2" t="n">
        <v>3.76170786232726</v>
      </c>
      <c r="E147" s="2" t="n">
        <v>1.86919232131974</v>
      </c>
      <c r="F147" s="2" t="n">
        <v>-0.606528553846074</v>
      </c>
      <c r="G147" s="2" t="n">
        <v>7.73043510559736</v>
      </c>
      <c r="H147" s="2" t="n">
        <v>7.49096792583489</v>
      </c>
      <c r="I147" s="2" t="n">
        <v>5.05629644798928</v>
      </c>
      <c r="J147" s="2" t="n">
        <v>-0.316680068666189</v>
      </c>
      <c r="K147" s="2" t="n">
        <v>1.9739906650723</v>
      </c>
      <c r="L147" s="2" t="n">
        <v>3.69394844626308</v>
      </c>
      <c r="M147" s="2" t="n">
        <v>3.6725886775307</v>
      </c>
      <c r="N147" s="2" t="n">
        <v>8.0314131566129</v>
      </c>
      <c r="O147" s="2" t="n">
        <v>6.67811143635115</v>
      </c>
      <c r="P147" s="2" t="n">
        <v>5.26286791900014</v>
      </c>
      <c r="Q147" s="2" t="n">
        <v>8.37363913068353</v>
      </c>
      <c r="R147" s="2" t="n">
        <v>5.85453823567385</v>
      </c>
      <c r="S147" s="2" t="n">
        <v>4.69870276058418</v>
      </c>
      <c r="T147" s="2" t="n">
        <v>3.84684997119319</v>
      </c>
      <c r="U147" s="2" t="n">
        <v>5.02661946090938</v>
      </c>
      <c r="V147" s="2" t="n">
        <v>4.96302606668175</v>
      </c>
      <c r="W147" s="2" t="n">
        <v>2.38363816105733</v>
      </c>
      <c r="X147" s="2" t="n">
        <v>5.25696735218261</v>
      </c>
      <c r="Y147" s="2" t="n">
        <v>3.44228130828094</v>
      </c>
      <c r="Z147" s="2" t="n">
        <v>2.92107490538368</v>
      </c>
    </row>
    <row r="148" customFormat="false" ht="16" hidden="false" customHeight="false" outlineLevel="0" collapsed="false">
      <c r="A148" s="2" t="s">
        <v>1082</v>
      </c>
      <c r="B148" s="2" t="n">
        <v>-5.09643657546644</v>
      </c>
      <c r="C148" s="2" t="n">
        <v>-1.10971958248373</v>
      </c>
      <c r="D148" s="2" t="n">
        <v>-1.36467329312685</v>
      </c>
      <c r="E148" s="2" t="n">
        <v>2.93297855213681</v>
      </c>
      <c r="F148" s="2" t="n">
        <v>2.08220783614126</v>
      </c>
      <c r="G148" s="2" t="n">
        <v>-3.56710073752571</v>
      </c>
      <c r="H148" s="2" t="n">
        <v>-1.29841778069411</v>
      </c>
      <c r="I148" s="2" t="n">
        <v>3.89787128684636</v>
      </c>
      <c r="J148" s="2" t="n">
        <v>-1.12340741152419</v>
      </c>
      <c r="K148" s="2" t="n">
        <v>-0.636991270908279</v>
      </c>
      <c r="L148" s="2" t="n">
        <v>0.999109158627034</v>
      </c>
      <c r="M148" s="2" t="n">
        <v>0.00712331127573841</v>
      </c>
      <c r="N148" s="2" t="n">
        <v>-1.78092043911905</v>
      </c>
      <c r="O148" s="2" t="n">
        <v>4.4777021670891</v>
      </c>
      <c r="P148" s="2" t="n">
        <v>-1.109306158319</v>
      </c>
      <c r="Q148" s="2" t="n">
        <v>-0.0730398206468052</v>
      </c>
      <c r="R148" s="2" t="n">
        <v>-4.31982945680411</v>
      </c>
      <c r="S148" s="2" t="n">
        <v>-6.32021575878144</v>
      </c>
      <c r="T148" s="2" t="n">
        <v>-1.87009535592878</v>
      </c>
      <c r="U148" s="2" t="n">
        <v>-0.874288443278355</v>
      </c>
      <c r="V148" s="2" t="n">
        <v>-2.28834935486257</v>
      </c>
      <c r="W148" s="2" t="n">
        <v>-6.61112059271428</v>
      </c>
      <c r="X148" s="2" t="n">
        <v>-3.61966021545285</v>
      </c>
      <c r="Y148" s="2" t="n">
        <v>-1.04859735026306</v>
      </c>
      <c r="Z148" s="2" t="n">
        <v>-3.31764913039672</v>
      </c>
    </row>
    <row r="149" customFormat="false" ht="16" hidden="false" customHeight="false" outlineLevel="0" collapsed="false">
      <c r="A149" s="2" t="s">
        <v>1083</v>
      </c>
      <c r="B149" s="2" t="n">
        <v>0.552569851666715</v>
      </c>
      <c r="C149" s="2" t="n">
        <v>-1.95122952129871</v>
      </c>
      <c r="D149" s="2" t="n">
        <v>0.100597299212254</v>
      </c>
      <c r="E149" s="2" t="n">
        <v>0.870899435276355</v>
      </c>
      <c r="F149" s="2" t="n">
        <v>2.39695507344894</v>
      </c>
      <c r="G149" s="2" t="n">
        <v>-1.1068208263669</v>
      </c>
      <c r="H149" s="2" t="n">
        <v>0.952422734176177</v>
      </c>
      <c r="I149" s="2" t="n">
        <v>-1.40666152558944</v>
      </c>
      <c r="J149" s="2" t="n">
        <v>1.99925392330629</v>
      </c>
      <c r="K149" s="2" t="n">
        <v>0.940089897866517</v>
      </c>
      <c r="L149" s="2" t="n">
        <v>0.0115058020038057</v>
      </c>
      <c r="M149" s="2" t="n">
        <v>0.0934548531142612</v>
      </c>
      <c r="N149" s="2" t="n">
        <v>-1.15211242987693</v>
      </c>
      <c r="O149" s="2" t="n">
        <v>-2.15295255635822</v>
      </c>
      <c r="P149" s="2" t="n">
        <v>-0.011645652788819</v>
      </c>
      <c r="Q149" s="2" t="n">
        <v>-1.9681054335998</v>
      </c>
      <c r="R149" s="2" t="n">
        <v>0.246706948280417</v>
      </c>
      <c r="S149" s="2" t="n">
        <v>0.40578266986066</v>
      </c>
      <c r="T149" s="2" t="n">
        <v>0.725739916754589</v>
      </c>
      <c r="U149" s="2" t="n">
        <v>1.96035603206885</v>
      </c>
      <c r="V149" s="2" t="n">
        <v>-0.860677013136559</v>
      </c>
      <c r="W149" s="2" t="n">
        <v>0.795772232074699</v>
      </c>
      <c r="X149" s="2" t="n">
        <v>-1.02181503900623</v>
      </c>
      <c r="Y149" s="2" t="n">
        <v>-0.00456942271697947</v>
      </c>
      <c r="Z149" s="2" t="n">
        <v>-0.258532614516865</v>
      </c>
    </row>
    <row r="150" customFormat="false" ht="16" hidden="false" customHeight="false" outlineLevel="0" collapsed="false">
      <c r="A150" s="2" t="s">
        <v>1084</v>
      </c>
      <c r="B150" s="2" t="n">
        <v>-7.03528885036659</v>
      </c>
      <c r="C150" s="2" t="n">
        <v>0.532362633982903</v>
      </c>
      <c r="D150" s="2" t="n">
        <v>-1.00317644744263</v>
      </c>
      <c r="E150" s="2" t="n">
        <v>2.11890073288813</v>
      </c>
      <c r="F150" s="2" t="n">
        <v>-0.317627990326091</v>
      </c>
      <c r="G150" s="2" t="n">
        <v>-3.53845652968756</v>
      </c>
      <c r="H150" s="2" t="n">
        <v>-4.84525006499874</v>
      </c>
      <c r="I150" s="2" t="n">
        <v>-2.73639596046183</v>
      </c>
      <c r="J150" s="2" t="n">
        <v>-0.0148625039776026</v>
      </c>
      <c r="K150" s="2" t="n">
        <v>1.56942489098459</v>
      </c>
      <c r="L150" s="2" t="n">
        <v>-0.572831028461785</v>
      </c>
      <c r="M150" s="2" t="n">
        <v>-1.00024868793234</v>
      </c>
      <c r="N150" s="2" t="n">
        <v>-3.67877370161048</v>
      </c>
      <c r="O150" s="2" t="n">
        <v>0.66716194549503</v>
      </c>
      <c r="P150" s="2" t="n">
        <v>-3.44456592294355</v>
      </c>
      <c r="Q150" s="2" t="n">
        <v>-3.46031386975473</v>
      </c>
      <c r="R150" s="2" t="n">
        <v>-3.8039968908036</v>
      </c>
      <c r="S150" s="2" t="n">
        <v>-7.04399659184736</v>
      </c>
      <c r="T150" s="2" t="n">
        <v>-1.76891406230949</v>
      </c>
      <c r="U150" s="2" t="n">
        <v>-3.3353635816965</v>
      </c>
      <c r="V150" s="2" t="n">
        <v>-1.48464161804564</v>
      </c>
      <c r="W150" s="2" t="n">
        <v>-1.81745107665734</v>
      </c>
      <c r="X150" s="2" t="n">
        <v>-6.13617222859369</v>
      </c>
      <c r="Y150" s="2" t="n">
        <v>-2.85019356231312</v>
      </c>
      <c r="Z150" s="2" t="n">
        <v>-3.35360055880169</v>
      </c>
    </row>
    <row r="151" customFormat="false" ht="16" hidden="false" customHeight="false" outlineLevel="0" collapsed="false">
      <c r="A151" s="2" t="s">
        <v>1085</v>
      </c>
      <c r="B151" s="2" t="n">
        <v>-6.63880851825695</v>
      </c>
      <c r="C151" s="2" t="n">
        <v>-6.12890049277394</v>
      </c>
      <c r="D151" s="2" t="n">
        <v>-4.01572244025199</v>
      </c>
      <c r="E151" s="2" t="n">
        <v>1.57247068966624</v>
      </c>
      <c r="F151" s="2" t="n">
        <v>1.70225305853045</v>
      </c>
      <c r="G151" s="2" t="n">
        <v>-8.68455544336881</v>
      </c>
      <c r="H151" s="2" t="n">
        <v>-7.75528352464292</v>
      </c>
      <c r="I151" s="2" t="n">
        <v>-7.41923846889887</v>
      </c>
      <c r="J151" s="2" t="n">
        <v>2.23099895854241</v>
      </c>
      <c r="K151" s="2" t="n">
        <v>0.714598396755314</v>
      </c>
      <c r="L151" s="2" t="n">
        <v>-2.40278313968587</v>
      </c>
      <c r="M151" s="2" t="n">
        <v>-4.00320076572313</v>
      </c>
      <c r="N151" s="2" t="n">
        <v>-9.04014103028725</v>
      </c>
      <c r="O151" s="2" t="n">
        <v>-7.29857482332317</v>
      </c>
      <c r="P151" s="2" t="n">
        <v>-6.31101208105023</v>
      </c>
      <c r="Q151" s="2" t="n">
        <v>-11.1466845780255</v>
      </c>
      <c r="R151" s="2" t="n">
        <v>-6.48415191136832</v>
      </c>
      <c r="S151" s="2" t="n">
        <v>-10.5218046950024</v>
      </c>
      <c r="T151" s="2" t="n">
        <v>-5.14836179840635</v>
      </c>
      <c r="U151" s="2" t="n">
        <v>-5.66814225256242</v>
      </c>
      <c r="V151" s="2" t="n">
        <v>-6.24684384427734</v>
      </c>
      <c r="W151" s="2" t="n">
        <v>-3.84079864893458</v>
      </c>
      <c r="X151" s="2" t="n">
        <v>-9.42577382808343</v>
      </c>
      <c r="Y151" s="2" t="n">
        <v>-5.07309853324487</v>
      </c>
      <c r="Z151" s="2" t="n">
        <v>-4.20943209684763</v>
      </c>
    </row>
    <row r="152" customFormat="false" ht="16" hidden="false" customHeight="false" outlineLevel="0" collapsed="false">
      <c r="A152" s="2" t="s">
        <v>1086</v>
      </c>
      <c r="B152" s="2" t="n">
        <v>0.0248841032021578</v>
      </c>
      <c r="C152" s="2" t="n">
        <v>3.04732385112918</v>
      </c>
      <c r="D152" s="2" t="n">
        <v>1.99711824915713</v>
      </c>
      <c r="E152" s="2" t="n">
        <v>0.182462772027079</v>
      </c>
      <c r="F152" s="2" t="n">
        <v>2.21100627920717</v>
      </c>
      <c r="G152" s="2" t="n">
        <v>4.28179938845547</v>
      </c>
      <c r="H152" s="2" t="n">
        <v>4.65502561843002</v>
      </c>
      <c r="I152" s="2" t="n">
        <v>4.25433533106583</v>
      </c>
      <c r="J152" s="2" t="n">
        <v>1.65396025685993</v>
      </c>
      <c r="K152" s="2" t="n">
        <v>0.590427059740392</v>
      </c>
      <c r="L152" s="2" t="n">
        <v>1.6557834775761</v>
      </c>
      <c r="M152" s="2" t="n">
        <v>1.08808473201297</v>
      </c>
      <c r="N152" s="2" t="n">
        <v>3.47442525212105</v>
      </c>
      <c r="O152" s="2" t="n">
        <v>2.30262430069502</v>
      </c>
      <c r="P152" s="2" t="n">
        <v>3.45023167820088</v>
      </c>
      <c r="Q152" s="2" t="n">
        <v>6.48493590386155</v>
      </c>
      <c r="R152" s="2" t="n">
        <v>0.769722843831261</v>
      </c>
      <c r="S152" s="2" t="n">
        <v>0.250173125302554</v>
      </c>
      <c r="T152" s="2" t="n">
        <v>0.0213872187001688</v>
      </c>
      <c r="U152" s="2" t="n">
        <v>3.04621061205784</v>
      </c>
      <c r="V152" s="2" t="n">
        <v>2.86709760615454</v>
      </c>
      <c r="W152" s="2" t="n">
        <v>1.61387718477725</v>
      </c>
      <c r="X152" s="2" t="n">
        <v>1.11197057649594</v>
      </c>
      <c r="Y152" s="2" t="n">
        <v>0.094117681627418</v>
      </c>
      <c r="Z152" s="2" t="n">
        <v>0.630140016677632</v>
      </c>
    </row>
    <row r="153" customFormat="false" ht="16" hidden="false" customHeight="false" outlineLevel="0" collapsed="false">
      <c r="A153" s="2" t="s">
        <v>1087</v>
      </c>
      <c r="B153" s="2" t="n">
        <v>1.78746049815936</v>
      </c>
      <c r="C153" s="2" t="n">
        <v>-0.986614690127496</v>
      </c>
      <c r="D153" s="2" t="n">
        <v>-0.53213987822364</v>
      </c>
      <c r="E153" s="2" t="n">
        <v>1.00400643091153</v>
      </c>
      <c r="F153" s="2" t="n">
        <v>-5.08211735926531</v>
      </c>
      <c r="G153" s="2" t="n">
        <v>-1.91148988096304</v>
      </c>
      <c r="H153" s="2" t="n">
        <v>-0.586066727323595</v>
      </c>
      <c r="I153" s="2" t="n">
        <v>-2.49395598276978</v>
      </c>
      <c r="J153" s="2" t="n">
        <v>-1.68347821647989</v>
      </c>
      <c r="K153" s="2" t="n">
        <v>0.395453424908051</v>
      </c>
      <c r="L153" s="2" t="n">
        <v>1.21855797291075</v>
      </c>
      <c r="M153" s="2" t="n">
        <v>1.09290925384784</v>
      </c>
      <c r="N153" s="2" t="n">
        <v>-1.02032887912397</v>
      </c>
      <c r="O153" s="2" t="n">
        <v>-1.91055234616536</v>
      </c>
      <c r="P153" s="2" t="n">
        <v>-0.427110897272648</v>
      </c>
      <c r="Q153" s="2" t="n">
        <v>-3.11292138832754</v>
      </c>
      <c r="R153" s="2" t="n">
        <v>1.99889886203582</v>
      </c>
      <c r="S153" s="2" t="n">
        <v>2.07180755362208</v>
      </c>
      <c r="T153" s="2" t="n">
        <v>1.9895174214877</v>
      </c>
      <c r="U153" s="2" t="n">
        <v>-2.26799230670446</v>
      </c>
      <c r="V153" s="2" t="n">
        <v>-0.317068668195168</v>
      </c>
      <c r="W153" s="2" t="n">
        <v>1.34004543399606</v>
      </c>
      <c r="X153" s="2" t="n">
        <v>1.52481008385014</v>
      </c>
      <c r="Y153" s="2" t="n">
        <v>2.40633950761333</v>
      </c>
      <c r="Z153" s="2" t="n">
        <v>1.76979675269392</v>
      </c>
    </row>
    <row r="154" customFormat="false" ht="16" hidden="false" customHeight="false" outlineLevel="0" collapsed="false">
      <c r="A154" s="2" t="s">
        <v>1088</v>
      </c>
      <c r="B154" s="2" t="n">
        <v>1.10909944430309</v>
      </c>
      <c r="C154" s="2" t="n">
        <v>6.76777942625082</v>
      </c>
      <c r="D154" s="2" t="n">
        <v>4.05946373463536</v>
      </c>
      <c r="E154" s="2" t="n">
        <v>3.34927873112694</v>
      </c>
      <c r="F154" s="2" t="n">
        <v>0.578337893000621</v>
      </c>
      <c r="G154" s="2" t="n">
        <v>6.73711038313843</v>
      </c>
      <c r="H154" s="2" t="n">
        <v>7.98561351359389</v>
      </c>
      <c r="I154" s="2" t="n">
        <v>7.1012915800371</v>
      </c>
      <c r="J154" s="2" t="n">
        <v>-0.260583116129339</v>
      </c>
      <c r="K154" s="2" t="n">
        <v>1.98038659722186</v>
      </c>
      <c r="L154" s="2" t="n">
        <v>0.0155879271621853</v>
      </c>
      <c r="M154" s="2" t="n">
        <v>3.75544798811211</v>
      </c>
      <c r="N154" s="2" t="n">
        <v>7.52746899380138</v>
      </c>
      <c r="O154" s="2" t="n">
        <v>7.21808983031814</v>
      </c>
      <c r="P154" s="2" t="n">
        <v>5.73572501370257</v>
      </c>
      <c r="Q154" s="2" t="n">
        <v>8.74399021523584</v>
      </c>
      <c r="R154" s="2" t="n">
        <v>6.66930219083611</v>
      </c>
      <c r="S154" s="2" t="n">
        <v>4.08114938310189</v>
      </c>
      <c r="T154" s="2" t="n">
        <v>4.40022272758388</v>
      </c>
      <c r="U154" s="2" t="n">
        <v>7.19204523842418</v>
      </c>
      <c r="V154" s="2" t="n">
        <v>4.76892074001904</v>
      </c>
      <c r="W154" s="2" t="n">
        <v>0.0303064361787562</v>
      </c>
      <c r="X154" s="2" t="n">
        <v>5.48231051839896</v>
      </c>
      <c r="Y154" s="2" t="n">
        <v>2.9005747345647</v>
      </c>
      <c r="Z154" s="2" t="n">
        <v>0.175603007936731</v>
      </c>
    </row>
    <row r="155" customFormat="false" ht="16" hidden="false" customHeight="false" outlineLevel="0" collapsed="false">
      <c r="A155" s="2" t="s">
        <v>1089</v>
      </c>
      <c r="B155" s="2" t="n">
        <v>0.999187342881171</v>
      </c>
      <c r="C155" s="2" t="n">
        <v>2.51122719479826</v>
      </c>
      <c r="D155" s="2" t="n">
        <v>1.09883984975694</v>
      </c>
      <c r="E155" s="2" t="n">
        <v>2.74900331715629</v>
      </c>
      <c r="F155" s="2" t="n">
        <v>-0.322853846568929</v>
      </c>
      <c r="G155" s="2" t="n">
        <v>3.05384717931154</v>
      </c>
      <c r="H155" s="2" t="n">
        <v>4.04111204960994</v>
      </c>
      <c r="I155" s="2" t="n">
        <v>0.755691388608544</v>
      </c>
      <c r="J155" s="2" t="n">
        <v>-0.368992839618382</v>
      </c>
      <c r="K155" s="2" t="n">
        <v>1.86156919843036</v>
      </c>
      <c r="L155" s="2" t="n">
        <v>2.33215462222523</v>
      </c>
      <c r="M155" s="2" t="n">
        <v>2.21147472833782</v>
      </c>
      <c r="N155" s="2" t="n">
        <v>2.87865508099755</v>
      </c>
      <c r="O155" s="2" t="n">
        <v>2.59850201479003</v>
      </c>
      <c r="P155" s="2" t="n">
        <v>3.24439132088048</v>
      </c>
      <c r="Q155" s="2" t="n">
        <v>1.81143850328278</v>
      </c>
      <c r="R155" s="2" t="n">
        <v>3.73547367766744</v>
      </c>
      <c r="S155" s="2" t="n">
        <v>2.69470332982441</v>
      </c>
      <c r="T155" s="2" t="n">
        <v>3.93743694339325</v>
      </c>
      <c r="U155" s="2" t="n">
        <v>0.210575588917231</v>
      </c>
      <c r="V155" s="2" t="n">
        <v>3.029078609021</v>
      </c>
      <c r="W155" s="2" t="n">
        <v>1.71222820939952</v>
      </c>
      <c r="X155" s="2" t="n">
        <v>2.60623254612206</v>
      </c>
      <c r="Y155" s="2" t="n">
        <v>2.65773158715256</v>
      </c>
      <c r="Z155" s="2" t="n">
        <v>1.54330909130867</v>
      </c>
    </row>
    <row r="156" customFormat="false" ht="16" hidden="false" customHeight="false" outlineLevel="0" collapsed="false">
      <c r="A156" s="2" t="s">
        <v>1090</v>
      </c>
      <c r="B156" s="2" t="n">
        <v>0.666045494228676</v>
      </c>
      <c r="C156" s="2" t="n">
        <v>8.9494825118986</v>
      </c>
      <c r="D156" s="2" t="n">
        <v>4.54198180246199</v>
      </c>
      <c r="E156" s="2" t="n">
        <v>0.96539541614334</v>
      </c>
      <c r="F156" s="2" t="n">
        <v>-0.0181671063741504</v>
      </c>
      <c r="G156" s="2" t="n">
        <v>9.83041189728484</v>
      </c>
      <c r="H156" s="2" t="n">
        <v>9.47791867571749</v>
      </c>
      <c r="I156" s="2" t="n">
        <v>8.17947519001963</v>
      </c>
      <c r="J156" s="2" t="n">
        <v>0.376281965656196</v>
      </c>
      <c r="K156" s="2" t="n">
        <v>0.595030752274511</v>
      </c>
      <c r="L156" s="2" t="n">
        <v>1.25032718767785</v>
      </c>
      <c r="M156" s="2" t="n">
        <v>3.24525243545222</v>
      </c>
      <c r="N156" s="2" t="n">
        <v>10.256983496767</v>
      </c>
      <c r="O156" s="2" t="n">
        <v>8.5894384219499</v>
      </c>
      <c r="P156" s="2" t="n">
        <v>6.13192088285214</v>
      </c>
      <c r="Q156" s="2" t="n">
        <v>12.6740897427381</v>
      </c>
      <c r="R156" s="2" t="n">
        <v>4.18012387711834</v>
      </c>
      <c r="S156" s="2" t="n">
        <v>2.64099074155115</v>
      </c>
      <c r="T156" s="2" t="n">
        <v>2.85720127500878</v>
      </c>
      <c r="U156" s="2" t="n">
        <v>6.59023235856423</v>
      </c>
      <c r="V156" s="2" t="n">
        <v>5.64466342670505</v>
      </c>
      <c r="W156" s="2" t="n">
        <v>1.40391890180268</v>
      </c>
      <c r="X156" s="2" t="n">
        <v>5.11619506064372</v>
      </c>
      <c r="Y156" s="2" t="n">
        <v>2.00765826427771</v>
      </c>
      <c r="Z156" s="2" t="n">
        <v>0.852037326776543</v>
      </c>
    </row>
    <row r="157" customFormat="false" ht="16" hidden="false" customHeight="false" outlineLevel="0" collapsed="false">
      <c r="A157" s="2" t="s">
        <v>1091</v>
      </c>
      <c r="B157" s="2" t="n">
        <v>-2.08262788763262</v>
      </c>
      <c r="C157" s="2" t="n">
        <v>-4.46138344738528</v>
      </c>
      <c r="D157" s="2" t="n">
        <v>-3.1106653558862</v>
      </c>
      <c r="E157" s="2" t="n">
        <v>-0.275892610710791</v>
      </c>
      <c r="F157" s="2" t="n">
        <v>2.16431451503542</v>
      </c>
      <c r="G157" s="2" t="n">
        <v>-6.3871750638228</v>
      </c>
      <c r="H157" s="2" t="n">
        <v>-5.57726679261606</v>
      </c>
      <c r="I157" s="2" t="n">
        <v>-5.96589275848542</v>
      </c>
      <c r="J157" s="2" t="n">
        <v>2.41765767746504</v>
      </c>
      <c r="K157" s="2" t="n">
        <v>-0.315743845930832</v>
      </c>
      <c r="L157" s="2" t="n">
        <v>-1.40190503419729</v>
      </c>
      <c r="M157" s="2" t="n">
        <v>-1.99554919712879</v>
      </c>
      <c r="N157" s="2" t="n">
        <v>-5.6515152465908</v>
      </c>
      <c r="O157" s="2" t="n">
        <v>-6.19384649772042</v>
      </c>
      <c r="P157" s="2" t="n">
        <v>-4.35908798431831</v>
      </c>
      <c r="Q157" s="2" t="n">
        <v>-8.01987672369824</v>
      </c>
      <c r="R157" s="2" t="n">
        <v>-3.11991217267755</v>
      </c>
      <c r="S157" s="2" t="n">
        <v>-2.54527508390643</v>
      </c>
      <c r="T157" s="2" t="n">
        <v>-2.12478353137974</v>
      </c>
      <c r="U157" s="2" t="n">
        <v>-1.97799108008615</v>
      </c>
      <c r="V157" s="2" t="n">
        <v>-3.55956431188526</v>
      </c>
      <c r="W157" s="2" t="n">
        <v>-1.38687103568707</v>
      </c>
      <c r="X157" s="2" t="n">
        <v>-3.55530503234395</v>
      </c>
      <c r="Y157" s="2" t="n">
        <v>-1.6165364596375</v>
      </c>
      <c r="Z157" s="2" t="n">
        <v>-1.60531622399882</v>
      </c>
    </row>
    <row r="158" customFormat="false" ht="16" hidden="false" customHeight="false" outlineLevel="0" collapsed="false">
      <c r="A158" s="2" t="s">
        <v>1092</v>
      </c>
      <c r="B158" s="2" t="n">
        <v>1.16008862138061</v>
      </c>
      <c r="C158" s="2" t="n">
        <v>-0.105768826476079</v>
      </c>
      <c r="D158" s="2" t="n">
        <v>0.711579006648959</v>
      </c>
      <c r="E158" s="2" t="n">
        <v>-0.912209009363924</v>
      </c>
      <c r="F158" s="2" t="n">
        <v>-0.510396797782076</v>
      </c>
      <c r="G158" s="2" t="n">
        <v>-0.713240709333542</v>
      </c>
      <c r="H158" s="2" t="n">
        <v>0.271027779368288</v>
      </c>
      <c r="I158" s="2" t="n">
        <v>-1.91600596045744</v>
      </c>
      <c r="J158" s="2" t="n">
        <v>-0.585979377724133</v>
      </c>
      <c r="K158" s="2" t="n">
        <v>-0.702773667589565</v>
      </c>
      <c r="L158" s="2" t="n">
        <v>-0.619207603295946</v>
      </c>
      <c r="M158" s="2" t="n">
        <v>0.69749725938281</v>
      </c>
      <c r="N158" s="2" t="n">
        <v>1.33856011667572</v>
      </c>
      <c r="O158" s="2" t="n">
        <v>-1.19465744244194</v>
      </c>
      <c r="P158" s="2" t="n">
        <v>0.637956894628379</v>
      </c>
      <c r="Q158" s="2" t="n">
        <v>-1.99826063283367</v>
      </c>
      <c r="R158" s="2" t="n">
        <v>0.73757922892856</v>
      </c>
      <c r="S158" s="2" t="n">
        <v>1.3312184634405</v>
      </c>
      <c r="T158" s="2" t="n">
        <v>0.866268577094377</v>
      </c>
      <c r="U158" s="2" t="n">
        <v>3.24649480749573</v>
      </c>
      <c r="V158" s="2" t="n">
        <v>-0.249519124246916</v>
      </c>
      <c r="W158" s="2" t="n">
        <v>0.349925245991147</v>
      </c>
      <c r="X158" s="2" t="n">
        <v>1.2839467204038</v>
      </c>
      <c r="Y158" s="2" t="n">
        <v>0.198143713336139</v>
      </c>
      <c r="Z158" s="2" t="n">
        <v>-0.0625996970394962</v>
      </c>
    </row>
    <row r="159" customFormat="false" ht="16" hidden="false" customHeight="false" outlineLevel="0" collapsed="false">
      <c r="A159" s="2" t="s">
        <v>1093</v>
      </c>
      <c r="B159" s="2" t="n">
        <v>-3.35374201334369</v>
      </c>
      <c r="C159" s="2" t="n">
        <v>5.32625471468753</v>
      </c>
      <c r="D159" s="2" t="n">
        <v>1.69811150085552</v>
      </c>
      <c r="E159" s="2" t="n">
        <v>3.01975395436688</v>
      </c>
      <c r="F159" s="2" t="n">
        <v>0.696678260645917</v>
      </c>
      <c r="G159" s="2" t="n">
        <v>0.563170253933424</v>
      </c>
      <c r="H159" s="2" t="n">
        <v>0.660251617070251</v>
      </c>
      <c r="I159" s="2" t="n">
        <v>4.86064148964655</v>
      </c>
      <c r="J159" s="2" t="n">
        <v>-0.953642354826751</v>
      </c>
      <c r="K159" s="2" t="n">
        <v>2.17165813871507</v>
      </c>
      <c r="L159" s="2" t="n">
        <v>-0.493639520721199</v>
      </c>
      <c r="M159" s="2" t="n">
        <v>-1.82551617291697</v>
      </c>
      <c r="N159" s="2" t="n">
        <v>1.94277890337053</v>
      </c>
      <c r="O159" s="2" t="n">
        <v>5.5598784858751</v>
      </c>
      <c r="P159" s="2" t="n">
        <v>-1.91181218537941</v>
      </c>
      <c r="Q159" s="2" t="n">
        <v>3.06182943147223</v>
      </c>
      <c r="R159" s="2" t="n">
        <v>-2.00970862630082</v>
      </c>
      <c r="S159" s="2" t="n">
        <v>-1.38597427460426</v>
      </c>
      <c r="T159" s="2" t="n">
        <v>-3.86742322428244</v>
      </c>
      <c r="U159" s="2" t="n">
        <v>1.98369181515942</v>
      </c>
      <c r="V159" s="2" t="n">
        <v>1.94198698992333</v>
      </c>
      <c r="W159" s="2" t="n">
        <v>-3.03592384635507</v>
      </c>
      <c r="X159" s="2" t="n">
        <v>-2.81718296195721</v>
      </c>
      <c r="Y159" s="2" t="n">
        <v>-1.1369393218413</v>
      </c>
      <c r="Z159" s="2" t="n">
        <v>-3.30424062767349</v>
      </c>
    </row>
    <row r="160" customFormat="false" ht="16" hidden="false" customHeight="false" outlineLevel="0" collapsed="false">
      <c r="A160" s="2" t="s">
        <v>1094</v>
      </c>
      <c r="B160" s="2" t="n">
        <v>-0.408347077304704</v>
      </c>
      <c r="C160" s="2" t="n">
        <v>3.58039066131881</v>
      </c>
      <c r="D160" s="2" t="n">
        <v>1.56960805013181</v>
      </c>
      <c r="E160" s="2" t="n">
        <v>2.92777276265692</v>
      </c>
      <c r="F160" s="2" t="n">
        <v>0.620231309666713</v>
      </c>
      <c r="G160" s="2" t="n">
        <v>1.19527201185168</v>
      </c>
      <c r="H160" s="2" t="n">
        <v>2.43622415815656</v>
      </c>
      <c r="I160" s="2" t="n">
        <v>0.149074169094828</v>
      </c>
      <c r="J160" s="2" t="n">
        <v>0.991355706386987</v>
      </c>
      <c r="K160" s="2" t="n">
        <v>1.89354090846849</v>
      </c>
      <c r="L160" s="2" t="n">
        <v>0.330184608448639</v>
      </c>
      <c r="M160" s="2" t="n">
        <v>1.30363084528023</v>
      </c>
      <c r="N160" s="2" t="n">
        <v>2.1034769862984</v>
      </c>
      <c r="O160" s="2" t="n">
        <v>2.51634003171581</v>
      </c>
      <c r="P160" s="2" t="n">
        <v>1.46663232000183</v>
      </c>
      <c r="Q160" s="2" t="n">
        <v>1.13684524729322</v>
      </c>
      <c r="R160" s="2" t="n">
        <v>1.93400683913842</v>
      </c>
      <c r="S160" s="2" t="n">
        <v>0.278667592009143</v>
      </c>
      <c r="T160" s="2" t="n">
        <v>1.30096428124521</v>
      </c>
      <c r="U160" s="2" t="n">
        <v>2.49395240674662</v>
      </c>
      <c r="V160" s="2" t="n">
        <v>2.10169219674747</v>
      </c>
      <c r="W160" s="2" t="n">
        <v>-0.00877930805550503</v>
      </c>
      <c r="X160" s="2" t="n">
        <v>0.712744532000329</v>
      </c>
      <c r="Y160" s="2" t="n">
        <v>1.61101927820896</v>
      </c>
      <c r="Z160" s="2" t="n">
        <v>-0.835492664696376</v>
      </c>
    </row>
    <row r="161" customFormat="false" ht="16" hidden="false" customHeight="false" outlineLevel="0" collapsed="false">
      <c r="A161" s="2" t="s">
        <v>1095</v>
      </c>
      <c r="B161" s="2" t="n">
        <v>0.470296023057447</v>
      </c>
      <c r="C161" s="2" t="n">
        <v>-2.93634388242796</v>
      </c>
      <c r="D161" s="2" t="n">
        <v>-1.54076747403381</v>
      </c>
      <c r="E161" s="2" t="n">
        <v>1.14938437756168</v>
      </c>
      <c r="F161" s="2" t="n">
        <v>1.43267637320647</v>
      </c>
      <c r="G161" s="2" t="n">
        <v>-4.79558665072117</v>
      </c>
      <c r="H161" s="2" t="n">
        <v>-3.14257209611971</v>
      </c>
      <c r="I161" s="2" t="n">
        <v>-3.89465069400443</v>
      </c>
      <c r="J161" s="2" t="n">
        <v>1.77492392633697</v>
      </c>
      <c r="K161" s="2" t="n">
        <v>1.20535798379513</v>
      </c>
      <c r="L161" s="2" t="n">
        <v>-1.05849069156406</v>
      </c>
      <c r="M161" s="2" t="n">
        <v>0.118752784794333</v>
      </c>
      <c r="N161" s="2" t="n">
        <v>-3.65524124514954</v>
      </c>
      <c r="O161" s="2" t="n">
        <v>-3.11471260069683</v>
      </c>
      <c r="P161" s="2" t="n">
        <v>-2.35700397702823</v>
      </c>
      <c r="Q161" s="2" t="n">
        <v>-6.05512005559632</v>
      </c>
      <c r="R161" s="2" t="n">
        <v>0.755331867189662</v>
      </c>
      <c r="S161" s="2" t="n">
        <v>1.51301700690078</v>
      </c>
      <c r="T161" s="2" t="n">
        <v>0.184450077281145</v>
      </c>
      <c r="U161" s="2" t="n">
        <v>-3.80399121391004</v>
      </c>
      <c r="V161" s="2" t="n">
        <v>-1.22813800039533</v>
      </c>
      <c r="W161" s="2" t="n">
        <v>0.134478077293379</v>
      </c>
      <c r="X161" s="2" t="n">
        <v>-0.654655705422067</v>
      </c>
      <c r="Y161" s="2" t="n">
        <v>1.29495688014224</v>
      </c>
      <c r="Z161" s="2" t="n">
        <v>0.657333169193129</v>
      </c>
    </row>
    <row r="162" customFormat="false" ht="16" hidden="false" customHeight="false" outlineLevel="0" collapsed="false">
      <c r="A162" s="2" t="s">
        <v>1096</v>
      </c>
      <c r="B162" s="2" t="n">
        <v>-1.39658401980366</v>
      </c>
      <c r="C162" s="2" t="n">
        <v>-3.14135261906216</v>
      </c>
      <c r="D162" s="2" t="n">
        <v>-2.13337830863624</v>
      </c>
      <c r="E162" s="2" t="n">
        <v>1.21104423998742</v>
      </c>
      <c r="F162" s="2" t="n">
        <v>2.28270263282547</v>
      </c>
      <c r="G162" s="2" t="n">
        <v>-1.69223597505782</v>
      </c>
      <c r="H162" s="2" t="n">
        <v>-1.01885461202744</v>
      </c>
      <c r="I162" s="2" t="n">
        <v>-3.43658333077215</v>
      </c>
      <c r="J162" s="2" t="n">
        <v>2.30087870162004</v>
      </c>
      <c r="K162" s="2" t="n">
        <v>1.52714550462074</v>
      </c>
      <c r="L162" s="2" t="n">
        <v>-2.56530583304483</v>
      </c>
      <c r="M162" s="2" t="n">
        <v>-0.41113716789269</v>
      </c>
      <c r="N162" s="2" t="n">
        <v>-1.60997403967116</v>
      </c>
      <c r="O162" s="2" t="n">
        <v>-3.12774481205478</v>
      </c>
      <c r="P162" s="2" t="n">
        <v>-1.60148612995127</v>
      </c>
      <c r="Q162" s="2" t="n">
        <v>-2.27861587335549</v>
      </c>
      <c r="R162" s="2" t="n">
        <v>-1.5435482697848</v>
      </c>
      <c r="S162" s="2" t="n">
        <v>-2.32615938117849</v>
      </c>
      <c r="T162" s="2" t="n">
        <v>-1.62129717832673</v>
      </c>
      <c r="U162" s="2" t="n">
        <v>-0.489185072578802</v>
      </c>
      <c r="V162" s="2" t="n">
        <v>-1.7127639017746</v>
      </c>
      <c r="W162" s="2" t="n">
        <v>-0.280882560129363</v>
      </c>
      <c r="X162" s="2" t="n">
        <v>-3.06682171503348</v>
      </c>
      <c r="Y162" s="2" t="n">
        <v>-1.02680242534932</v>
      </c>
      <c r="Z162" s="2" t="n">
        <v>-2.39605987983309</v>
      </c>
    </row>
    <row r="163" customFormat="false" ht="16" hidden="false" customHeight="false" outlineLevel="0" collapsed="false">
      <c r="A163" s="2" t="s">
        <v>1097</v>
      </c>
      <c r="B163" s="2" t="n">
        <v>0.915900212340271</v>
      </c>
      <c r="C163" s="2" t="n">
        <v>2.69520069151617</v>
      </c>
      <c r="D163" s="2" t="n">
        <v>0.576144653407811</v>
      </c>
      <c r="E163" s="2" t="n">
        <v>2.39457118573007</v>
      </c>
      <c r="F163" s="2" t="n">
        <v>-3.82626724277397</v>
      </c>
      <c r="G163" s="2" t="n">
        <v>0.384162913866549</v>
      </c>
      <c r="H163" s="2" t="n">
        <v>4.18275934035263</v>
      </c>
      <c r="I163" s="2" t="n">
        <v>0.141200662791344</v>
      </c>
      <c r="J163" s="2" t="n">
        <v>-0.850220433021978</v>
      </c>
      <c r="K163" s="2" t="n">
        <v>2.60376311123536</v>
      </c>
      <c r="L163" s="2" t="n">
        <v>1.51713920569729</v>
      </c>
      <c r="M163" s="2" t="n">
        <v>3.32953907354484</v>
      </c>
      <c r="N163" s="2" t="n">
        <v>2.42595258981543</v>
      </c>
      <c r="O163" s="2" t="n">
        <v>3.58621360351573</v>
      </c>
      <c r="P163" s="2" t="n">
        <v>2.5710895414555</v>
      </c>
      <c r="Q163" s="2" t="n">
        <v>-0.821642028427455</v>
      </c>
      <c r="R163" s="2" t="n">
        <v>4.17239568803785</v>
      </c>
      <c r="S163" s="2" t="n">
        <v>2.02901261755575</v>
      </c>
      <c r="T163" s="2" t="n">
        <v>4.31925532994664</v>
      </c>
      <c r="U163" s="2" t="n">
        <v>4.70650027619754</v>
      </c>
      <c r="V163" s="2" t="n">
        <v>0.288813896306484</v>
      </c>
      <c r="W163" s="2" t="n">
        <v>1.46259424902618</v>
      </c>
      <c r="X163" s="2" t="n">
        <v>3.04457013326787</v>
      </c>
      <c r="Y163" s="2" t="n">
        <v>2.68420034726942</v>
      </c>
      <c r="Z163" s="2" t="n">
        <v>1.64336114592513</v>
      </c>
    </row>
    <row r="164" customFormat="false" ht="16" hidden="false" customHeight="false" outlineLevel="0" collapsed="false">
      <c r="A164" s="2" t="s">
        <v>1098</v>
      </c>
      <c r="B164" s="2" t="n">
        <v>2.45969317462145</v>
      </c>
      <c r="C164" s="2" t="n">
        <v>5.30061986464226</v>
      </c>
      <c r="D164" s="2" t="n">
        <v>3.14191144869642</v>
      </c>
      <c r="E164" s="2" t="n">
        <v>-0.144008998786918</v>
      </c>
      <c r="F164" s="2" t="n">
        <v>-1.54383555554688</v>
      </c>
      <c r="G164" s="2" t="n">
        <v>7.3869132233101</v>
      </c>
      <c r="H164" s="2" t="n">
        <v>7.3855048845147</v>
      </c>
      <c r="I164" s="2" t="n">
        <v>4.23439358897114</v>
      </c>
      <c r="J164" s="2" t="n">
        <v>-1.65174603666879</v>
      </c>
      <c r="K164" s="2" t="n">
        <v>0.583133872054196</v>
      </c>
      <c r="L164" s="2" t="n">
        <v>2.06200224492889</v>
      </c>
      <c r="M164" s="2" t="n">
        <v>2.76890031889161</v>
      </c>
      <c r="N164" s="2" t="n">
        <v>7.36403137718911</v>
      </c>
      <c r="O164" s="2" t="n">
        <v>3.51157220845907</v>
      </c>
      <c r="P164" s="2" t="n">
        <v>5.0704689994898</v>
      </c>
      <c r="Q164" s="2" t="n">
        <v>9.46354096738258</v>
      </c>
      <c r="R164" s="2" t="n">
        <v>4.65129942877583</v>
      </c>
      <c r="S164" s="2" t="n">
        <v>3.44322743195535</v>
      </c>
      <c r="T164" s="2" t="n">
        <v>4.28984408194112</v>
      </c>
      <c r="U164" s="2" t="n">
        <v>3.84191077887107</v>
      </c>
      <c r="V164" s="2" t="n">
        <v>5.55741641637322</v>
      </c>
      <c r="W164" s="2" t="n">
        <v>1.89212461638531</v>
      </c>
      <c r="X164" s="2" t="n">
        <v>5.92606662952915</v>
      </c>
      <c r="Y164" s="2" t="n">
        <v>2.30330446839848</v>
      </c>
      <c r="Z164" s="2" t="n">
        <v>2.8746554196016</v>
      </c>
    </row>
    <row r="165" customFormat="false" ht="16" hidden="false" customHeight="false" outlineLevel="0" collapsed="false">
      <c r="A165" s="2" t="s">
        <v>1099</v>
      </c>
      <c r="B165" s="2" t="n">
        <v>-1.41206224810135</v>
      </c>
      <c r="C165" s="2" t="n">
        <v>-3.93739803104994</v>
      </c>
      <c r="D165" s="2" t="n">
        <v>-2.19168987694265</v>
      </c>
      <c r="E165" s="2" t="n">
        <v>-0.882158835121689</v>
      </c>
      <c r="F165" s="2" t="n">
        <v>1.91926282011541</v>
      </c>
      <c r="G165" s="2" t="n">
        <v>-4.38069106511378</v>
      </c>
      <c r="H165" s="2" t="n">
        <v>-3.23766027848362</v>
      </c>
      <c r="I165" s="2" t="n">
        <v>-4.8843884118242</v>
      </c>
      <c r="J165" s="2" t="n">
        <v>1.84433326814253</v>
      </c>
      <c r="K165" s="2" t="n">
        <v>-0.865750305112695</v>
      </c>
      <c r="L165" s="2" t="n">
        <v>-2.39612542699765</v>
      </c>
      <c r="M165" s="2" t="n">
        <v>-1.91009292312232</v>
      </c>
      <c r="N165" s="2" t="n">
        <v>-3.61377597657074</v>
      </c>
      <c r="O165" s="2" t="n">
        <v>-5.60931511829856</v>
      </c>
      <c r="P165" s="2" t="n">
        <v>-2.67924419366737</v>
      </c>
      <c r="Q165" s="2" t="n">
        <v>-4.99719859843798</v>
      </c>
      <c r="R165" s="2" t="n">
        <v>-2.99533480151338</v>
      </c>
      <c r="S165" s="2" t="n">
        <v>-1.89553289516093</v>
      </c>
      <c r="T165" s="2" t="n">
        <v>-2.68565812017577</v>
      </c>
      <c r="U165" s="2" t="n">
        <v>-1.63827195741658</v>
      </c>
      <c r="V165" s="2" t="n">
        <v>-3.14735487898889</v>
      </c>
      <c r="W165" s="2" t="n">
        <v>-0.0906301036334526</v>
      </c>
      <c r="X165" s="2" t="n">
        <v>-3.84748401727982</v>
      </c>
      <c r="Y165" s="2" t="n">
        <v>-1.67011321227185</v>
      </c>
      <c r="Z165" s="2" t="n">
        <v>-1.85364180638714</v>
      </c>
    </row>
    <row r="166" customFormat="false" ht="16" hidden="false" customHeight="false" outlineLevel="0" collapsed="false">
      <c r="A166" s="2" t="s">
        <v>1100</v>
      </c>
      <c r="B166" s="2" t="n">
        <v>1.14371615600898</v>
      </c>
      <c r="C166" s="2" t="n">
        <v>6.02953889608356</v>
      </c>
      <c r="D166" s="2" t="n">
        <v>4.73375168517498</v>
      </c>
      <c r="E166" s="2" t="n">
        <v>2.33959668410794</v>
      </c>
      <c r="F166" s="2" t="n">
        <v>-1.91724245128192</v>
      </c>
      <c r="G166" s="2" t="n">
        <v>6.67813139590821</v>
      </c>
      <c r="H166" s="2" t="n">
        <v>5.74684607010419</v>
      </c>
      <c r="I166" s="2" t="n">
        <v>7.31906387453667</v>
      </c>
      <c r="J166" s="2" t="n">
        <v>-2.53257390217046</v>
      </c>
      <c r="K166" s="2" t="n">
        <v>-0.175351912335347</v>
      </c>
      <c r="L166" s="2" t="n">
        <v>1.0400545011043</v>
      </c>
      <c r="M166" s="2" t="n">
        <v>1.71550711184366</v>
      </c>
      <c r="N166" s="2" t="n">
        <v>5.58246737847895</v>
      </c>
      <c r="O166" s="2" t="n">
        <v>7.94500274284964</v>
      </c>
      <c r="P166" s="2" t="n">
        <v>4.04314006722094</v>
      </c>
      <c r="Q166" s="2" t="n">
        <v>7.86205360972705</v>
      </c>
      <c r="R166" s="2" t="n">
        <v>4.15472340698263</v>
      </c>
      <c r="S166" s="2" t="n">
        <v>1.2931310567069</v>
      </c>
      <c r="T166" s="2" t="n">
        <v>0.482479807477554</v>
      </c>
      <c r="U166" s="2" t="n">
        <v>4.71404405761325</v>
      </c>
      <c r="V166" s="2" t="n">
        <v>2.64591182831588</v>
      </c>
      <c r="W166" s="2" t="n">
        <v>-0.806615018533853</v>
      </c>
      <c r="X166" s="2" t="n">
        <v>3.52046528072565</v>
      </c>
      <c r="Y166" s="2" t="n">
        <v>3.21938750648163</v>
      </c>
      <c r="Z166" s="2" t="n">
        <v>0.1522959637375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G1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22.83"/>
    <col collapsed="false" customWidth="true" hidden="false" outlineLevel="0" max="3" min="2" style="2" width="15.83"/>
    <col collapsed="false" customWidth="true" hidden="false" outlineLevel="0" max="4" min="4" style="2" width="14.49"/>
    <col collapsed="false" customWidth="true" hidden="false" outlineLevel="0" max="5" min="5" style="2" width="23.83"/>
    <col collapsed="false" customWidth="true" hidden="false" outlineLevel="0" max="6" min="6" style="2" width="11.99"/>
    <col collapsed="false" customWidth="true" hidden="false" outlineLevel="0" max="7" min="7" style="2" width="12.83"/>
  </cols>
  <sheetData>
    <row r="1" customFormat="false" ht="27" hidden="false" customHeight="true" outlineLevel="0" collapsed="false">
      <c r="A1" s="4" t="s">
        <v>1101</v>
      </c>
      <c r="B1" s="4"/>
      <c r="C1" s="4"/>
      <c r="D1" s="4"/>
      <c r="E1" s="4"/>
      <c r="F1" s="4"/>
      <c r="G1" s="4"/>
    </row>
    <row r="2" customFormat="false" ht="29" hidden="false" customHeight="false" outlineLevel="0" collapsed="false">
      <c r="A2" s="5"/>
      <c r="B2" s="6" t="s">
        <v>1102</v>
      </c>
      <c r="C2" s="6" t="s">
        <v>1103</v>
      </c>
      <c r="D2" s="6" t="s">
        <v>1104</v>
      </c>
      <c r="E2" s="6" t="s">
        <v>1105</v>
      </c>
      <c r="F2" s="6" t="s">
        <v>1106</v>
      </c>
      <c r="G2" s="6" t="s">
        <v>1107</v>
      </c>
    </row>
    <row r="3" customFormat="false" ht="16" hidden="false" customHeight="false" outlineLevel="0" collapsed="false">
      <c r="A3" s="7" t="s">
        <v>116</v>
      </c>
      <c r="B3" s="8" t="s">
        <v>1108</v>
      </c>
      <c r="C3" s="8" t="n">
        <v>0.000169843736435766</v>
      </c>
      <c r="D3" s="8" t="n">
        <v>0.00372322947436539</v>
      </c>
      <c r="E3" s="9" t="b">
        <f aca="false">TRUE()</f>
        <v>1</v>
      </c>
      <c r="F3" s="9" t="n">
        <v>1.59145919946898</v>
      </c>
      <c r="G3" s="9" t="n">
        <v>-1.20253873094141</v>
      </c>
      <c r="H3" s="9"/>
      <c r="I3" s="9"/>
      <c r="J3" s="9"/>
      <c r="K3" s="9"/>
      <c r="L3" s="9"/>
      <c r="M3" s="9"/>
    </row>
    <row r="4" customFormat="false" ht="16" hidden="false" customHeight="false" outlineLevel="0" collapsed="false">
      <c r="A4" s="7" t="s">
        <v>53</v>
      </c>
      <c r="B4" s="8" t="s">
        <v>1108</v>
      </c>
      <c r="C4" s="8" t="n">
        <v>0.000924626715574713</v>
      </c>
      <c r="D4" s="8" t="n">
        <v>0.00372322947436539</v>
      </c>
      <c r="E4" s="9" t="b">
        <f aca="false">TRUE()</f>
        <v>1</v>
      </c>
      <c r="F4" s="9" t="n">
        <v>0.566987962310672</v>
      </c>
      <c r="G4" s="9" t="n">
        <v>-0.685330952592466</v>
      </c>
      <c r="H4" s="9"/>
      <c r="I4" s="9"/>
      <c r="J4" s="9"/>
      <c r="K4" s="9"/>
      <c r="L4" s="9"/>
      <c r="M4" s="9"/>
    </row>
    <row r="5" customFormat="false" ht="16" hidden="false" customHeight="false" outlineLevel="0" collapsed="false">
      <c r="A5" s="7" t="s">
        <v>33</v>
      </c>
      <c r="B5" s="8" t="s">
        <v>1108</v>
      </c>
      <c r="C5" s="8" t="n">
        <v>0.00089251835301</v>
      </c>
      <c r="D5" s="8" t="n">
        <v>0.00372322947436539</v>
      </c>
      <c r="E5" s="9" t="b">
        <f aca="false">TRUE()</f>
        <v>1</v>
      </c>
      <c r="F5" s="9" t="n">
        <v>1.04628626346524</v>
      </c>
      <c r="G5" s="9" t="n">
        <v>-1.69223597505782</v>
      </c>
      <c r="H5" s="9"/>
      <c r="I5" s="9"/>
      <c r="J5" s="9"/>
      <c r="K5" s="9"/>
      <c r="L5" s="9"/>
      <c r="M5" s="9"/>
    </row>
    <row r="6" customFormat="false" ht="16" hidden="false" customHeight="false" outlineLevel="0" collapsed="false">
      <c r="A6" s="7" t="s">
        <v>39</v>
      </c>
      <c r="B6" s="8" t="s">
        <v>1108</v>
      </c>
      <c r="C6" s="8" t="n">
        <v>0.00077414536514629</v>
      </c>
      <c r="D6" s="8" t="n">
        <v>0.00372322947436539</v>
      </c>
      <c r="E6" s="9" t="b">
        <f aca="false">TRUE()</f>
        <v>1</v>
      </c>
      <c r="F6" s="9" t="n">
        <v>1.25744941760299</v>
      </c>
      <c r="G6" s="9" t="n">
        <v>-1.13293063761622</v>
      </c>
      <c r="H6" s="9"/>
      <c r="I6" s="9"/>
      <c r="J6" s="9"/>
      <c r="K6" s="9"/>
      <c r="L6" s="9"/>
      <c r="M6" s="9"/>
    </row>
    <row r="7" customFormat="false" ht="16" hidden="false" customHeight="false" outlineLevel="0" collapsed="false">
      <c r="A7" s="7" t="s">
        <v>112</v>
      </c>
      <c r="B7" s="8" t="s">
        <v>1108</v>
      </c>
      <c r="C7" s="8" t="n">
        <v>0.00112770521181933</v>
      </c>
      <c r="D7" s="8" t="n">
        <v>0.00372322947436539</v>
      </c>
      <c r="E7" s="9" t="b">
        <f aca="false">TRUE()</f>
        <v>1</v>
      </c>
      <c r="F7" s="9" t="n">
        <v>1.10045328641473</v>
      </c>
      <c r="G7" s="9" t="n">
        <v>-1.46506677062374</v>
      </c>
      <c r="H7" s="9"/>
      <c r="I7" s="9"/>
      <c r="J7" s="9"/>
      <c r="K7" s="9"/>
      <c r="L7" s="9"/>
      <c r="M7" s="9"/>
    </row>
    <row r="8" customFormat="false" ht="16" hidden="false" customHeight="false" outlineLevel="0" collapsed="false">
      <c r="A8" s="7" t="s">
        <v>199</v>
      </c>
      <c r="B8" s="8" t="s">
        <v>1108</v>
      </c>
      <c r="C8" s="8" t="n">
        <v>0.00134036261077154</v>
      </c>
      <c r="D8" s="8" t="n">
        <v>0.00372322947436539</v>
      </c>
      <c r="E8" s="9" t="b">
        <f aca="false">TRUE()</f>
        <v>1</v>
      </c>
      <c r="F8" s="9" t="n">
        <v>1.4410836112677</v>
      </c>
      <c r="G8" s="9" t="n">
        <v>-1.18789465373232</v>
      </c>
      <c r="H8" s="9"/>
      <c r="I8" s="9"/>
      <c r="J8" s="9"/>
      <c r="K8" s="9"/>
      <c r="L8" s="9"/>
      <c r="M8" s="9"/>
    </row>
    <row r="9" customFormat="false" ht="16" hidden="false" customHeight="false" outlineLevel="0" collapsed="false">
      <c r="A9" s="7" t="s">
        <v>24</v>
      </c>
      <c r="B9" s="8" t="s">
        <v>1108</v>
      </c>
      <c r="C9" s="8" t="n">
        <v>0.000670488529945103</v>
      </c>
      <c r="D9" s="8" t="n">
        <v>0.00372322947436539</v>
      </c>
      <c r="E9" s="9" t="b">
        <f aca="false">TRUE()</f>
        <v>1</v>
      </c>
      <c r="F9" s="9" t="n">
        <v>1.63742746589211</v>
      </c>
      <c r="G9" s="9" t="n">
        <v>-1.64170546337549</v>
      </c>
      <c r="H9" s="9"/>
      <c r="I9" s="9"/>
      <c r="J9" s="9"/>
      <c r="K9" s="9"/>
      <c r="L9" s="9"/>
      <c r="M9" s="9"/>
    </row>
    <row r="10" customFormat="false" ht="16" hidden="false" customHeight="false" outlineLevel="0" collapsed="false">
      <c r="A10" s="7" t="s">
        <v>1109</v>
      </c>
      <c r="B10" s="8" t="s">
        <v>1108</v>
      </c>
      <c r="C10" s="8" t="n">
        <v>0.0013251082151533</v>
      </c>
      <c r="D10" s="8" t="n">
        <v>0.00372322947436539</v>
      </c>
      <c r="E10" s="9" t="b">
        <f aca="false">TRUE()</f>
        <v>1</v>
      </c>
      <c r="F10" s="9" t="n">
        <v>0.832304542017485</v>
      </c>
      <c r="G10" s="9" t="n">
        <v>-1.01911517816218</v>
      </c>
      <c r="H10" s="9"/>
      <c r="I10" s="9"/>
      <c r="J10" s="9"/>
      <c r="K10" s="9"/>
      <c r="L10" s="9"/>
      <c r="M10" s="9"/>
    </row>
    <row r="11" customFormat="false" ht="16" hidden="false" customHeight="false" outlineLevel="0" collapsed="false">
      <c r="A11" s="7" t="s">
        <v>80</v>
      </c>
      <c r="B11" s="8" t="s">
        <v>1108</v>
      </c>
      <c r="C11" s="8" t="n">
        <v>0.000525924114229179</v>
      </c>
      <c r="D11" s="8" t="n">
        <v>0.00372322947436539</v>
      </c>
      <c r="E11" s="9" t="b">
        <f aca="false">TRUE()</f>
        <v>1</v>
      </c>
      <c r="F11" s="9" t="n">
        <v>1.14372232991962</v>
      </c>
      <c r="G11" s="9" t="n">
        <v>-2.27861587335549</v>
      </c>
      <c r="H11" s="9"/>
      <c r="I11" s="9"/>
      <c r="J11" s="9"/>
      <c r="K11" s="9"/>
      <c r="L11" s="9"/>
      <c r="M11" s="9"/>
    </row>
    <row r="12" customFormat="false" ht="16" hidden="false" customHeight="false" outlineLevel="0" collapsed="false">
      <c r="A12" s="7" t="s">
        <v>508</v>
      </c>
      <c r="B12" s="8" t="s">
        <v>1108</v>
      </c>
      <c r="C12" s="8" t="n">
        <v>0.00151919134175447</v>
      </c>
      <c r="D12" s="8" t="n">
        <v>0.00379797835438617</v>
      </c>
      <c r="E12" s="9" t="b">
        <f aca="false">TRUE()</f>
        <v>1</v>
      </c>
      <c r="F12" s="9" t="n">
        <v>0.399214370629546</v>
      </c>
      <c r="G12" s="9" t="n">
        <v>-0.407578741326489</v>
      </c>
      <c r="H12" s="9"/>
      <c r="I12" s="9"/>
      <c r="J12" s="9"/>
      <c r="K12" s="9"/>
      <c r="L12" s="9"/>
      <c r="M12" s="9"/>
    </row>
    <row r="13" customFormat="false" ht="16" hidden="false" customHeight="false" outlineLevel="0" collapsed="false">
      <c r="A13" s="7" t="s">
        <v>13</v>
      </c>
      <c r="B13" s="8" t="s">
        <v>1108</v>
      </c>
      <c r="C13" s="8" t="n">
        <v>0.00307278942192085</v>
      </c>
      <c r="D13" s="8" t="n">
        <v>0.00640164462900178</v>
      </c>
      <c r="E13" s="9" t="b">
        <f aca="false">TRUE()</f>
        <v>1</v>
      </c>
      <c r="F13" s="9" t="n">
        <v>1.25933977000208</v>
      </c>
      <c r="G13" s="9" t="n">
        <v>-1.13021642760541</v>
      </c>
      <c r="H13" s="9"/>
      <c r="I13" s="9"/>
      <c r="J13" s="9"/>
      <c r="K13" s="9"/>
      <c r="L13" s="9"/>
      <c r="M13" s="9"/>
    </row>
    <row r="14" customFormat="false" ht="16" hidden="false" customHeight="false" outlineLevel="0" collapsed="false">
      <c r="A14" s="7" t="s">
        <v>1110</v>
      </c>
      <c r="B14" s="8" t="s">
        <v>1108</v>
      </c>
      <c r="C14" s="8" t="n">
        <v>0.00288147229930821</v>
      </c>
      <c r="D14" s="8" t="n">
        <v>0.00640164462900178</v>
      </c>
      <c r="E14" s="9" t="b">
        <f aca="false">TRUE()</f>
        <v>1</v>
      </c>
      <c r="F14" s="9" t="n">
        <v>1.18964805977303</v>
      </c>
      <c r="G14" s="9" t="n">
        <v>-1.22813800039533</v>
      </c>
      <c r="H14" s="9"/>
      <c r="I14" s="9"/>
      <c r="J14" s="9"/>
      <c r="K14" s="9"/>
      <c r="L14" s="9"/>
      <c r="M14" s="9"/>
    </row>
    <row r="15" customFormat="false" ht="16" hidden="false" customHeight="false" outlineLevel="0" collapsed="false">
      <c r="A15" s="7" t="s">
        <v>286</v>
      </c>
      <c r="B15" s="8" t="s">
        <v>1108</v>
      </c>
      <c r="C15" s="8" t="n">
        <v>0.0222728937842629</v>
      </c>
      <c r="D15" s="8" t="n">
        <v>0.0428324880466594</v>
      </c>
      <c r="E15" s="9" t="b">
        <f aca="false">TRUE()</f>
        <v>1</v>
      </c>
      <c r="F15" s="9" t="n">
        <v>0.50472403870707</v>
      </c>
      <c r="G15" s="9" t="n">
        <v>-0.334188409146632</v>
      </c>
      <c r="H15" s="9"/>
      <c r="I15" s="9"/>
      <c r="J15" s="9"/>
      <c r="K15" s="9"/>
      <c r="L15" s="9"/>
      <c r="M15" s="9"/>
    </row>
    <row r="16" customFormat="false" ht="16" hidden="false" customHeight="false" outlineLevel="0" collapsed="false">
      <c r="A16" s="7" t="s">
        <v>207</v>
      </c>
      <c r="B16" s="8" t="s">
        <v>1111</v>
      </c>
      <c r="C16" s="8" t="n">
        <v>0.0690117556734402</v>
      </c>
      <c r="D16" s="8" t="n">
        <v>0.123235277988286</v>
      </c>
      <c r="E16" s="9" t="b">
        <f aca="false">FALSE()</f>
        <v>0</v>
      </c>
      <c r="F16" s="9" t="n">
        <v>-0.275097239379721</v>
      </c>
      <c r="G16" s="9" t="n">
        <v>0.126234603953671</v>
      </c>
      <c r="H16" s="9"/>
      <c r="I16" s="9"/>
      <c r="J16" s="9"/>
      <c r="K16" s="9"/>
      <c r="L16" s="9"/>
      <c r="M16" s="9"/>
    </row>
    <row r="17" customFormat="false" ht="16" hidden="false" customHeight="false" outlineLevel="0" collapsed="false">
      <c r="A17" s="7" t="s">
        <v>158</v>
      </c>
      <c r="B17" s="8" t="s">
        <v>1108</v>
      </c>
      <c r="C17" s="8" t="n">
        <v>0.0843129691459636</v>
      </c>
      <c r="D17" s="8" t="n">
        <v>0.140521615243273</v>
      </c>
      <c r="E17" s="9" t="b">
        <f aca="false">FALSE()</f>
        <v>0</v>
      </c>
      <c r="F17" s="9" t="n">
        <v>0.760142918973802</v>
      </c>
      <c r="G17" s="9" t="n">
        <v>-0.333476109813631</v>
      </c>
      <c r="H17" s="9"/>
      <c r="I17" s="9"/>
      <c r="J17" s="9"/>
      <c r="K17" s="9"/>
      <c r="L17" s="9"/>
      <c r="M17" s="9"/>
    </row>
    <row r="18" customFormat="false" ht="16" hidden="false" customHeight="false" outlineLevel="0" collapsed="false">
      <c r="A18" s="7" t="s">
        <v>1112</v>
      </c>
      <c r="B18" s="8" t="s">
        <v>1108</v>
      </c>
      <c r="C18" s="8" t="n">
        <v>0.114544666841244</v>
      </c>
      <c r="D18" s="8" t="n">
        <v>0.178976041939444</v>
      </c>
      <c r="E18" s="9" t="b">
        <f aca="false">FALSE()</f>
        <v>0</v>
      </c>
      <c r="F18" s="9" t="n">
        <v>0.945591663216278</v>
      </c>
      <c r="G18" s="9" t="n">
        <v>-0.00052200278960318</v>
      </c>
      <c r="H18" s="9"/>
      <c r="I18" s="9"/>
      <c r="J18" s="9"/>
      <c r="K18" s="9"/>
      <c r="L18" s="9"/>
      <c r="M18" s="9"/>
    </row>
    <row r="19" customFormat="false" ht="16" hidden="false" customHeight="false" outlineLevel="0" collapsed="false">
      <c r="A19" s="7" t="s">
        <v>37</v>
      </c>
      <c r="B19" s="8" t="s">
        <v>1108</v>
      </c>
      <c r="C19" s="8" t="n">
        <v>0.146215791894423</v>
      </c>
      <c r="D19" s="8" t="n">
        <v>0.215023223374151</v>
      </c>
      <c r="E19" s="9" t="b">
        <f aca="false">FALSE()</f>
        <v>0</v>
      </c>
      <c r="F19" s="9" t="n">
        <v>0.120760413250231</v>
      </c>
      <c r="G19" s="9" t="n">
        <v>-0.603123157350822</v>
      </c>
      <c r="H19" s="9"/>
      <c r="I19" s="9"/>
      <c r="J19" s="9"/>
      <c r="K19" s="9"/>
      <c r="L19" s="9"/>
      <c r="M19" s="9"/>
    </row>
    <row r="20" customFormat="false" ht="16" hidden="false" customHeight="false" outlineLevel="0" collapsed="false">
      <c r="A20" s="7" t="s">
        <v>362</v>
      </c>
      <c r="B20" s="8" t="s">
        <v>1108</v>
      </c>
      <c r="C20" s="8" t="n">
        <v>0.239365280788936</v>
      </c>
      <c r="D20" s="8" t="n">
        <v>0.332451778873522</v>
      </c>
      <c r="E20" s="9" t="b">
        <f aca="false">FALSE()</f>
        <v>0</v>
      </c>
      <c r="F20" s="9" t="n">
        <v>0.337592295895413</v>
      </c>
      <c r="G20" s="9" t="n">
        <v>-0.0675397762746502</v>
      </c>
      <c r="H20" s="9"/>
      <c r="I20" s="9"/>
      <c r="J20" s="9"/>
      <c r="K20" s="9"/>
      <c r="L20" s="9"/>
      <c r="M20" s="9"/>
    </row>
    <row r="21" customFormat="false" ht="16" hidden="false" customHeight="false" outlineLevel="0" collapsed="false">
      <c r="A21" s="7" t="s">
        <v>1113</v>
      </c>
      <c r="B21" s="8" t="s">
        <v>1108</v>
      </c>
      <c r="C21" s="8" t="n">
        <v>0.275270384420796</v>
      </c>
      <c r="D21" s="8" t="n">
        <v>0.36219787423789</v>
      </c>
      <c r="E21" s="9" t="b">
        <f aca="false">FALSE()</f>
        <v>0</v>
      </c>
      <c r="F21" s="9" t="n">
        <v>0.0979028993741355</v>
      </c>
      <c r="G21" s="9" t="n">
        <v>-0.35328590325754</v>
      </c>
      <c r="H21" s="9"/>
      <c r="I21" s="9"/>
      <c r="J21" s="9"/>
      <c r="K21" s="9"/>
      <c r="L21" s="9"/>
      <c r="M21" s="9"/>
    </row>
    <row r="22" customFormat="false" ht="16" hidden="false" customHeight="false" outlineLevel="0" collapsed="false">
      <c r="A22" s="7" t="s">
        <v>273</v>
      </c>
      <c r="B22" s="8" t="s">
        <v>1111</v>
      </c>
      <c r="C22" s="8" t="n">
        <v>0.450062026457363</v>
      </c>
      <c r="D22" s="8" t="n">
        <v>0.562577533071703</v>
      </c>
      <c r="E22" s="9" t="b">
        <f aca="false">FALSE()</f>
        <v>0</v>
      </c>
      <c r="F22" s="9" t="n">
        <v>0.268700052504882</v>
      </c>
      <c r="G22" s="9" t="n">
        <v>0.428010789642705</v>
      </c>
      <c r="H22" s="9"/>
      <c r="I22" s="9"/>
      <c r="J22" s="9"/>
      <c r="K22" s="9"/>
      <c r="L22" s="9"/>
      <c r="M22" s="9"/>
    </row>
    <row r="23" customFormat="false" ht="16" hidden="false" customHeight="false" outlineLevel="0" collapsed="false">
      <c r="A23" s="7" t="s">
        <v>934</v>
      </c>
      <c r="B23" s="8" t="s">
        <v>1108</v>
      </c>
      <c r="C23" s="8" t="n">
        <v>0.498834459047974</v>
      </c>
      <c r="D23" s="8" t="n">
        <v>0.593850546485683</v>
      </c>
      <c r="E23" s="9" t="b">
        <f aca="false">FALSE()</f>
        <v>0</v>
      </c>
      <c r="F23" s="9" t="n">
        <v>-0.181706659580625</v>
      </c>
      <c r="G23" s="9" t="n">
        <v>-0.253310331214641</v>
      </c>
      <c r="H23" s="9"/>
      <c r="I23" s="9"/>
      <c r="J23" s="9"/>
      <c r="K23" s="9"/>
      <c r="L23" s="9"/>
      <c r="M23" s="9"/>
    </row>
    <row r="24" customFormat="false" ht="16" hidden="false" customHeight="false" outlineLevel="0" collapsed="false">
      <c r="A24" s="7" t="s">
        <v>271</v>
      </c>
      <c r="B24" s="8" t="s">
        <v>1108</v>
      </c>
      <c r="C24" s="8" t="n">
        <v>0.677171140333226</v>
      </c>
      <c r="D24" s="8" t="n">
        <v>0.769512659469575</v>
      </c>
      <c r="E24" s="9" t="b">
        <f aca="false">FALSE()</f>
        <v>0</v>
      </c>
      <c r="F24" s="9" t="n">
        <v>0.343538047609519</v>
      </c>
      <c r="G24" s="9" t="n">
        <v>-0.0282164767547998</v>
      </c>
      <c r="H24" s="9"/>
      <c r="I24" s="9"/>
      <c r="J24" s="9"/>
      <c r="K24" s="9"/>
      <c r="L24" s="9"/>
      <c r="M24" s="9"/>
    </row>
    <row r="25" customFormat="false" ht="16" hidden="false" customHeight="false" outlineLevel="0" collapsed="false">
      <c r="A25" s="7" t="s">
        <v>20</v>
      </c>
      <c r="B25" s="8" t="s">
        <v>1108</v>
      </c>
      <c r="C25" s="8" t="n">
        <v>0.760801509577394</v>
      </c>
      <c r="D25" s="8" t="n">
        <v>0.813474989574818</v>
      </c>
      <c r="E25" s="9" t="b">
        <f aca="false">FALSE()</f>
        <v>0</v>
      </c>
      <c r="F25" s="9" t="n">
        <v>0.238453125550908</v>
      </c>
      <c r="G25" s="9" t="n">
        <v>-0.144362213892167</v>
      </c>
      <c r="H25" s="9"/>
      <c r="I25" s="9"/>
      <c r="J25" s="9"/>
      <c r="K25" s="9"/>
      <c r="L25" s="9"/>
      <c r="M25" s="9"/>
    </row>
    <row r="26" customFormat="false" ht="16" hidden="false" customHeight="false" outlineLevel="0" collapsed="false">
      <c r="A26" s="7" t="s">
        <v>252</v>
      </c>
      <c r="B26" s="8" t="s">
        <v>1108</v>
      </c>
      <c r="C26" s="8" t="n">
        <v>0.780935989991825</v>
      </c>
      <c r="D26" s="8" t="n">
        <v>0.813474989574818</v>
      </c>
      <c r="E26" s="9" t="b">
        <f aca="false">FALSE()</f>
        <v>0</v>
      </c>
      <c r="F26" s="9" t="n">
        <v>-0.173409022653327</v>
      </c>
      <c r="G26" s="9" t="n">
        <v>-0.188397970364425</v>
      </c>
      <c r="H26" s="9"/>
      <c r="I26" s="9"/>
      <c r="J26" s="9"/>
      <c r="K26" s="9"/>
      <c r="L26" s="9"/>
      <c r="M26" s="9"/>
    </row>
    <row r="27" customFormat="false" ht="16" hidden="false" customHeight="false" outlineLevel="0" collapsed="false">
      <c r="A27" s="7" t="s">
        <v>324</v>
      </c>
      <c r="B27" s="8" t="s">
        <v>1108</v>
      </c>
      <c r="C27" s="8" t="n">
        <v>0.857650372866092</v>
      </c>
      <c r="D27" s="8" t="n">
        <v>0.857650372866092</v>
      </c>
      <c r="E27" s="9" t="b">
        <f aca="false">FALSE()</f>
        <v>0</v>
      </c>
      <c r="F27" s="9" t="n">
        <v>0.170345008699343</v>
      </c>
      <c r="G27" s="9" t="n">
        <v>0.0126261450370374</v>
      </c>
      <c r="H27" s="9"/>
      <c r="I27" s="9"/>
      <c r="J27" s="9"/>
      <c r="K27" s="9"/>
      <c r="L27" s="9"/>
      <c r="M27" s="9"/>
    </row>
    <row r="28" customFormat="false" ht="16" hidden="false" customHeight="true" outlineLevel="0" collapsed="false">
      <c r="A28" s="10" t="s">
        <v>1114</v>
      </c>
      <c r="B28" s="10"/>
      <c r="C28" s="10"/>
      <c r="D28" s="10"/>
      <c r="E28" s="10"/>
    </row>
  </sheetData>
  <mergeCells count="2">
    <mergeCell ref="A1:G1"/>
    <mergeCell ref="A28:E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1T03:59:50Z</dcterms:created>
  <dc:creator>Microsoft Office User</dc:creator>
  <dc:description/>
  <dc:language>en-US</dc:language>
  <cp:lastModifiedBy>Microsoft Office User</cp:lastModifiedBy>
  <dcterms:modified xsi:type="dcterms:W3CDTF">2023-03-06T04:50:40Z</dcterms:modified>
  <cp:revision>0</cp:revision>
  <dc:subject/>
  <dc:title/>
</cp:coreProperties>
</file>